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bookViews>
    <workbookView xWindow="-120" yWindow="-120" windowWidth="19416" windowHeight="11016" tabRatio="814"/>
  </bookViews>
  <sheets>
    <sheet name="Sex" sheetId="1" r:id="rId1"/>
    <sheet name="Age" sheetId="2" r:id="rId2"/>
    <sheet name="Menopausal status" sheetId="15" r:id="rId3"/>
    <sheet name="BMI" sheetId="5" r:id="rId4"/>
    <sheet name="Smoking" sheetId="8" r:id="rId5"/>
    <sheet name="Physical_activity" sheetId="12" r:id="rId6"/>
    <sheet name="Alcohol" sheetId="22" r:id="rId7"/>
    <sheet name="Coffee" sheetId="23" r:id="rId8"/>
    <sheet name="Overlapped_DEmiRNAs" sheetId="20" r:id="rId9"/>
  </sheets>
  <definedNames>
    <definedName name="_xlnm._FilterDatabase" localSheetId="1" hidden="1">Age!$A$6:$V$25</definedName>
    <definedName name="_xlnm._FilterDatabase" localSheetId="6" hidden="1">Alcohol!$A$15:$X$25</definedName>
    <definedName name="_xlnm._FilterDatabase" localSheetId="3" hidden="1">BMI!$A$6:$AA$98</definedName>
    <definedName name="_xlnm._FilterDatabase" localSheetId="7" hidden="1">Coffee!$A$6:$U$50</definedName>
    <definedName name="_xlnm._FilterDatabase" localSheetId="5" hidden="1">Physical_activity!$A$6:$X$17</definedName>
    <definedName name="_xlnm._FilterDatabase" localSheetId="0" hidden="1">Sex!$A$7:$J$7</definedName>
    <definedName name="_xlnm._FilterDatabase" localSheetId="4" hidden="1">Smoking!$A$95:$X$126</definedName>
  </definedNames>
  <calcPr calcId="145621"/>
</workbook>
</file>

<file path=xl/sharedStrings.xml><?xml version="1.0" encoding="utf-8"?>
<sst xmlns="http://schemas.openxmlformats.org/spreadsheetml/2006/main" count="3667" uniqueCount="436">
  <si>
    <t>ID</t>
  </si>
  <si>
    <t>Average</t>
  </si>
  <si>
    <t>Median</t>
  </si>
  <si>
    <t>SEX: Male vs Female</t>
  </si>
  <si>
    <t>Female</t>
  </si>
  <si>
    <t>Male</t>
  </si>
  <si>
    <t>log2FoldChange</t>
  </si>
  <si>
    <t>pvalue</t>
  </si>
  <si>
    <t>padj</t>
  </si>
  <si>
    <t>comparison</t>
  </si>
  <si>
    <t>hsa-miR-1255b-5p</t>
  </si>
  <si>
    <t>M_vs_F</t>
  </si>
  <si>
    <t>TRUE</t>
  </si>
  <si>
    <t>hsa-miR-324-3p</t>
  </si>
  <si>
    <t>hsa-miR-324-5p</t>
  </si>
  <si>
    <t>hsa-miR-3935</t>
  </si>
  <si>
    <t>hsa-miR-4326</t>
  </si>
  <si>
    <t>hsa-miR-4418</t>
  </si>
  <si>
    <t>hsa-miR-4632-5p</t>
  </si>
  <si>
    <t>hsa-miR-4675</t>
  </si>
  <si>
    <t>hsa-miR-6126</t>
  </si>
  <si>
    <t>hsa-miR-615-5p</t>
  </si>
  <si>
    <t>AGE: [37-53] vs &lt; 37</t>
  </si>
  <si>
    <t>AGE:&gt;53 vs &lt;37</t>
  </si>
  <si>
    <t>AGE: &gt;53 vs [37-53]</t>
  </si>
  <si>
    <t xml:space="preserve">&lt;37 </t>
  </si>
  <si>
    <t>37-53</t>
  </si>
  <si>
    <t>&gt;53</t>
  </si>
  <si>
    <t>hsa-miR-1231</t>
  </si>
  <si>
    <t>37_53_vs__37</t>
  </si>
  <si>
    <t>_53_vs__37</t>
  </si>
  <si>
    <t>FALSE</t>
  </si>
  <si>
    <t>_53_vs_37_53</t>
  </si>
  <si>
    <t>hsa-miR-4487</t>
  </si>
  <si>
    <t>hsa-miR-12128</t>
  </si>
  <si>
    <t>NA</t>
  </si>
  <si>
    <t>hsa-miR-3169</t>
  </si>
  <si>
    <t>hsa-miR-638</t>
  </si>
  <si>
    <t>hsa-miR-7843-5p</t>
  </si>
  <si>
    <t>hsa-miR-8074</t>
  </si>
  <si>
    <t>hsa-miR-3136-5p</t>
  </si>
  <si>
    <t>hsa-miR-320d</t>
  </si>
  <si>
    <t>hsa-miR-550a-3-5p</t>
  </si>
  <si>
    <t>hsa-miR-7851-3p</t>
  </si>
  <si>
    <t>&lt; 37</t>
  </si>
  <si>
    <t>&gt; 53</t>
  </si>
  <si>
    <t>hsa-miR-1229-5p</t>
  </si>
  <si>
    <t>hsa-miR-23c</t>
  </si>
  <si>
    <t>hsa-miR-550a-3p</t>
  </si>
  <si>
    <t>hsa-miR-550b-3p</t>
  </si>
  <si>
    <t>hsa-miR-646</t>
  </si>
  <si>
    <t>hsa-miR-7706</t>
  </si>
  <si>
    <t>hsa-miR-4330</t>
  </si>
  <si>
    <t>hsa-miR-8075</t>
  </si>
  <si>
    <t>hsa-miR-6891-5p</t>
  </si>
  <si>
    <t>hsa-miR-92b-5p</t>
  </si>
  <si>
    <t>hsa-miR-1281</t>
  </si>
  <si>
    <t>hsa-miR-4674</t>
  </si>
  <si>
    <t>hsa-miR-5006-5p</t>
  </si>
  <si>
    <t>hsa-miR-7161-3p</t>
  </si>
  <si>
    <t>BMI: Obese vs Normal</t>
  </si>
  <si>
    <t>BMI: Overweight vs Normal</t>
  </si>
  <si>
    <t>Underweight</t>
  </si>
  <si>
    <t>Normal</t>
  </si>
  <si>
    <t>Overweight</t>
  </si>
  <si>
    <t>Obese</t>
  </si>
  <si>
    <t>obese_vs_normal</t>
  </si>
  <si>
    <t>overweight_vs_normal</t>
  </si>
  <si>
    <t>hsa-miR-1286</t>
  </si>
  <si>
    <t>hsa-miR-192-5p</t>
  </si>
  <si>
    <t>hsa-miR-194-3p</t>
  </si>
  <si>
    <t>hsa-miR-200b-3p</t>
  </si>
  <si>
    <t>hsa-miR-2110</t>
  </si>
  <si>
    <t>hsa-miR-2114-5p</t>
  </si>
  <si>
    <t>hsa-miR-215-5p</t>
  </si>
  <si>
    <t>hsa-miR-345-3p</t>
  </si>
  <si>
    <t>hsa-miR-4452</t>
  </si>
  <si>
    <t>hsa-miR-4687-3p</t>
  </si>
  <si>
    <t>hsa-miR-5193</t>
  </si>
  <si>
    <t>hsa-miR-6757-5p</t>
  </si>
  <si>
    <t>hsa-miR-124-5p</t>
  </si>
  <si>
    <t>hsa-miR-1285-3p</t>
  </si>
  <si>
    <t>hsa-miR-1302</t>
  </si>
  <si>
    <t>hsa-miR-1307-3p</t>
  </si>
  <si>
    <t>hsa-miR-143-3p</t>
  </si>
  <si>
    <t>hsa-miR-148a-3p</t>
  </si>
  <si>
    <t>hsa-miR-152-3p</t>
  </si>
  <si>
    <t>hsa-miR-181c-3p</t>
  </si>
  <si>
    <t>hsa-miR-182-5p</t>
  </si>
  <si>
    <t>hsa-miR-197-5p</t>
  </si>
  <si>
    <t>hsa-miR-200a-3p</t>
  </si>
  <si>
    <t>hsa-miR-200c-3p</t>
  </si>
  <si>
    <t>hsa-miR-21-5p</t>
  </si>
  <si>
    <t>hsa-miR-219a-5p</t>
  </si>
  <si>
    <t>hsa-miR-22-3p</t>
  </si>
  <si>
    <t>hsa-miR-3605-5p</t>
  </si>
  <si>
    <t>hsa-miR-3682-3p</t>
  </si>
  <si>
    <t>hsa-miR-375-3p</t>
  </si>
  <si>
    <t>hsa-miR-378a-3p</t>
  </si>
  <si>
    <t>hsa-miR-422a</t>
  </si>
  <si>
    <t>hsa-miR-425-3p</t>
  </si>
  <si>
    <t>hsa-miR-4313</t>
  </si>
  <si>
    <t>hsa-miR-4512</t>
  </si>
  <si>
    <t>hsa-miR-4767</t>
  </si>
  <si>
    <t>hsa-miR-5187-5p</t>
  </si>
  <si>
    <t>hsa-miR-548aa, hsa-miR-548t-3p</t>
  </si>
  <si>
    <t>hsa-miR-548d-5p</t>
  </si>
  <si>
    <t>hsa-miR-551a</t>
  </si>
  <si>
    <t>hsa-miR-584-5p</t>
  </si>
  <si>
    <t>hsa-miR-6077</t>
  </si>
  <si>
    <t>hsa-miR-6131</t>
  </si>
  <si>
    <t>hsa-miR-6132</t>
  </si>
  <si>
    <t>hsa-miR-6724-5p</t>
  </si>
  <si>
    <t>hsa-miR-6784-5p</t>
  </si>
  <si>
    <t>hsa-miR-6788-3p</t>
  </si>
  <si>
    <t>hsa-miR-6793-5p</t>
  </si>
  <si>
    <t>hsa-miR-6884-5p</t>
  </si>
  <si>
    <t>hsa-miR-1203</t>
  </si>
  <si>
    <t>hsa-miR-125b-5p</t>
  </si>
  <si>
    <t>hsa-miR-3619-3p</t>
  </si>
  <si>
    <t>hsa-miR-379-5p</t>
  </si>
  <si>
    <t>hsa-miR-4271</t>
  </si>
  <si>
    <t>hsa-miR-4281</t>
  </si>
  <si>
    <t>hsa-miR-4725-5p</t>
  </si>
  <si>
    <t>hsa-miR-6511b-5p</t>
  </si>
  <si>
    <t>hsa-miR-92a-3p</t>
  </si>
  <si>
    <t>underweight_vs_normal</t>
  </si>
  <si>
    <t>hsa-miR-3145-3p</t>
  </si>
  <si>
    <t>hsa-miR-455-5p</t>
  </si>
  <si>
    <t>underweight vs normal</t>
  </si>
  <si>
    <t>hsa-miR-10400-5p</t>
  </si>
  <si>
    <t>hsa-miR-128-2-5p</t>
  </si>
  <si>
    <t>hsa-miR-128-3p</t>
  </si>
  <si>
    <t>hsa-miR-4505</t>
  </si>
  <si>
    <t>hsa-miR-4522</t>
  </si>
  <si>
    <t>hsa-miR-4734</t>
  </si>
  <si>
    <t>hsa-miR-6871-3p</t>
  </si>
  <si>
    <t>hsa-miR-106b-5p</t>
  </si>
  <si>
    <t>hsa-miR-4683</t>
  </si>
  <si>
    <t>hsa-miR-555</t>
  </si>
  <si>
    <t>SMOKE: Former vs Never</t>
  </si>
  <si>
    <t>SMOKE: &gt;16 cigs/day vs Never</t>
  </si>
  <si>
    <t>Never</t>
  </si>
  <si>
    <t>Former</t>
  </si>
  <si>
    <t>&gt; 16 cigs/day</t>
  </si>
  <si>
    <t>former_vs_never</t>
  </si>
  <si>
    <t>_16_vs_never</t>
  </si>
  <si>
    <t>16__vs_never</t>
  </si>
  <si>
    <t>hsa-miR-4252</t>
  </si>
  <si>
    <t>hsa-miR-572</t>
  </si>
  <si>
    <t>hsa-miR-124-3p</t>
  </si>
  <si>
    <t>hsa-miR-1324</t>
  </si>
  <si>
    <t>hsa-miR-3920</t>
  </si>
  <si>
    <t>hsa-miR-6717-5p</t>
  </si>
  <si>
    <t>hsa-miR-760</t>
  </si>
  <si>
    <t>hsa-let-7a-3p</t>
  </si>
  <si>
    <t>hsa-let-7b-5p</t>
  </si>
  <si>
    <t>hsa-let-7c-5p</t>
  </si>
  <si>
    <t>hsa-let-7d-5p</t>
  </si>
  <si>
    <t>hsa-let-7g-5p</t>
  </si>
  <si>
    <t>hsa-miR-12119</t>
  </si>
  <si>
    <t>hsa-miR-12136</t>
  </si>
  <si>
    <t>hsa-miR-1257</t>
  </si>
  <si>
    <t>hsa-miR-130b-3p</t>
  </si>
  <si>
    <t>hsa-miR-137-3p</t>
  </si>
  <si>
    <t>hsa-miR-151a-3p</t>
  </si>
  <si>
    <t>hsa-miR-302c-5p</t>
  </si>
  <si>
    <t>hsa-miR-3127-5p</t>
  </si>
  <si>
    <t>hsa-miR-320a-3p</t>
  </si>
  <si>
    <t>hsa-miR-338-3p</t>
  </si>
  <si>
    <t>hsa-miR-383-5p</t>
  </si>
  <si>
    <t>hsa-miR-423-5p</t>
  </si>
  <si>
    <t>hsa-miR-4263</t>
  </si>
  <si>
    <t>hsa-miR-4421</t>
  </si>
  <si>
    <t>hsa-miR-4533</t>
  </si>
  <si>
    <t>hsa-miR-4670-3p</t>
  </si>
  <si>
    <t>hsa-miR-4698</t>
  </si>
  <si>
    <t>hsa-miR-4739</t>
  </si>
  <si>
    <t>hsa-miR-486-3p</t>
  </si>
  <si>
    <t>hsa-miR-5047</t>
  </si>
  <si>
    <t>hsa-miR-5191</t>
  </si>
  <si>
    <t>hsa-miR-5684</t>
  </si>
  <si>
    <t>hsa-miR-622</t>
  </si>
  <si>
    <t>hsa-miR-645</t>
  </si>
  <si>
    <t>hsa-miR-6768-5p</t>
  </si>
  <si>
    <t>hsa-miR-6829-5p</t>
  </si>
  <si>
    <t>hsa-miR-6832-5p</t>
  </si>
  <si>
    <t>hsa-miR-6847-5p</t>
  </si>
  <si>
    <t>hsa-miR-6860</t>
  </si>
  <si>
    <t>hsa-miR-7113-5p</t>
  </si>
  <si>
    <t>hsa-miR-8078</t>
  </si>
  <si>
    <t>hsa-miR-942-3p</t>
  </si>
  <si>
    <t>hsa-miR-4693-3p</t>
  </si>
  <si>
    <t>hsa-miR-941</t>
  </si>
  <si>
    <t xml:space="preserve">Never </t>
  </si>
  <si>
    <t>hsa-miR-4436b-5p</t>
  </si>
  <si>
    <t>hsa-miR-1538</t>
  </si>
  <si>
    <t>hsa-miR-300</t>
  </si>
  <si>
    <t>hsa-miR-621</t>
  </si>
  <si>
    <t>hsa-miR-641</t>
  </si>
  <si>
    <t>hsa-miR-3170</t>
  </si>
  <si>
    <t>hsa-miR-92a-1-5p</t>
  </si>
  <si>
    <t>hsa-let-7i-5p</t>
  </si>
  <si>
    <t>hsa-miR-6125</t>
  </si>
  <si>
    <t>hsa-miR-6511b-3p</t>
  </si>
  <si>
    <t>PHYSICAL ACTIVITY: Inactive vs Active</t>
  </si>
  <si>
    <t>PHYSICAL ACTIVITY: Moderately Inactive vs Active</t>
  </si>
  <si>
    <t>PHYSICAL ACTIVITY: Moderately Active vs Active</t>
  </si>
  <si>
    <t>Inactive</t>
  </si>
  <si>
    <t>Moderately Inactive</t>
  </si>
  <si>
    <t>Moderately Active</t>
  </si>
  <si>
    <t>Active</t>
  </si>
  <si>
    <t>hsa-miR-12121</t>
  </si>
  <si>
    <t>inactive_vs_active</t>
  </si>
  <si>
    <t>modInact_vs_active</t>
  </si>
  <si>
    <t>modAct_vs_active</t>
  </si>
  <si>
    <t>hsa-miR-182-3p</t>
  </si>
  <si>
    <t>hsa-miR-4493</t>
  </si>
  <si>
    <t>hsa-miR-4700-5p</t>
  </si>
  <si>
    <t>hsa-miR-5100</t>
  </si>
  <si>
    <t>hsa-miR-6070</t>
  </si>
  <si>
    <t>hsa-miR-326</t>
  </si>
  <si>
    <t>threshold</t>
  </si>
  <si>
    <t>hsa-miR-1292-5p</t>
  </si>
  <si>
    <t>hsa-miR-3154</t>
  </si>
  <si>
    <t>hsa-miR-6738-5p</t>
  </si>
  <si>
    <t>NO_vs_YES</t>
  </si>
  <si>
    <t>pre</t>
  </si>
  <si>
    <t>post</t>
  </si>
  <si>
    <t>DEmiRNAs according to sex</t>
  </si>
  <si>
    <t>DEmiRNAs according to Age</t>
  </si>
  <si>
    <t xml:space="preserve">Male </t>
  </si>
  <si>
    <t xml:space="preserve">Female </t>
  </si>
  <si>
    <t>( &lt;37, n = 122; 37-53, n = 111; &gt;53, n = 102)</t>
  </si>
  <si>
    <t>( &lt;37, n = 38; 37-53, n = 45; &gt;53, n = 39)</t>
  </si>
  <si>
    <t>( &lt;37, n = 84; 37-53, n = 66; &gt;53, n = 63)</t>
  </si>
  <si>
    <t>DEmiRNAs according to BMI</t>
  </si>
  <si>
    <t xml:space="preserve">(Underweight, n=25; Normal, n=215; Overweight, n=66; Obese, n=18 ) </t>
  </si>
  <si>
    <t xml:space="preserve">(Underweight, n=2; Normal, n=70; Overweight, n=34; Obese, n=10 ) </t>
  </si>
  <si>
    <t xml:space="preserve">(Underweight, n=23; Normal, n=145; Overweight, n=32; Obese, n=8 ) </t>
  </si>
  <si>
    <t>DEmiRNAs according to menopausal status</t>
  </si>
  <si>
    <t>Menopausal status: post menopausal vs pre menopausal</t>
  </si>
  <si>
    <t xml:space="preserve">DEmiRNAs according to smoking status </t>
  </si>
  <si>
    <t>DEmiRNAs according to Physical activity</t>
  </si>
  <si>
    <t>BMI: Underweight vs Normal</t>
  </si>
  <si>
    <t xml:space="preserve">lo2FoldChange </t>
  </si>
  <si>
    <t>hsa-miR-371a-3p</t>
  </si>
  <si>
    <t>hsa-miR-199a-3p, hsa-miR-199b-3p</t>
  </si>
  <si>
    <t>hsa-miR-320c</t>
  </si>
  <si>
    <t>hsa-miR-4504</t>
  </si>
  <si>
    <t>hsa-miR-4506</t>
  </si>
  <si>
    <t>hsa-miR-30c-5p</t>
  </si>
  <si>
    <t>hsa-miR-4655-5p</t>
  </si>
  <si>
    <t>hsa-miR-483-5p</t>
  </si>
  <si>
    <t>hsa-miR-3972</t>
  </si>
  <si>
    <t>hsa-miR-6895-3p</t>
  </si>
  <si>
    <t>hsa-miR-8085</t>
  </si>
  <si>
    <t>hsa-miR-8053</t>
  </si>
  <si>
    <t>hsa-miR-9898</t>
  </si>
  <si>
    <t>hsa-miR-4254</t>
  </si>
  <si>
    <t>hsa-miR-1913</t>
  </si>
  <si>
    <t>hsa-miR-1233-3p</t>
  </si>
  <si>
    <t>lo2FoldChange</t>
  </si>
  <si>
    <t>AGE: &gt;53 vs &lt; 37</t>
  </si>
  <si>
    <t>PHYSICAL ACTIVITY: Moderately inactive vs Active</t>
  </si>
  <si>
    <t>PHYSICAL ACTIVITY: Moderately active vs Active</t>
  </si>
  <si>
    <t xml:space="preserve">hsa-miR-12126-5p </t>
  </si>
  <si>
    <t xml:space="preserve">hsa-miR-1260a-3p </t>
  </si>
  <si>
    <t xml:space="preserve">hsa-miR-2278-3p </t>
  </si>
  <si>
    <t xml:space="preserve">hsa-miR-3125-3p </t>
  </si>
  <si>
    <t xml:space="preserve">hsa-miR-4276-3p </t>
  </si>
  <si>
    <t xml:space="preserve">hsa-miR-4505-3p </t>
  </si>
  <si>
    <t xml:space="preserve">hsa-miR-6124-3p </t>
  </si>
  <si>
    <t xml:space="preserve">hsa-miR-9898-5p </t>
  </si>
  <si>
    <t xml:space="preserve">hsa-miR-3689d-3p </t>
  </si>
  <si>
    <t xml:space="preserve">hsa-miR-8075-5p </t>
  </si>
  <si>
    <t xml:space="preserve">hsa-miR-8082-3p </t>
  </si>
  <si>
    <t xml:space="preserve">hsa-miR-4466-3p </t>
  </si>
  <si>
    <t xml:space="preserve">hsa-miR-7845-3p </t>
  </si>
  <si>
    <t>hsa-miR-3615-5p</t>
  </si>
  <si>
    <t xml:space="preserve">hsa-miR-3169-3p </t>
  </si>
  <si>
    <t xml:space="preserve">hsa-miR-5193-5p </t>
  </si>
  <si>
    <t xml:space="preserve">hsa-miR-194-1-3p </t>
  </si>
  <si>
    <t xml:space="preserve">hsa-miR-4739-3p </t>
  </si>
  <si>
    <t xml:space="preserve">hsa-miR-4508-3p </t>
  </si>
  <si>
    <t xml:space="preserve">hsa-miR-3916-3p </t>
  </si>
  <si>
    <t xml:space="preserve">hsa-miR-378i-3p </t>
  </si>
  <si>
    <t xml:space="preserve">hsa-miR-9899-5p </t>
  </si>
  <si>
    <t xml:space="preserve">hsa-miR-6076-3p </t>
  </si>
  <si>
    <t xml:space="preserve">hsa-miR-1181-3p </t>
  </si>
  <si>
    <t xml:space="preserve">hsa-miR-1202-3p </t>
  </si>
  <si>
    <t xml:space="preserve">hsa-miR-12136-3p </t>
  </si>
  <si>
    <t xml:space="preserve">hsa-miR-5090-3p </t>
  </si>
  <si>
    <t xml:space="preserve">hsa-miR-9901-3p </t>
  </si>
  <si>
    <t xml:space="preserve">hsa-miR-4443-3p </t>
  </si>
  <si>
    <t xml:space="preserve">hsa-miR-12117-3p </t>
  </si>
  <si>
    <t xml:space="preserve">hsa-miR-1291-3p </t>
  </si>
  <si>
    <t xml:space="preserve">hsa-miR-3615-5p </t>
  </si>
  <si>
    <t xml:space="preserve">hsa-miR-943-5p </t>
  </si>
  <si>
    <t xml:space="preserve">hsa-miR-4771-5p </t>
  </si>
  <si>
    <t xml:space="preserve">hsa-miR-1231-3p </t>
  </si>
  <si>
    <t xml:space="preserve">hsa-miR-3621-3p </t>
  </si>
  <si>
    <t xml:space="preserve">hsa-miR-6717-3p </t>
  </si>
  <si>
    <t xml:space="preserve">hsa-miR-3648-3p </t>
  </si>
  <si>
    <t xml:space="preserve">hsa-miR-3178-3p </t>
  </si>
  <si>
    <t xml:space="preserve">hsa-miR-2861-5p </t>
  </si>
  <si>
    <t xml:space="preserve">hsa-miR-3168-3p </t>
  </si>
  <si>
    <t xml:space="preserve">hsa-miR-4497-3p </t>
  </si>
  <si>
    <t xml:space="preserve">hsa-miR-765-5p </t>
  </si>
  <si>
    <t xml:space="preserve">hsa-miR-6131-5p </t>
  </si>
  <si>
    <t xml:space="preserve">hsa-miR-1469-3p </t>
  </si>
  <si>
    <t xml:space="preserve">hsa-miR-638-3p </t>
  </si>
  <si>
    <t xml:space="preserve">hsa-miR-6745-5p </t>
  </si>
  <si>
    <t xml:space="preserve">hsa-miR-206-5p </t>
  </si>
  <si>
    <t xml:space="preserve">hsa-miR-1290-5p </t>
  </si>
  <si>
    <t xml:space="preserve">hsa-miR-3196-3p </t>
  </si>
  <si>
    <t xml:space="preserve">hsa-miR-12120-3p </t>
  </si>
  <si>
    <t xml:space="preserve">hsa-miR-3976-3p </t>
  </si>
  <si>
    <t xml:space="preserve">hsa-miR-4537-3p </t>
  </si>
  <si>
    <t xml:space="preserve">hsa-miR-1246-3p </t>
  </si>
  <si>
    <t xml:space="preserve">hsa-miR-641-3p </t>
  </si>
  <si>
    <t xml:space="preserve">hsa-miR-4430-3p </t>
  </si>
  <si>
    <t xml:space="preserve">hsa-miR-2909-3p </t>
  </si>
  <si>
    <t xml:space="preserve">hsa-miR-2113-5p </t>
  </si>
  <si>
    <t xml:space="preserve">hsa-miR-4748-3p </t>
  </si>
  <si>
    <t xml:space="preserve">hsa-miR-8069-5p </t>
  </si>
  <si>
    <t xml:space="preserve">hsa-miR-4476-5p </t>
  </si>
  <si>
    <t xml:space="preserve">hsa-miR-8059-3p </t>
  </si>
  <si>
    <t xml:space="preserve">hsa-miR-2392-5p </t>
  </si>
  <si>
    <t xml:space="preserve">hsa-miR-6078-3p </t>
  </si>
  <si>
    <t xml:space="preserve">hsa-miR-7848-5p </t>
  </si>
  <si>
    <t xml:space="preserve">hsa-miR-1262-3p </t>
  </si>
  <si>
    <t xml:space="preserve">hsa-miR-1282-3p </t>
  </si>
  <si>
    <t xml:space="preserve">hsa-miR-890-3p </t>
  </si>
  <si>
    <t xml:space="preserve">hsa-miR-650-3p </t>
  </si>
  <si>
    <t>test</t>
  </si>
  <si>
    <t>SMOKE: ≤16 cigs/day vs Never</t>
  </si>
  <si>
    <t>≤16 cigs/day</t>
  </si>
  <si>
    <t>≤ 16 cigs/day</t>
  </si>
  <si>
    <t>53_vs__37</t>
  </si>
  <si>
    <t>53_vs_37_53</t>
  </si>
  <si>
    <t>No</t>
  </si>
  <si>
    <t>Low</t>
  </si>
  <si>
    <t>High</t>
  </si>
  <si>
    <t>treshold</t>
  </si>
  <si>
    <t>low_vs_no</t>
  </si>
  <si>
    <t>high_vs_no</t>
  </si>
  <si>
    <t>DEmiRNAs according to Alcohol consumption</t>
  </si>
  <si>
    <t>hsa-miR-4802-3p</t>
  </si>
  <si>
    <t>hsa-miR-6741-5p</t>
  </si>
  <si>
    <t>hsa-miR-7158-3p</t>
  </si>
  <si>
    <t>hsa-miR-328-5p</t>
  </si>
  <si>
    <t>hsa-miR-4279</t>
  </si>
  <si>
    <t>hsa-miR-664a-5p</t>
  </si>
  <si>
    <t>hsa-miR-7847-3p</t>
  </si>
  <si>
    <t>DEmiRNAs according to Coffee consumption</t>
  </si>
  <si>
    <t>hsa-miR-30c-1-3p</t>
  </si>
  <si>
    <t>hsa-miR-378c</t>
  </si>
  <si>
    <t>hsa-miR-3941</t>
  </si>
  <si>
    <t>Low intake vs Non drinkers</t>
  </si>
  <si>
    <t>High intake vs Non drinkers</t>
  </si>
  <si>
    <t xml:space="preserve"> Low intake vs Non drinkers</t>
  </si>
  <si>
    <t xml:space="preserve"> High intake vs Non drinkers</t>
  </si>
  <si>
    <t>Low drinkers vs Non drinkers</t>
  </si>
  <si>
    <t>High drinkers vs Non drinkers</t>
  </si>
  <si>
    <t>Non drinkers</t>
  </si>
  <si>
    <t xml:space="preserve">Non drinkers </t>
  </si>
  <si>
    <t>Low intake</t>
  </si>
  <si>
    <t>High intake</t>
  </si>
  <si>
    <t xml:space="preserve">High intake </t>
  </si>
  <si>
    <t>hsa-miR-4254-5p</t>
  </si>
  <si>
    <t>hsa-miR-3147-3p</t>
  </si>
  <si>
    <t>hsa-miR-4306-5p</t>
  </si>
  <si>
    <t>hsa-miR-7847-5p</t>
  </si>
  <si>
    <t>hsa-miR-12126-5p</t>
  </si>
  <si>
    <t>hsa-miR-7515-5p</t>
  </si>
  <si>
    <t>hsa-miR-1302-4-5p</t>
  </si>
  <si>
    <t>hsa-miR-3169-3p</t>
  </si>
  <si>
    <t>hsa-miR-3185-3p</t>
  </si>
  <si>
    <t>hsa-miR-3907-5p</t>
  </si>
  <si>
    <t>hsa-miR-3943-3p</t>
  </si>
  <si>
    <t>hsa-miR-4453-3p</t>
  </si>
  <si>
    <t>hsa-miR-4527-3p</t>
  </si>
  <si>
    <t>hsa-miR-4706-3p</t>
  </si>
  <si>
    <t>hsa-miR-607-5p</t>
  </si>
  <si>
    <t>hsa-miR-638-3p</t>
  </si>
  <si>
    <t>hsa-miR-6717-3p</t>
  </si>
  <si>
    <t>hsa-miR-3168-3p</t>
  </si>
  <si>
    <t>hsa-miR-1281-5p</t>
  </si>
  <si>
    <t>hsa-miR-8083-3p</t>
  </si>
  <si>
    <t>hsa-miR-5090-3p</t>
  </si>
  <si>
    <t>hsa-miR-4674 hsa-miR-200a-3p</t>
  </si>
  <si>
    <t>hsa-miR-1260a-3p hsa-miR-4487</t>
  </si>
  <si>
    <t>hsa-miR-4505-3p hsa-miR-12128</t>
  </si>
  <si>
    <t>hsa-miR-12126-5p hsa-miR-1231 hsa-miR-320d</t>
  </si>
  <si>
    <t>hsa-miR-8075-5p hsa-miR-6077 hsa-miR-181c-3p hsa-miR-192-5p hsa-miR-200c-3p hsa-miR-200b-3p hsa-miR-143-3p hsa-miR-4466-3p hsa-miR-425-3p hsa-miR-7845-3p hsa-miR-148a-3p hsa-miR-194-3p hsa-miR-378a-3p hsa-miR-8075 hsa-miR-21-5p hsa-miR-6724-5p hsa-miR-194-1-3p hsa-miR-182-5p hsa-miR-5187-5p hsa-miR-1469-3p</t>
  </si>
  <si>
    <t>hsa-miR-125b-5p hsa-miR-4725-5p hsa-miR-6784-5p</t>
  </si>
  <si>
    <t>hsa-miR-645 hsa-miR-6717-3p hsa-miR-638-3p hsa-miR-137-3p hsa-miR-622 hsa-miR-6717-5p hsa-miR-572 hsa-miR-7113-5p hsa-miR-6829-5p hsa-miR-1324 hsa-miR-4263</t>
  </si>
  <si>
    <t>Variables</t>
  </si>
  <si>
    <t>miRNAs</t>
  </si>
  <si>
    <t>hsa-miR-194-1-3p</t>
  </si>
  <si>
    <t>hsa-miR-1469-3p</t>
  </si>
  <si>
    <t>Male, n=122; Female, n=213</t>
  </si>
  <si>
    <t>(Pre-menopausal,n=132; Post-menopausal,n=77)</t>
  </si>
  <si>
    <t>(Never,n=181; Former,n=94; ≤16cig/day,n=41; &gt;16cig/day,n=16)</t>
  </si>
  <si>
    <t>(Never,n=56; Former,n=44; ≤16cig/day,n=13; &gt;16cig/day,n=7)</t>
  </si>
  <si>
    <t>(Never,n=125; Former,n=50; ≤16cig/day,n=28; &gt;16cig/day,n=9)</t>
  </si>
  <si>
    <t>(Non drinkers,n=29; Low intake,n=230; High intake,n=75)</t>
  </si>
  <si>
    <t>(Non drinkers,n=6; Low intake,n=79; High intake,n=37)</t>
  </si>
  <si>
    <t>(Non drinkers,n=23; Low intake,n=151; High intake,n=38)</t>
  </si>
  <si>
    <t>(Non drinkers,n=135; Low drinkers,n=149; High drinkers,n=50)</t>
  </si>
  <si>
    <t>(Non drinkers,n=46; Low drinkers,n=53; High drinkers,n=23)</t>
  </si>
  <si>
    <t>(Non drinkers,n=89; Low drinkers,n=96; High drinkers,n=27)</t>
  </si>
  <si>
    <t>(Inactive,n=90; Mod.Inactive,n=114; Mod.Active,n=108; Active,n=21)</t>
  </si>
  <si>
    <t>(Inactive,n=27; Mod.Inactive,n=42; Mod.Active,n=45; Active,n=7)</t>
  </si>
  <si>
    <t>(Inactive,n=63; Mod.Inactive,n=72; Mod.Active,n=63; Active,n=14)</t>
  </si>
  <si>
    <t>Total</t>
  </si>
  <si>
    <t>Age, BMI</t>
  </si>
  <si>
    <t>Age, Coffee</t>
  </si>
  <si>
    <t>BMI, Coffee</t>
  </si>
  <si>
    <t>Age, BMI, Coffee, Smoking</t>
  </si>
  <si>
    <t>BMI, Physical activity, Smoking</t>
  </si>
  <si>
    <t>BMI, Coffee, Smoking</t>
  </si>
  <si>
    <t>Coffee, Physical activity, Smoking</t>
  </si>
  <si>
    <t>Age, Smoking</t>
  </si>
  <si>
    <t>BMI,Smoking</t>
  </si>
  <si>
    <t>Physical activity, Smoking</t>
  </si>
  <si>
    <t>Coffee, Smoking</t>
  </si>
  <si>
    <t>Alcohol, Coffee</t>
  </si>
  <si>
    <t>BMI, menopausal status, Sex</t>
  </si>
  <si>
    <t>BMI, Physical activity, Sex</t>
  </si>
  <si>
    <t>Coffee, Sex, Smoking</t>
  </si>
  <si>
    <t>BMI, Sex</t>
  </si>
  <si>
    <t>Both sexes</t>
  </si>
  <si>
    <t>Overlapped DEmiRNAs from different comparisons</t>
  </si>
  <si>
    <r>
      <rPr>
        <b/>
        <sz val="12"/>
        <color theme="1"/>
        <rFont val="Calibri"/>
        <family val="2"/>
        <scheme val="minor"/>
      </rPr>
      <t>Supplementary Table2</t>
    </r>
    <r>
      <rPr>
        <sz val="12"/>
        <color theme="1"/>
        <rFont val="Calibri"/>
        <family val="2"/>
        <scheme val="minor"/>
      </rPr>
      <t xml:space="preserve">: Summary statistics of differentially expressed miRNAs (DEmiRNAs) in relation to each investigated common trait and lifestyle habit. In the last sheet, the DEmiRNAs overlapped among two or more variables are reported. </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3"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2"/>
      <color theme="1"/>
      <name val="Calibri"/>
      <family val="2"/>
      <scheme val="minor"/>
    </font>
    <font>
      <i/>
      <sz val="12"/>
      <color theme="1"/>
      <name val="Calibri"/>
      <family val="2"/>
      <scheme val="minor"/>
    </font>
    <font>
      <sz val="12"/>
      <name val="Calibri"/>
      <family val="2"/>
      <scheme val="minor"/>
    </font>
    <font>
      <i/>
      <sz val="12"/>
      <name val="Calibri"/>
      <family val="2"/>
      <scheme val="minor"/>
    </font>
    <font>
      <b/>
      <sz val="11"/>
      <color theme="1"/>
      <name val="Calibri"/>
      <family val="2"/>
      <scheme val="minor"/>
    </font>
    <font>
      <sz val="11"/>
      <name val="Calibri"/>
      <family val="2"/>
      <scheme val="minor"/>
    </font>
    <font>
      <i/>
      <sz val="11"/>
      <color theme="1"/>
      <name val="Calibri"/>
      <family val="2"/>
      <scheme val="minor"/>
    </font>
    <font>
      <b/>
      <sz val="12"/>
      <color rgb="FF333333"/>
      <name val="Calibri"/>
      <family val="2"/>
      <scheme val="minor"/>
    </font>
    <font>
      <sz val="12"/>
      <color rgb="FF333333"/>
      <name val="Calibri"/>
      <family val="2"/>
      <scheme val="minor"/>
    </font>
  </fonts>
  <fills count="3">
    <fill>
      <patternFill patternType="none"/>
    </fill>
    <fill>
      <patternFill patternType="gray125"/>
    </fill>
    <fill>
      <patternFill patternType="solid">
        <fgColor rgb="FFFFFFFF"/>
        <bgColor indexed="64"/>
      </patternFill>
    </fill>
  </fills>
  <borders count="37">
    <border>
      <left/>
      <right/>
      <top/>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right style="medium">
        <color indexed="64"/>
      </right>
      <top style="medium">
        <color indexed="64"/>
      </top>
      <bottom/>
      <diagonal/>
    </border>
    <border>
      <left/>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top/>
      <bottom/>
      <diagonal/>
    </border>
    <border>
      <left/>
      <right style="medium">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medium">
        <color indexed="64"/>
      </top>
      <bottom/>
      <diagonal/>
    </border>
    <border>
      <left/>
      <right style="thin">
        <color indexed="64"/>
      </right>
      <top/>
      <bottom/>
      <diagonal/>
    </border>
    <border>
      <left/>
      <right style="thin">
        <color indexed="64"/>
      </right>
      <top style="medium">
        <color indexed="64"/>
      </top>
      <bottom style="medium">
        <color indexed="64"/>
      </bottom>
      <diagonal/>
    </border>
    <border>
      <left style="thin">
        <color indexed="64"/>
      </left>
      <right style="medium">
        <color indexed="64"/>
      </right>
      <top style="medium">
        <color indexed="64"/>
      </top>
      <bottom/>
      <diagonal/>
    </border>
    <border>
      <left style="thin">
        <color indexed="64"/>
      </left>
      <right style="medium">
        <color indexed="64"/>
      </right>
      <top/>
      <bottom/>
      <diagonal/>
    </border>
    <border>
      <left style="thin">
        <color indexed="64"/>
      </left>
      <right style="thin">
        <color indexed="64"/>
      </right>
      <top/>
      <bottom style="thin">
        <color indexed="64"/>
      </bottom>
      <diagonal/>
    </border>
    <border>
      <left style="thin">
        <color indexed="64"/>
      </left>
      <right/>
      <top/>
      <bottom/>
      <diagonal/>
    </border>
    <border>
      <left style="thin">
        <color indexed="64"/>
      </left>
      <right/>
      <top style="medium">
        <color indexed="64"/>
      </top>
      <bottom style="medium">
        <color indexed="64"/>
      </bottom>
      <diagonal/>
    </border>
    <border>
      <left style="thin">
        <color rgb="FF000000"/>
      </left>
      <right style="thin">
        <color rgb="FF000000"/>
      </right>
      <top style="thin">
        <color rgb="FF000000"/>
      </top>
      <bottom style="thin">
        <color rgb="FF000000"/>
      </bottom>
      <diagonal/>
    </border>
    <border>
      <left style="medium">
        <color indexed="64"/>
      </left>
      <right style="medium">
        <color indexed="64"/>
      </right>
      <top/>
      <bottom style="thin">
        <color indexed="64"/>
      </bottom>
      <diagonal/>
    </border>
    <border>
      <left style="medium">
        <color indexed="64"/>
      </left>
      <right style="thin">
        <color indexed="64"/>
      </right>
      <top/>
      <bottom style="medium">
        <color indexed="64"/>
      </bottom>
      <diagonal/>
    </border>
    <border>
      <left style="thin">
        <color rgb="FF000000"/>
      </left>
      <right style="thin">
        <color rgb="FF000000"/>
      </right>
      <top style="thin">
        <color indexed="64"/>
      </top>
      <bottom style="thin">
        <color rgb="FF000000"/>
      </bottom>
      <diagonal/>
    </border>
    <border>
      <left style="thin">
        <color rgb="FF000000"/>
      </left>
      <right style="thin">
        <color indexed="64"/>
      </right>
      <top style="thin">
        <color indexed="64"/>
      </top>
      <bottom style="thin">
        <color rgb="FF000000"/>
      </bottom>
      <diagonal/>
    </border>
    <border>
      <left style="thin">
        <color rgb="FF000000"/>
      </left>
      <right style="thin">
        <color indexed="64"/>
      </right>
      <top style="thin">
        <color rgb="FF000000"/>
      </top>
      <bottom style="thin">
        <color rgb="FF000000"/>
      </bottom>
      <diagonal/>
    </border>
    <border>
      <left style="thin">
        <color indexed="64"/>
      </left>
      <right style="thin">
        <color rgb="FF000000"/>
      </right>
      <top style="thin">
        <color indexed="64"/>
      </top>
      <bottom style="thin">
        <color rgb="FF000000"/>
      </bottom>
      <diagonal/>
    </border>
    <border>
      <left style="thin">
        <color indexed="64"/>
      </left>
      <right style="thin">
        <color rgb="FF000000"/>
      </right>
      <top style="thin">
        <color rgb="FF000000"/>
      </top>
      <bottom style="thin">
        <color rgb="FF000000"/>
      </bottom>
      <diagonal/>
    </border>
    <border>
      <left style="thin">
        <color indexed="64"/>
      </left>
      <right style="thin">
        <color rgb="FF000000"/>
      </right>
      <top style="thin">
        <color rgb="FF000000"/>
      </top>
      <bottom style="thin">
        <color indexed="64"/>
      </bottom>
      <diagonal/>
    </border>
    <border>
      <left style="thin">
        <color rgb="FF000000"/>
      </left>
      <right style="thin">
        <color rgb="FF000000"/>
      </right>
      <top style="thin">
        <color rgb="FF000000"/>
      </top>
      <bottom style="thin">
        <color indexed="64"/>
      </bottom>
      <diagonal/>
    </border>
    <border>
      <left style="thin">
        <color rgb="FF000000"/>
      </left>
      <right style="thin">
        <color indexed="64"/>
      </right>
      <top style="thin">
        <color rgb="FF000000"/>
      </top>
      <bottom style="thin">
        <color indexed="64"/>
      </bottom>
      <diagonal/>
    </border>
  </borders>
  <cellStyleXfs count="2">
    <xf numFmtId="0" fontId="0" fillId="0" borderId="0"/>
    <xf numFmtId="0" fontId="3" fillId="0" borderId="0"/>
  </cellStyleXfs>
  <cellXfs count="139">
    <xf numFmtId="0" fontId="0" fillId="0" borderId="0" xfId="0"/>
    <xf numFmtId="0" fontId="0" fillId="0" borderId="6" xfId="0" applyBorder="1" applyAlignment="1">
      <alignment horizontal="center" vertical="center"/>
    </xf>
    <xf numFmtId="164" fontId="0" fillId="0" borderId="8" xfId="0" applyNumberFormat="1" applyBorder="1" applyAlignment="1">
      <alignment horizontal="center" vertical="center"/>
    </xf>
    <xf numFmtId="164" fontId="0" fillId="0" borderId="9" xfId="0" applyNumberFormat="1" applyBorder="1" applyAlignment="1">
      <alignment horizontal="center" vertical="center"/>
    </xf>
    <xf numFmtId="164" fontId="0" fillId="0" borderId="0" xfId="0" applyNumberFormat="1" applyAlignment="1">
      <alignment horizontal="center" vertical="center"/>
    </xf>
    <xf numFmtId="0" fontId="0" fillId="0" borderId="0" xfId="0" applyAlignment="1">
      <alignment horizontal="center" vertical="center"/>
    </xf>
    <xf numFmtId="164" fontId="0" fillId="0" borderId="8" xfId="0" applyNumberFormat="1" applyFont="1" applyBorder="1" applyAlignment="1">
      <alignment horizontal="center" vertical="center"/>
    </xf>
    <xf numFmtId="0" fontId="0" fillId="0" borderId="5" xfId="0" applyBorder="1" applyAlignment="1">
      <alignment horizontal="center" vertical="center"/>
    </xf>
    <xf numFmtId="0" fontId="0" fillId="0" borderId="10" xfId="0" applyBorder="1" applyAlignment="1">
      <alignment horizontal="center" vertical="center"/>
    </xf>
    <xf numFmtId="0" fontId="0" fillId="0" borderId="0" xfId="0" applyAlignment="1">
      <alignment horizontal="center"/>
    </xf>
    <xf numFmtId="0" fontId="4" fillId="0" borderId="6" xfId="0" applyFont="1" applyBorder="1" applyAlignment="1">
      <alignment horizontal="center" vertical="center"/>
    </xf>
    <xf numFmtId="0" fontId="4" fillId="0" borderId="0" xfId="0" applyFont="1" applyAlignment="1">
      <alignment horizontal="center"/>
    </xf>
    <xf numFmtId="0" fontId="4" fillId="0" borderId="0" xfId="0" applyFont="1"/>
    <xf numFmtId="0" fontId="4" fillId="0" borderId="0" xfId="0" applyFont="1" applyAlignment="1">
      <alignment horizontal="left"/>
    </xf>
    <xf numFmtId="0" fontId="4" fillId="0" borderId="0" xfId="0" applyFont="1" applyFill="1" applyBorder="1" applyAlignment="1">
      <alignment horizontal="left" vertical="center"/>
    </xf>
    <xf numFmtId="0" fontId="0" fillId="0" borderId="15" xfId="0" applyBorder="1" applyAlignment="1">
      <alignment horizontal="center" vertical="center"/>
    </xf>
    <xf numFmtId="164" fontId="0" fillId="0" borderId="0" xfId="0" applyNumberFormat="1" applyBorder="1" applyAlignment="1">
      <alignment horizontal="center" vertical="center"/>
    </xf>
    <xf numFmtId="0" fontId="0" fillId="0" borderId="0" xfId="0" applyBorder="1" applyAlignment="1">
      <alignment horizontal="center" vertical="center"/>
    </xf>
    <xf numFmtId="164" fontId="0" fillId="0" borderId="21" xfId="0" applyNumberFormat="1" applyBorder="1" applyAlignment="1">
      <alignment horizontal="center" vertical="center"/>
    </xf>
    <xf numFmtId="164" fontId="0" fillId="0" borderId="1" xfId="0" applyNumberFormat="1" applyBorder="1" applyAlignment="1">
      <alignment horizontal="center" vertical="center"/>
    </xf>
    <xf numFmtId="164" fontId="0" fillId="0" borderId="22" xfId="0" applyNumberFormat="1" applyBorder="1" applyAlignment="1">
      <alignment horizontal="center" vertical="center"/>
    </xf>
    <xf numFmtId="164" fontId="0" fillId="0" borderId="7" xfId="0" applyNumberFormat="1" applyBorder="1" applyAlignment="1">
      <alignment horizontal="center" vertical="center"/>
    </xf>
    <xf numFmtId="0" fontId="0" fillId="0" borderId="23" xfId="0" applyBorder="1" applyAlignment="1">
      <alignment horizontal="center" vertical="center"/>
    </xf>
    <xf numFmtId="0" fontId="0" fillId="0" borderId="17" xfId="0" applyBorder="1" applyAlignment="1">
      <alignment horizontal="center" vertical="center"/>
    </xf>
    <xf numFmtId="0" fontId="0" fillId="0" borderId="5" xfId="0" applyBorder="1" applyAlignment="1">
      <alignment horizontal="center" vertical="center"/>
    </xf>
    <xf numFmtId="0" fontId="0" fillId="0" borderId="15" xfId="0" applyBorder="1" applyAlignment="1">
      <alignment horizontal="center" vertical="center"/>
    </xf>
    <xf numFmtId="0" fontId="5" fillId="0" borderId="7" xfId="0" applyFont="1" applyBorder="1" applyAlignment="1">
      <alignment horizontal="center" vertical="center"/>
    </xf>
    <xf numFmtId="0" fontId="0" fillId="0" borderId="6" xfId="0" applyFont="1" applyBorder="1" applyAlignment="1">
      <alignment horizontal="center" vertical="center"/>
    </xf>
    <xf numFmtId="0" fontId="4" fillId="0" borderId="0" xfId="0" applyFont="1" applyAlignment="1">
      <alignment horizontal="center"/>
    </xf>
    <xf numFmtId="0" fontId="3" fillId="0" borderId="6" xfId="1" applyBorder="1" applyAlignment="1">
      <alignment horizontal="center" vertical="center"/>
    </xf>
    <xf numFmtId="0" fontId="4" fillId="0" borderId="0" xfId="0" applyFont="1" applyAlignment="1"/>
    <xf numFmtId="0" fontId="8" fillId="0" borderId="0" xfId="1" applyFont="1" applyFill="1" applyBorder="1" applyAlignment="1">
      <alignment horizontal="left" vertical="center"/>
    </xf>
    <xf numFmtId="0" fontId="3" fillId="0" borderId="6" xfId="1" applyBorder="1" applyAlignment="1">
      <alignment horizontal="center" vertical="center"/>
    </xf>
    <xf numFmtId="0" fontId="3" fillId="0" borderId="6" xfId="1" applyBorder="1" applyAlignment="1">
      <alignment horizontal="center" vertical="center"/>
    </xf>
    <xf numFmtId="0" fontId="3" fillId="0" borderId="6" xfId="1" applyBorder="1" applyAlignment="1">
      <alignment horizontal="center" vertical="center"/>
    </xf>
    <xf numFmtId="0" fontId="4" fillId="0" borderId="0" xfId="0" applyFont="1" applyAlignment="1">
      <alignment vertical="center"/>
    </xf>
    <xf numFmtId="0" fontId="3" fillId="0" borderId="5" xfId="1" applyBorder="1" applyAlignment="1">
      <alignment horizontal="center" vertical="center"/>
    </xf>
    <xf numFmtId="0" fontId="3" fillId="0" borderId="6" xfId="1" applyBorder="1" applyAlignment="1">
      <alignment horizontal="center" vertical="center"/>
    </xf>
    <xf numFmtId="0" fontId="4" fillId="0" borderId="0" xfId="1" applyFont="1" applyFill="1" applyBorder="1" applyAlignment="1">
      <alignment horizontal="left" vertical="center"/>
    </xf>
    <xf numFmtId="0" fontId="8" fillId="0" borderId="0" xfId="0" applyFont="1"/>
    <xf numFmtId="0" fontId="3" fillId="0" borderId="28" xfId="1" applyBorder="1" applyAlignment="1">
      <alignment horizontal="center" vertical="center"/>
    </xf>
    <xf numFmtId="0" fontId="3" fillId="0" borderId="15" xfId="1" applyBorder="1" applyAlignment="1">
      <alignment horizontal="center" vertical="center"/>
    </xf>
    <xf numFmtId="0" fontId="10" fillId="0" borderId="7" xfId="1" applyFont="1" applyBorder="1" applyAlignment="1">
      <alignment horizontal="center" vertical="center"/>
    </xf>
    <xf numFmtId="0" fontId="0" fillId="0" borderId="7" xfId="0" applyFill="1" applyBorder="1" applyAlignment="1">
      <alignment horizontal="center" vertical="center"/>
    </xf>
    <xf numFmtId="0" fontId="0" fillId="0" borderId="7" xfId="0" applyFont="1" applyBorder="1" applyAlignment="1">
      <alignment horizontal="center" vertical="center"/>
    </xf>
    <xf numFmtId="0" fontId="0" fillId="0" borderId="7" xfId="0" applyFont="1" applyFill="1" applyBorder="1" applyAlignment="1">
      <alignment horizontal="center" vertical="center"/>
    </xf>
    <xf numFmtId="0" fontId="5" fillId="0" borderId="7" xfId="0" applyFont="1" applyFill="1" applyBorder="1" applyAlignment="1">
      <alignment horizontal="center" vertical="center"/>
    </xf>
    <xf numFmtId="0" fontId="7" fillId="0" borderId="7" xfId="0" applyFont="1" applyFill="1" applyBorder="1" applyAlignment="1">
      <alignment horizontal="center" vertical="center"/>
    </xf>
    <xf numFmtId="0" fontId="6" fillId="0" borderId="7" xfId="0" applyFont="1" applyFill="1" applyBorder="1" applyAlignment="1">
      <alignment horizontal="center" vertical="center"/>
    </xf>
    <xf numFmtId="0" fontId="2" fillId="0" borderId="7" xfId="1" applyFont="1" applyFill="1" applyBorder="1" applyAlignment="1">
      <alignment horizontal="center" vertical="center"/>
    </xf>
    <xf numFmtId="0" fontId="10" fillId="0" borderId="7" xfId="1" applyFont="1" applyFill="1" applyBorder="1" applyAlignment="1">
      <alignment horizontal="center" vertical="center"/>
    </xf>
    <xf numFmtId="0" fontId="3" fillId="0" borderId="7" xfId="1" applyFill="1" applyBorder="1" applyAlignment="1">
      <alignment horizontal="center" vertical="center"/>
    </xf>
    <xf numFmtId="0" fontId="11" fillId="2" borderId="32" xfId="0" applyFont="1" applyFill="1" applyBorder="1" applyAlignment="1">
      <alignment horizontal="center" vertical="center" wrapText="1"/>
    </xf>
    <xf numFmtId="0" fontId="11" fillId="2" borderId="29" xfId="0" applyFont="1" applyFill="1" applyBorder="1" applyAlignment="1">
      <alignment horizontal="center" vertical="center" wrapText="1"/>
    </xf>
    <xf numFmtId="0" fontId="11" fillId="2" borderId="30" xfId="0" applyFont="1" applyFill="1" applyBorder="1" applyAlignment="1">
      <alignment horizontal="center" vertical="center" wrapText="1"/>
    </xf>
    <xf numFmtId="0" fontId="12" fillId="2" borderId="33" xfId="0" applyFont="1" applyFill="1" applyBorder="1" applyAlignment="1">
      <alignment horizontal="center" vertical="center" wrapText="1"/>
    </xf>
    <xf numFmtId="0" fontId="12" fillId="2" borderId="26" xfId="0" applyFont="1" applyFill="1" applyBorder="1" applyAlignment="1">
      <alignment horizontal="center" vertical="center" wrapText="1"/>
    </xf>
    <xf numFmtId="0" fontId="12" fillId="2" borderId="31" xfId="0" applyFont="1" applyFill="1" applyBorder="1" applyAlignment="1">
      <alignment horizontal="center" vertical="center" wrapText="1"/>
    </xf>
    <xf numFmtId="0" fontId="12" fillId="2" borderId="34" xfId="0" applyFont="1" applyFill="1" applyBorder="1" applyAlignment="1">
      <alignment horizontal="center" vertical="center" wrapText="1"/>
    </xf>
    <xf numFmtId="0" fontId="12" fillId="2" borderId="35" xfId="0" applyFont="1" applyFill="1" applyBorder="1" applyAlignment="1">
      <alignment horizontal="center" vertical="center" wrapText="1"/>
    </xf>
    <xf numFmtId="0" fontId="12" fillId="2" borderId="36" xfId="0" applyFont="1" applyFill="1" applyBorder="1" applyAlignment="1">
      <alignment horizontal="center" vertical="center" wrapText="1"/>
    </xf>
    <xf numFmtId="0" fontId="4" fillId="0" borderId="0" xfId="0" applyFont="1" applyAlignment="1">
      <alignment horizontal="center"/>
    </xf>
    <xf numFmtId="0" fontId="0" fillId="0" borderId="9" xfId="0" applyFill="1" applyBorder="1" applyAlignment="1">
      <alignment horizontal="center" vertical="center"/>
    </xf>
    <xf numFmtId="164" fontId="0" fillId="0" borderId="8" xfId="0" applyNumberFormat="1" applyFill="1" applyBorder="1" applyAlignment="1">
      <alignment horizontal="center" vertical="center"/>
    </xf>
    <xf numFmtId="164" fontId="0" fillId="0" borderId="0" xfId="0" applyNumberFormat="1" applyFill="1" applyAlignment="1">
      <alignment horizontal="center" vertical="center"/>
    </xf>
    <xf numFmtId="164" fontId="0" fillId="0" borderId="9" xfId="0" applyNumberFormat="1" applyFill="1" applyBorder="1" applyAlignment="1">
      <alignment horizontal="center" vertical="center"/>
    </xf>
    <xf numFmtId="0" fontId="0" fillId="0" borderId="0" xfId="0" applyFill="1" applyAlignment="1">
      <alignment horizontal="center" vertical="center"/>
    </xf>
    <xf numFmtId="0" fontId="0" fillId="0" borderId="18" xfId="0" applyFill="1" applyBorder="1" applyAlignment="1">
      <alignment horizontal="center" vertical="center"/>
    </xf>
    <xf numFmtId="0" fontId="0" fillId="0" borderId="19" xfId="0" applyFill="1" applyBorder="1" applyAlignment="1">
      <alignment horizontal="center" vertical="center"/>
    </xf>
    <xf numFmtId="164" fontId="0" fillId="0" borderId="0" xfId="0" applyNumberFormat="1" applyFill="1" applyBorder="1" applyAlignment="1">
      <alignment horizontal="center" vertical="center"/>
    </xf>
    <xf numFmtId="0" fontId="0" fillId="0" borderId="0" xfId="0" applyFill="1" applyBorder="1" applyAlignment="1">
      <alignment horizontal="center" vertical="center"/>
    </xf>
    <xf numFmtId="164" fontId="0" fillId="0" borderId="24" xfId="0" applyNumberFormat="1" applyFill="1" applyBorder="1" applyAlignment="1">
      <alignment horizontal="center" vertical="center"/>
    </xf>
    <xf numFmtId="0" fontId="0" fillId="0" borderId="1" xfId="0" applyFont="1" applyFill="1" applyBorder="1" applyAlignment="1">
      <alignment vertical="center"/>
    </xf>
    <xf numFmtId="0" fontId="0" fillId="0" borderId="6" xfId="0" applyFill="1" applyBorder="1" applyAlignment="1">
      <alignment horizontal="center" vertical="center"/>
    </xf>
    <xf numFmtId="0" fontId="0" fillId="0" borderId="1" xfId="0" applyFill="1" applyBorder="1" applyAlignment="1">
      <alignment vertical="center"/>
    </xf>
    <xf numFmtId="0" fontId="0" fillId="0" borderId="15" xfId="0" applyFill="1" applyBorder="1" applyAlignment="1">
      <alignment horizontal="center" vertical="center"/>
    </xf>
    <xf numFmtId="164" fontId="0" fillId="0" borderId="8" xfId="0" applyNumberFormat="1" applyFont="1" applyFill="1" applyBorder="1" applyAlignment="1">
      <alignment horizontal="center" vertical="center"/>
    </xf>
    <xf numFmtId="164" fontId="3" fillId="0" borderId="8" xfId="1" applyNumberFormat="1" applyFill="1" applyBorder="1" applyAlignment="1">
      <alignment horizontal="center" vertical="center"/>
    </xf>
    <xf numFmtId="164" fontId="3" fillId="0" borderId="0" xfId="1" applyNumberFormat="1" applyFill="1" applyBorder="1" applyAlignment="1">
      <alignment horizontal="center" vertical="center"/>
    </xf>
    <xf numFmtId="164" fontId="3" fillId="0" borderId="9" xfId="1" applyNumberFormat="1" applyFill="1" applyBorder="1" applyAlignment="1">
      <alignment horizontal="center" vertical="center"/>
    </xf>
    <xf numFmtId="164" fontId="9" fillId="0" borderId="8" xfId="1" applyNumberFormat="1" applyFont="1" applyFill="1" applyBorder="1" applyAlignment="1">
      <alignment horizontal="center" vertical="center"/>
    </xf>
    <xf numFmtId="0" fontId="3" fillId="0" borderId="0" xfId="1" applyFill="1" applyBorder="1" applyAlignment="1">
      <alignment horizontal="center" vertical="center"/>
    </xf>
    <xf numFmtId="0" fontId="3" fillId="0" borderId="19" xfId="1" applyFill="1" applyBorder="1" applyAlignment="1">
      <alignment horizontal="center" vertical="center"/>
    </xf>
    <xf numFmtId="0" fontId="1" fillId="0" borderId="7" xfId="1" applyFont="1" applyFill="1" applyBorder="1" applyAlignment="1">
      <alignment horizontal="center" vertical="center"/>
    </xf>
    <xf numFmtId="0" fontId="1" fillId="0" borderId="7" xfId="1" applyFont="1" applyBorder="1" applyAlignment="1">
      <alignment horizontal="center" vertical="center"/>
    </xf>
    <xf numFmtId="0" fontId="3" fillId="0" borderId="6" xfId="1" applyFill="1" applyBorder="1" applyAlignment="1">
      <alignment horizontal="center" vertical="center"/>
    </xf>
    <xf numFmtId="0" fontId="3" fillId="0" borderId="15" xfId="1" applyFill="1" applyBorder="1" applyAlignment="1">
      <alignment horizontal="center" vertical="center"/>
    </xf>
    <xf numFmtId="0" fontId="4" fillId="0" borderId="13" xfId="0" applyFont="1" applyBorder="1" applyAlignment="1">
      <alignment horizontal="left"/>
    </xf>
    <xf numFmtId="0" fontId="0" fillId="0" borderId="1" xfId="0" applyBorder="1" applyAlignment="1">
      <alignment horizontal="center" vertical="center"/>
    </xf>
    <xf numFmtId="0" fontId="0" fillId="0" borderId="5" xfId="0" applyBorder="1" applyAlignment="1">
      <alignment horizontal="center" vertical="center"/>
    </xf>
    <xf numFmtId="0" fontId="4" fillId="0" borderId="2" xfId="0" applyFont="1" applyBorder="1" applyAlignment="1">
      <alignment horizontal="center" vertical="center"/>
    </xf>
    <xf numFmtId="0" fontId="4" fillId="0" borderId="3" xfId="0" applyFont="1" applyBorder="1" applyAlignment="1">
      <alignment horizontal="center" vertical="center"/>
    </xf>
    <xf numFmtId="0" fontId="4" fillId="0" borderId="4" xfId="0" applyFont="1" applyBorder="1" applyAlignment="1">
      <alignment horizontal="center" vertical="center"/>
    </xf>
    <xf numFmtId="0" fontId="0" fillId="0" borderId="2" xfId="0" applyBorder="1" applyAlignment="1">
      <alignment horizontal="center" vertical="center"/>
    </xf>
    <xf numFmtId="0" fontId="0" fillId="0" borderId="4" xfId="0" applyBorder="1" applyAlignment="1">
      <alignment horizontal="center" vertical="center"/>
    </xf>
    <xf numFmtId="0" fontId="0" fillId="0" borderId="3" xfId="0" applyBorder="1" applyAlignment="1">
      <alignment horizontal="center" vertical="center"/>
    </xf>
    <xf numFmtId="0" fontId="0" fillId="0" borderId="10" xfId="0" applyBorder="1" applyAlignment="1">
      <alignment horizontal="center" vertical="center"/>
    </xf>
    <xf numFmtId="0" fontId="0" fillId="0" borderId="11" xfId="0" applyBorder="1" applyAlignment="1">
      <alignment horizontal="center" vertical="center"/>
    </xf>
    <xf numFmtId="0" fontId="0" fillId="0" borderId="15" xfId="0" applyBorder="1" applyAlignment="1">
      <alignment horizontal="center" vertical="center"/>
    </xf>
    <xf numFmtId="0" fontId="0" fillId="0" borderId="16" xfId="0" applyBorder="1" applyAlignment="1">
      <alignment horizontal="center" vertical="center"/>
    </xf>
    <xf numFmtId="0" fontId="0" fillId="0" borderId="17" xfId="0" applyBorder="1" applyAlignment="1">
      <alignment horizontal="center" vertical="center"/>
    </xf>
    <xf numFmtId="0" fontId="0" fillId="0" borderId="12" xfId="0" applyBorder="1" applyAlignment="1">
      <alignment horizontal="center" vertical="center"/>
    </xf>
    <xf numFmtId="0" fontId="0" fillId="0" borderId="20" xfId="0" applyBorder="1" applyAlignment="1">
      <alignment horizontal="center" vertical="center"/>
    </xf>
    <xf numFmtId="0" fontId="0" fillId="0" borderId="7" xfId="0" applyBorder="1" applyAlignment="1">
      <alignment horizontal="center" vertical="center"/>
    </xf>
    <xf numFmtId="0" fontId="0" fillId="0" borderId="14" xfId="0" applyBorder="1" applyAlignment="1">
      <alignment horizontal="center" vertical="center"/>
    </xf>
    <xf numFmtId="0" fontId="0" fillId="0" borderId="25" xfId="0" applyBorder="1" applyAlignment="1">
      <alignment horizontal="center" vertical="center"/>
    </xf>
    <xf numFmtId="0" fontId="0" fillId="0" borderId="10" xfId="0" applyFill="1" applyBorder="1" applyAlignment="1">
      <alignment horizontal="center" vertical="center"/>
    </xf>
    <xf numFmtId="0" fontId="0" fillId="0" borderId="11" xfId="0" applyFill="1" applyBorder="1" applyAlignment="1">
      <alignment horizontal="center" vertical="center"/>
    </xf>
    <xf numFmtId="0" fontId="0" fillId="0" borderId="20" xfId="0" applyFill="1" applyBorder="1" applyAlignment="1">
      <alignment horizontal="center" vertical="center"/>
    </xf>
    <xf numFmtId="0" fontId="0" fillId="0" borderId="1" xfId="0" applyFill="1" applyBorder="1" applyAlignment="1">
      <alignment horizontal="center" vertical="center"/>
    </xf>
    <xf numFmtId="0" fontId="0" fillId="0" borderId="5" xfId="0" applyFill="1" applyBorder="1" applyAlignment="1">
      <alignment horizontal="center" vertical="center"/>
    </xf>
    <xf numFmtId="0" fontId="0" fillId="0" borderId="2" xfId="0" applyFill="1" applyBorder="1" applyAlignment="1">
      <alignment horizontal="center" vertical="center"/>
    </xf>
    <xf numFmtId="0" fontId="0" fillId="0" borderId="4" xfId="0" applyFill="1" applyBorder="1" applyAlignment="1">
      <alignment horizontal="center" vertical="center"/>
    </xf>
    <xf numFmtId="0" fontId="0" fillId="0" borderId="3" xfId="0" applyFill="1" applyBorder="1" applyAlignment="1">
      <alignment horizontal="center" vertical="center"/>
    </xf>
    <xf numFmtId="0" fontId="0" fillId="0" borderId="12" xfId="0" applyFill="1" applyBorder="1" applyAlignment="1">
      <alignment horizontal="center" vertical="center"/>
    </xf>
    <xf numFmtId="0" fontId="3" fillId="0" borderId="2" xfId="1" applyBorder="1" applyAlignment="1">
      <alignment horizontal="center" vertical="center"/>
    </xf>
    <xf numFmtId="0" fontId="3" fillId="0" borderId="4" xfId="1" applyBorder="1" applyAlignment="1">
      <alignment horizontal="center" vertical="center"/>
    </xf>
    <xf numFmtId="0" fontId="3" fillId="0" borderId="3" xfId="1" applyBorder="1" applyAlignment="1">
      <alignment horizontal="center" vertical="center"/>
    </xf>
    <xf numFmtId="0" fontId="3" fillId="0" borderId="1" xfId="1" applyBorder="1" applyAlignment="1">
      <alignment horizontal="center" vertical="center"/>
    </xf>
    <xf numFmtId="0" fontId="3" fillId="0" borderId="5" xfId="1" applyBorder="1" applyAlignment="1">
      <alignment horizontal="center" vertical="center"/>
    </xf>
    <xf numFmtId="0" fontId="8" fillId="0" borderId="10" xfId="1" applyFont="1" applyBorder="1" applyAlignment="1">
      <alignment horizontal="center" vertical="center"/>
    </xf>
    <xf numFmtId="0" fontId="3" fillId="0" borderId="11" xfId="1" applyBorder="1" applyAlignment="1">
      <alignment horizontal="center" vertical="center"/>
    </xf>
    <xf numFmtId="0" fontId="8" fillId="0" borderId="15" xfId="1" applyFont="1" applyBorder="1" applyAlignment="1">
      <alignment horizontal="center" vertical="center"/>
    </xf>
    <xf numFmtId="0" fontId="8" fillId="0" borderId="16" xfId="1" applyFont="1" applyBorder="1" applyAlignment="1">
      <alignment horizontal="center" vertical="center"/>
    </xf>
    <xf numFmtId="0" fontId="8" fillId="0" borderId="17" xfId="1" applyFont="1" applyBorder="1" applyAlignment="1">
      <alignment horizontal="center" vertical="center"/>
    </xf>
    <xf numFmtId="0" fontId="8" fillId="0" borderId="11" xfId="1" applyFont="1" applyBorder="1" applyAlignment="1">
      <alignment horizontal="center" vertical="center"/>
    </xf>
    <xf numFmtId="0" fontId="8" fillId="0" borderId="12" xfId="1" applyFont="1" applyBorder="1" applyAlignment="1">
      <alignment horizontal="center" vertical="center"/>
    </xf>
    <xf numFmtId="0" fontId="8" fillId="0" borderId="20" xfId="1" applyFont="1" applyBorder="1" applyAlignment="1">
      <alignment horizontal="center" vertical="center"/>
    </xf>
    <xf numFmtId="0" fontId="3" fillId="0" borderId="27" xfId="1" applyBorder="1" applyAlignment="1">
      <alignment horizontal="center" vertical="center"/>
    </xf>
    <xf numFmtId="0" fontId="8" fillId="0" borderId="10" xfId="1" applyFont="1" applyFill="1" applyBorder="1" applyAlignment="1">
      <alignment horizontal="center" vertical="center"/>
    </xf>
    <xf numFmtId="0" fontId="8" fillId="0" borderId="11" xfId="1" applyFont="1" applyFill="1" applyBorder="1" applyAlignment="1">
      <alignment horizontal="center" vertical="center"/>
    </xf>
    <xf numFmtId="0" fontId="8" fillId="0" borderId="20" xfId="1" applyFont="1" applyFill="1" applyBorder="1" applyAlignment="1">
      <alignment horizontal="center" vertical="center"/>
    </xf>
    <xf numFmtId="0" fontId="3" fillId="0" borderId="1" xfId="1" applyFill="1" applyBorder="1" applyAlignment="1">
      <alignment horizontal="center" vertical="center"/>
    </xf>
    <xf numFmtId="0" fontId="3" fillId="0" borderId="5" xfId="1" applyFill="1" applyBorder="1" applyAlignment="1">
      <alignment horizontal="center" vertical="center"/>
    </xf>
    <xf numFmtId="0" fontId="3" fillId="0" borderId="2" xfId="1" applyFill="1" applyBorder="1" applyAlignment="1">
      <alignment horizontal="center" vertical="center"/>
    </xf>
    <xf numFmtId="0" fontId="3" fillId="0" borderId="4" xfId="1" applyFill="1" applyBorder="1" applyAlignment="1">
      <alignment horizontal="center" vertical="center"/>
    </xf>
    <xf numFmtId="0" fontId="3" fillId="0" borderId="3" xfId="1" applyFill="1" applyBorder="1" applyAlignment="1">
      <alignment horizontal="center" vertical="center"/>
    </xf>
    <xf numFmtId="0" fontId="4" fillId="0" borderId="14" xfId="0" applyFont="1" applyBorder="1" applyAlignment="1">
      <alignment horizontal="center" vertical="center"/>
    </xf>
    <xf numFmtId="0" fontId="0" fillId="0" borderId="0" xfId="0" applyAlignment="1">
      <alignment horizontal="left"/>
    </xf>
  </cellXfs>
  <cellStyles count="2">
    <cellStyle name="Normale" xfId="0" builtinId="0"/>
    <cellStyle name="Normale 2" xfId="1"/>
  </cellStyles>
  <dxfs count="13">
    <dxf>
      <font>
        <color rgb="FF9C0006"/>
      </font>
      <fill>
        <patternFill>
          <bgColor rgb="FFFFC7CE"/>
        </patternFill>
      </fill>
    </dxf>
    <dxf>
      <font>
        <color rgb="FF9C0006"/>
      </font>
      <fill>
        <patternFill>
          <bgColor rgb="FFFFC7CE"/>
        </patternFill>
      </fill>
    </dxf>
    <dxf>
      <font>
        <color theme="1"/>
      </font>
      <fill>
        <patternFill>
          <bgColor rgb="FFFF0000"/>
        </patternFill>
      </fill>
    </dxf>
    <dxf>
      <font>
        <color theme="1"/>
      </font>
      <fill>
        <patternFill>
          <fgColor theme="4" tint="0.59996337778862885"/>
        </patternFill>
      </fill>
    </dxf>
    <dxf>
      <font>
        <color theme="1"/>
      </font>
      <fill>
        <patternFill>
          <bgColor theme="4" tint="0.59996337778862885"/>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6"/>
  <sheetViews>
    <sheetView tabSelected="1" zoomScaleNormal="100" workbookViewId="0">
      <selection activeCell="D25" sqref="D25"/>
    </sheetView>
  </sheetViews>
  <sheetFormatPr defaultColWidth="10.59765625" defaultRowHeight="15.6" x14ac:dyDescent="0.3"/>
  <cols>
    <col min="1" max="1" width="20.59765625" bestFit="1" customWidth="1"/>
    <col min="3" max="3" width="12.09765625" customWidth="1"/>
    <col min="6" max="6" width="14.09765625" bestFit="1" customWidth="1"/>
    <col min="8" max="8" width="9.59765625" bestFit="1" customWidth="1"/>
    <col min="9" max="9" width="15.59765625" bestFit="1" customWidth="1"/>
    <col min="10" max="10" width="13.796875" bestFit="1" customWidth="1"/>
  </cols>
  <sheetData>
    <row r="1" spans="1:10" x14ac:dyDescent="0.3">
      <c r="A1" t="s">
        <v>435</v>
      </c>
    </row>
    <row r="3" spans="1:10" x14ac:dyDescent="0.3">
      <c r="A3" s="13" t="s">
        <v>229</v>
      </c>
      <c r="B3" s="138"/>
      <c r="C3" s="138"/>
      <c r="D3" s="138"/>
      <c r="E3" s="138"/>
      <c r="F3" s="138"/>
      <c r="G3" s="138"/>
      <c r="H3" s="138"/>
      <c r="I3" s="138"/>
      <c r="J3" s="138"/>
    </row>
    <row r="5" spans="1:10" ht="16.2" thickBot="1" x14ac:dyDescent="0.35">
      <c r="A5" s="87" t="s">
        <v>402</v>
      </c>
      <c r="B5" s="87"/>
    </row>
    <row r="6" spans="1:10" ht="16.2" thickBot="1" x14ac:dyDescent="0.35">
      <c r="A6" s="88" t="s">
        <v>0</v>
      </c>
      <c r="B6" s="90" t="s">
        <v>1</v>
      </c>
      <c r="C6" s="91"/>
      <c r="D6" s="90" t="s">
        <v>2</v>
      </c>
      <c r="E6" s="91"/>
      <c r="F6" s="90" t="s">
        <v>3</v>
      </c>
      <c r="G6" s="92"/>
      <c r="H6" s="92"/>
      <c r="I6" s="92"/>
      <c r="J6" s="91"/>
    </row>
    <row r="7" spans="1:10" ht="16.2" thickBot="1" x14ac:dyDescent="0.35">
      <c r="A7" s="89"/>
      <c r="B7" s="10" t="s">
        <v>5</v>
      </c>
      <c r="C7" s="10" t="s">
        <v>4</v>
      </c>
      <c r="D7" s="10" t="s">
        <v>5</v>
      </c>
      <c r="E7" s="10" t="s">
        <v>4</v>
      </c>
      <c r="F7" s="10" t="s">
        <v>6</v>
      </c>
      <c r="G7" s="10" t="s">
        <v>7</v>
      </c>
      <c r="H7" s="10" t="s">
        <v>8</v>
      </c>
      <c r="I7" s="10" t="s">
        <v>9</v>
      </c>
      <c r="J7" s="10" t="s">
        <v>222</v>
      </c>
    </row>
    <row r="8" spans="1:10" x14ac:dyDescent="0.3">
      <c r="A8" s="44" t="s">
        <v>10</v>
      </c>
      <c r="B8" s="3">
        <v>37.527732163487102</v>
      </c>
      <c r="C8" s="2">
        <v>20.025091846528198</v>
      </c>
      <c r="D8" s="18">
        <v>15.047596487658399</v>
      </c>
      <c r="E8" s="19">
        <v>9.8264328507474392</v>
      </c>
      <c r="F8" s="2">
        <v>0.83551042512725004</v>
      </c>
      <c r="G8" s="4">
        <v>7.3374671103271404E-5</v>
      </c>
      <c r="H8" s="4">
        <v>1.00430891070759E-2</v>
      </c>
      <c r="I8" s="5" t="s">
        <v>11</v>
      </c>
      <c r="J8" s="62" t="s">
        <v>12</v>
      </c>
    </row>
    <row r="9" spans="1:10" x14ac:dyDescent="0.3">
      <c r="A9" s="44" t="s">
        <v>13</v>
      </c>
      <c r="B9" s="3">
        <v>60.00922509926</v>
      </c>
      <c r="C9" s="2">
        <v>25.304968722821599</v>
      </c>
      <c r="D9" s="20">
        <v>11.2755779398312</v>
      </c>
      <c r="E9" s="21">
        <v>7.17383881298385</v>
      </c>
      <c r="F9" s="2">
        <v>1.3091391879320999</v>
      </c>
      <c r="G9" s="4">
        <v>9.2671127206619899E-7</v>
      </c>
      <c r="H9" s="4">
        <v>7.7612069035544202E-4</v>
      </c>
      <c r="I9" s="5" t="s">
        <v>11</v>
      </c>
      <c r="J9" s="62" t="s">
        <v>12</v>
      </c>
    </row>
    <row r="10" spans="1:10" x14ac:dyDescent="0.3">
      <c r="A10" s="45" t="s">
        <v>14</v>
      </c>
      <c r="B10" s="3">
        <v>68.412748277568895</v>
      </c>
      <c r="C10" s="2">
        <v>29.368868840076701</v>
      </c>
      <c r="D10" s="20">
        <v>12.607817722459099</v>
      </c>
      <c r="E10" s="21">
        <v>7.7506224966868098</v>
      </c>
      <c r="F10" s="2">
        <v>1.2702933216243699</v>
      </c>
      <c r="G10" s="4">
        <v>3.3364478894168202E-6</v>
      </c>
      <c r="H10" s="4">
        <v>1.86285007159106E-3</v>
      </c>
      <c r="I10" s="5" t="s">
        <v>11</v>
      </c>
      <c r="J10" s="62" t="s">
        <v>12</v>
      </c>
    </row>
    <row r="11" spans="1:10" x14ac:dyDescent="0.3">
      <c r="A11" s="26" t="s">
        <v>279</v>
      </c>
      <c r="B11" s="3">
        <v>16.297011838562</v>
      </c>
      <c r="C11" s="2">
        <v>22.9537953880413</v>
      </c>
      <c r="D11" s="20">
        <v>9.6644214979290908</v>
      </c>
      <c r="E11" s="21">
        <v>11.5594375368758</v>
      </c>
      <c r="F11" s="2">
        <v>-0.63267784575405095</v>
      </c>
      <c r="G11" s="4">
        <v>4.9270578171932097E-4</v>
      </c>
      <c r="H11" s="4">
        <v>3.5229389742630297E-2</v>
      </c>
      <c r="I11" s="5" t="s">
        <v>11</v>
      </c>
      <c r="J11" s="62" t="s">
        <v>12</v>
      </c>
    </row>
    <row r="12" spans="1:10" x14ac:dyDescent="0.3">
      <c r="A12" s="44" t="s">
        <v>15</v>
      </c>
      <c r="B12" s="3">
        <v>71.548570044325103</v>
      </c>
      <c r="C12" s="2">
        <v>48.271583741964001</v>
      </c>
      <c r="D12" s="20">
        <v>26.191868238652301</v>
      </c>
      <c r="E12" s="21">
        <v>32.244171049606997</v>
      </c>
      <c r="F12" s="2">
        <v>0.84412435590868395</v>
      </c>
      <c r="G12" s="4">
        <v>2.4224908166039701E-7</v>
      </c>
      <c r="H12" s="4">
        <v>4.05767211781165E-4</v>
      </c>
      <c r="I12" s="5" t="s">
        <v>11</v>
      </c>
      <c r="J12" s="62" t="s">
        <v>12</v>
      </c>
    </row>
    <row r="13" spans="1:10" x14ac:dyDescent="0.3">
      <c r="A13" s="45" t="s">
        <v>16</v>
      </c>
      <c r="B13" s="3">
        <v>33.417233959383402</v>
      </c>
      <c r="C13" s="2">
        <v>63.146067610117903</v>
      </c>
      <c r="D13" s="20">
        <v>12.199132923059301</v>
      </c>
      <c r="E13" s="21">
        <v>20.485736631655701</v>
      </c>
      <c r="F13" s="2">
        <v>-0.76402189758299399</v>
      </c>
      <c r="G13" s="4">
        <v>8.5118821578136696E-4</v>
      </c>
      <c r="H13" s="4">
        <v>4.6991442372040303E-2</v>
      </c>
      <c r="I13" s="5" t="s">
        <v>11</v>
      </c>
      <c r="J13" s="62" t="s">
        <v>12</v>
      </c>
    </row>
    <row r="14" spans="1:10" x14ac:dyDescent="0.3">
      <c r="A14" s="45" t="s">
        <v>17</v>
      </c>
      <c r="B14" s="3">
        <v>34.151815921823598</v>
      </c>
      <c r="C14" s="2">
        <v>76.068531523002207</v>
      </c>
      <c r="D14" s="20">
        <v>17.608991460034101</v>
      </c>
      <c r="E14" s="21">
        <v>26.680413471219399</v>
      </c>
      <c r="F14" s="2">
        <v>-0.93145683991256101</v>
      </c>
      <c r="G14" s="4">
        <v>9.9219750096768E-6</v>
      </c>
      <c r="H14" s="4">
        <v>2.88971306575821E-3</v>
      </c>
      <c r="I14" s="5" t="s">
        <v>11</v>
      </c>
      <c r="J14" s="62" t="s">
        <v>12</v>
      </c>
    </row>
    <row r="15" spans="1:10" x14ac:dyDescent="0.3">
      <c r="A15" s="45" t="s">
        <v>18</v>
      </c>
      <c r="B15" s="3">
        <v>46.988618295409502</v>
      </c>
      <c r="C15" s="2">
        <v>118.34016324695</v>
      </c>
      <c r="D15" s="20">
        <v>36.871370439929699</v>
      </c>
      <c r="E15" s="21">
        <v>35.230618202931197</v>
      </c>
      <c r="F15" s="2">
        <v>-0.68791052426990296</v>
      </c>
      <c r="G15" s="4">
        <v>2.7234120481564697E-4</v>
      </c>
      <c r="H15" s="4">
        <v>2.28085759033104E-2</v>
      </c>
      <c r="I15" s="5" t="s">
        <v>11</v>
      </c>
      <c r="J15" s="62" t="s">
        <v>12</v>
      </c>
    </row>
    <row r="16" spans="1:10" x14ac:dyDescent="0.3">
      <c r="A16" s="44" t="s">
        <v>19</v>
      </c>
      <c r="B16" s="3">
        <v>62.306696604587401</v>
      </c>
      <c r="C16" s="2">
        <v>42.8700317119837</v>
      </c>
      <c r="D16" s="20">
        <v>30.328637226677099</v>
      </c>
      <c r="E16" s="21">
        <v>23.548320082253898</v>
      </c>
      <c r="F16" s="2">
        <v>0.65361161777185495</v>
      </c>
      <c r="G16" s="4">
        <v>3.2554104658524097E-4</v>
      </c>
      <c r="H16" s="4">
        <v>2.59657739538228E-2</v>
      </c>
      <c r="I16" s="5" t="s">
        <v>11</v>
      </c>
      <c r="J16" s="62" t="s">
        <v>12</v>
      </c>
    </row>
  </sheetData>
  <autoFilter ref="A7:J7"/>
  <sortState ref="A5:J13">
    <sortCondition ref="A5:A13"/>
  </sortState>
  <mergeCells count="5">
    <mergeCell ref="A5:B5"/>
    <mergeCell ref="A6:A7"/>
    <mergeCell ref="B6:C6"/>
    <mergeCell ref="D6:E6"/>
    <mergeCell ref="F6:J6"/>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62"/>
  <sheetViews>
    <sheetView zoomScale="80" zoomScaleNormal="80" workbookViewId="0">
      <selection activeCell="A3" sqref="A3"/>
    </sheetView>
  </sheetViews>
  <sheetFormatPr defaultColWidth="10.59765625" defaultRowHeight="15.6" x14ac:dyDescent="0.3"/>
  <cols>
    <col min="1" max="1" width="37.5" bestFit="1" customWidth="1"/>
    <col min="11" max="11" width="12.796875" bestFit="1" customWidth="1"/>
    <col min="21" max="21" width="15.69921875" bestFit="1" customWidth="1"/>
  </cols>
  <sheetData>
    <row r="1" spans="1:22" x14ac:dyDescent="0.3">
      <c r="A1" s="13" t="s">
        <v>230</v>
      </c>
      <c r="B1" s="13"/>
      <c r="C1" s="13"/>
      <c r="D1" s="13"/>
      <c r="E1" s="13"/>
      <c r="F1" s="13"/>
      <c r="G1" s="13"/>
      <c r="H1" s="13"/>
      <c r="I1" s="13"/>
      <c r="J1" s="13"/>
      <c r="K1" s="13"/>
      <c r="L1" s="13"/>
      <c r="M1" s="13"/>
      <c r="N1" s="13"/>
      <c r="O1" s="13"/>
      <c r="P1" s="13"/>
      <c r="Q1" s="13"/>
      <c r="R1" s="13"/>
      <c r="S1" s="13"/>
      <c r="T1" s="13"/>
      <c r="U1" s="13"/>
      <c r="V1" s="13"/>
    </row>
    <row r="3" spans="1:22" x14ac:dyDescent="0.3">
      <c r="A3" s="13" t="s">
        <v>433</v>
      </c>
      <c r="B3" s="11"/>
      <c r="C3" s="11"/>
      <c r="D3" s="11"/>
      <c r="E3" s="11"/>
      <c r="F3" s="11"/>
      <c r="G3" s="11"/>
      <c r="H3" s="11"/>
      <c r="I3" s="11"/>
      <c r="J3" s="11"/>
      <c r="K3" s="11"/>
      <c r="L3" s="11"/>
      <c r="M3" s="11"/>
      <c r="N3" s="11"/>
      <c r="O3" s="11"/>
      <c r="P3" s="11"/>
      <c r="Q3" s="11"/>
      <c r="R3" s="11"/>
      <c r="S3" s="11"/>
      <c r="T3" s="11"/>
      <c r="U3" s="11"/>
      <c r="V3" s="11"/>
    </row>
    <row r="4" spans="1:22" s="5" customFormat="1" ht="16.2" thickBot="1" x14ac:dyDescent="0.35">
      <c r="A4" s="12" t="s">
        <v>233</v>
      </c>
      <c r="B4"/>
      <c r="C4"/>
      <c r="D4"/>
      <c r="E4"/>
      <c r="F4"/>
      <c r="G4"/>
      <c r="H4"/>
      <c r="I4"/>
      <c r="J4"/>
      <c r="K4"/>
      <c r="L4"/>
      <c r="M4"/>
      <c r="N4"/>
      <c r="O4"/>
      <c r="P4"/>
      <c r="Q4"/>
      <c r="R4"/>
      <c r="S4"/>
      <c r="T4"/>
      <c r="U4"/>
      <c r="V4"/>
    </row>
    <row r="5" spans="1:22" s="5" customFormat="1" ht="16.2" thickBot="1" x14ac:dyDescent="0.35">
      <c r="A5" s="88" t="s">
        <v>0</v>
      </c>
      <c r="B5" s="93" t="s">
        <v>1</v>
      </c>
      <c r="C5" s="94"/>
      <c r="D5" s="95"/>
      <c r="E5" s="93" t="s">
        <v>2</v>
      </c>
      <c r="F5" s="94"/>
      <c r="G5" s="95"/>
      <c r="H5" s="93" t="s">
        <v>22</v>
      </c>
      <c r="I5" s="94"/>
      <c r="J5" s="94"/>
      <c r="K5" s="94"/>
      <c r="L5" s="95"/>
      <c r="M5" s="93" t="s">
        <v>23</v>
      </c>
      <c r="N5" s="94"/>
      <c r="O5" s="94"/>
      <c r="P5" s="94"/>
      <c r="Q5" s="95"/>
      <c r="R5" s="93" t="s">
        <v>24</v>
      </c>
      <c r="S5" s="94"/>
      <c r="T5" s="94"/>
      <c r="U5" s="94"/>
      <c r="V5" s="95"/>
    </row>
    <row r="6" spans="1:22" s="5" customFormat="1" ht="16.2" thickBot="1" x14ac:dyDescent="0.35">
      <c r="A6" s="89"/>
      <c r="B6" s="1" t="s">
        <v>25</v>
      </c>
      <c r="C6" s="1" t="s">
        <v>26</v>
      </c>
      <c r="D6" s="1" t="s">
        <v>27</v>
      </c>
      <c r="E6" s="1" t="s">
        <v>25</v>
      </c>
      <c r="F6" s="1" t="s">
        <v>26</v>
      </c>
      <c r="G6" s="1" t="s">
        <v>27</v>
      </c>
      <c r="H6" s="1" t="s">
        <v>6</v>
      </c>
      <c r="I6" s="1" t="s">
        <v>7</v>
      </c>
      <c r="J6" s="1" t="s">
        <v>8</v>
      </c>
      <c r="K6" s="1" t="s">
        <v>9</v>
      </c>
      <c r="L6" s="1" t="s">
        <v>222</v>
      </c>
      <c r="M6" s="1" t="s">
        <v>6</v>
      </c>
      <c r="N6" s="1" t="s">
        <v>7</v>
      </c>
      <c r="O6" s="1" t="s">
        <v>8</v>
      </c>
      <c r="P6" s="1" t="s">
        <v>9</v>
      </c>
      <c r="Q6" s="1" t="s">
        <v>222</v>
      </c>
      <c r="R6" s="1" t="s">
        <v>6</v>
      </c>
      <c r="S6" s="1" t="s">
        <v>7</v>
      </c>
      <c r="T6" s="1" t="s">
        <v>8</v>
      </c>
      <c r="U6" s="1" t="s">
        <v>9</v>
      </c>
      <c r="V6" s="1" t="s">
        <v>222</v>
      </c>
    </row>
    <row r="7" spans="1:22" s="5" customFormat="1" x14ac:dyDescent="0.3">
      <c r="A7" s="46" t="s">
        <v>266</v>
      </c>
      <c r="B7" s="2">
        <v>112.615066113732</v>
      </c>
      <c r="C7" s="4">
        <v>181.18347984581999</v>
      </c>
      <c r="D7" s="3">
        <v>67.778298233498703</v>
      </c>
      <c r="E7" s="63">
        <v>38.642783744036102</v>
      </c>
      <c r="F7" s="64">
        <v>39.4561134714112</v>
      </c>
      <c r="G7" s="65">
        <v>26.421093024599202</v>
      </c>
      <c r="H7" s="6">
        <v>0.67723381867299304</v>
      </c>
      <c r="I7" s="4">
        <v>8.2897989187785699E-3</v>
      </c>
      <c r="J7" s="4">
        <v>0.16518976894114001</v>
      </c>
      <c r="K7" s="5" t="s">
        <v>29</v>
      </c>
      <c r="L7" s="62" t="s">
        <v>31</v>
      </c>
      <c r="M7" s="6">
        <v>-0.51355544940009201</v>
      </c>
      <c r="N7" s="4">
        <v>7.0812483850470495E-2</v>
      </c>
      <c r="O7" s="4">
        <v>0.33871986378021601</v>
      </c>
      <c r="P7" s="5" t="s">
        <v>339</v>
      </c>
      <c r="Q7" s="62" t="s">
        <v>31</v>
      </c>
      <c r="R7" s="6">
        <v>-1.19078926807309</v>
      </c>
      <c r="S7" s="4">
        <v>1.7957873087532299E-5</v>
      </c>
      <c r="T7" s="4">
        <v>1.0271903406068501E-2</v>
      </c>
      <c r="U7" s="5" t="s">
        <v>340</v>
      </c>
      <c r="V7" s="62" t="s">
        <v>12</v>
      </c>
    </row>
    <row r="8" spans="1:22" s="5" customFormat="1" x14ac:dyDescent="0.3">
      <c r="A8" s="45" t="s">
        <v>34</v>
      </c>
      <c r="B8" s="2">
        <v>49.174469781467401</v>
      </c>
      <c r="C8" s="4">
        <v>17.50105255806</v>
      </c>
      <c r="D8" s="3">
        <v>16.0071058759777</v>
      </c>
      <c r="E8" s="63">
        <v>16.131455437546599</v>
      </c>
      <c r="F8" s="64">
        <v>11.656357131089001</v>
      </c>
      <c r="G8" s="65">
        <v>13.0825138286548</v>
      </c>
      <c r="H8" s="6">
        <v>-0.51171872243565597</v>
      </c>
      <c r="I8" s="4">
        <v>7.05813001143048E-3</v>
      </c>
      <c r="J8" s="4">
        <v>0.15234604362006199</v>
      </c>
      <c r="K8" s="5" t="s">
        <v>29</v>
      </c>
      <c r="L8" s="62" t="s">
        <v>31</v>
      </c>
      <c r="M8" s="6">
        <v>-0.78283914453717596</v>
      </c>
      <c r="N8" s="4">
        <v>1.8456480651438901E-4</v>
      </c>
      <c r="O8" s="4">
        <v>3.0074250853491202E-2</v>
      </c>
      <c r="P8" s="5" t="s">
        <v>30</v>
      </c>
      <c r="Q8" s="62" t="s">
        <v>12</v>
      </c>
      <c r="R8" s="6">
        <v>-0.27112042210151999</v>
      </c>
      <c r="S8" s="4">
        <v>0.19027439196995799</v>
      </c>
      <c r="T8" s="4">
        <v>0.65961789216252298</v>
      </c>
      <c r="U8" s="5" t="s">
        <v>32</v>
      </c>
      <c r="V8" s="62" t="s">
        <v>31</v>
      </c>
    </row>
    <row r="9" spans="1:22" x14ac:dyDescent="0.3">
      <c r="A9" s="45" t="s">
        <v>28</v>
      </c>
      <c r="B9" s="2">
        <v>29.662497071174201</v>
      </c>
      <c r="C9" s="4">
        <v>15.790048822100999</v>
      </c>
      <c r="D9" s="3">
        <v>22.094196635940499</v>
      </c>
      <c r="E9" s="63">
        <v>16.526489425445401</v>
      </c>
      <c r="F9" s="64">
        <v>11.7728389148677</v>
      </c>
      <c r="G9" s="65">
        <v>14.960975286775399</v>
      </c>
      <c r="H9" s="6">
        <v>-0.64827949102697202</v>
      </c>
      <c r="I9" s="4">
        <v>6.1984237562717594E-5</v>
      </c>
      <c r="J9" s="4">
        <v>2.7165755668545601E-2</v>
      </c>
      <c r="K9" s="5" t="s">
        <v>29</v>
      </c>
      <c r="L9" s="62" t="s">
        <v>12</v>
      </c>
      <c r="M9" s="6">
        <v>-0.38720109528722901</v>
      </c>
      <c r="N9" s="4">
        <v>2.97412867398976E-2</v>
      </c>
      <c r="O9" s="4">
        <v>0.24587119919209699</v>
      </c>
      <c r="P9" s="5" t="s">
        <v>30</v>
      </c>
      <c r="Q9" s="62" t="s">
        <v>31</v>
      </c>
      <c r="R9" s="6">
        <v>0.26107839573974301</v>
      </c>
      <c r="S9" s="4">
        <v>0.13672378034264299</v>
      </c>
      <c r="T9" s="4">
        <v>0.58976180262724298</v>
      </c>
      <c r="U9" s="5" t="s">
        <v>32</v>
      </c>
      <c r="V9" s="62" t="s">
        <v>31</v>
      </c>
    </row>
    <row r="10" spans="1:22" x14ac:dyDescent="0.3">
      <c r="A10" s="46" t="s">
        <v>267</v>
      </c>
      <c r="B10" s="2">
        <v>42.361677634914102</v>
      </c>
      <c r="C10" s="4">
        <v>20.961352981432</v>
      </c>
      <c r="D10" s="3">
        <v>19.376163019935401</v>
      </c>
      <c r="E10" s="63">
        <v>17.629251480706099</v>
      </c>
      <c r="F10" s="64">
        <v>16.531817543876599</v>
      </c>
      <c r="G10" s="65">
        <v>15.1408245993708</v>
      </c>
      <c r="H10" s="6">
        <v>-0.57780999868515304</v>
      </c>
      <c r="I10" s="4">
        <v>2.3614640024459599E-3</v>
      </c>
      <c r="J10" s="4">
        <v>0.11124410152063</v>
      </c>
      <c r="K10" s="5" t="s">
        <v>29</v>
      </c>
      <c r="L10" s="62" t="s">
        <v>31</v>
      </c>
      <c r="M10" s="6">
        <v>-0.76661913213606703</v>
      </c>
      <c r="N10" s="4">
        <v>2.6946968217796098E-4</v>
      </c>
      <c r="O10" s="4">
        <v>3.0503585824703201E-2</v>
      </c>
      <c r="P10" s="5" t="s">
        <v>30</v>
      </c>
      <c r="Q10" s="62" t="s">
        <v>12</v>
      </c>
      <c r="R10" s="6">
        <v>-0.18880913345091399</v>
      </c>
      <c r="S10" s="4">
        <v>0.36356269680714198</v>
      </c>
      <c r="T10" s="4">
        <v>0.79071430636382301</v>
      </c>
      <c r="U10" s="5" t="s">
        <v>32</v>
      </c>
      <c r="V10" s="62" t="s">
        <v>31</v>
      </c>
    </row>
    <row r="11" spans="1:22" x14ac:dyDescent="0.3">
      <c r="A11" s="46" t="s">
        <v>268</v>
      </c>
      <c r="B11" s="2">
        <v>161.80091842886301</v>
      </c>
      <c r="C11" s="4">
        <v>156.42695810029801</v>
      </c>
      <c r="D11" s="3">
        <v>208.405090473581</v>
      </c>
      <c r="E11" s="63">
        <v>74.792419160209107</v>
      </c>
      <c r="F11" s="64">
        <v>65.702543912395498</v>
      </c>
      <c r="G11" s="65">
        <v>77.861647352239601</v>
      </c>
      <c r="H11" s="6">
        <v>-0.13728900627455201</v>
      </c>
      <c r="I11" s="4">
        <v>0.50916056248808494</v>
      </c>
      <c r="J11" s="4">
        <v>0.80866539142280802</v>
      </c>
      <c r="K11" s="5" t="s">
        <v>29</v>
      </c>
      <c r="L11" s="62" t="s">
        <v>31</v>
      </c>
      <c r="M11" s="6">
        <v>0.64517424114146404</v>
      </c>
      <c r="N11" s="4">
        <v>4.9871262256656404E-3</v>
      </c>
      <c r="O11" s="4">
        <v>0.104495294038162</v>
      </c>
      <c r="P11" s="5" t="s">
        <v>339</v>
      </c>
      <c r="Q11" s="62" t="s">
        <v>31</v>
      </c>
      <c r="R11" s="6">
        <v>0.78246324741601503</v>
      </c>
      <c r="S11" s="4">
        <v>4.9033057895297397E-4</v>
      </c>
      <c r="T11" s="4">
        <v>4.1550976468311303E-2</v>
      </c>
      <c r="U11" s="5" t="s">
        <v>340</v>
      </c>
      <c r="V11" s="62" t="s">
        <v>12</v>
      </c>
    </row>
    <row r="12" spans="1:22" x14ac:dyDescent="0.3">
      <c r="A12" s="46" t="s">
        <v>269</v>
      </c>
      <c r="B12" s="2">
        <v>14.9442100034316</v>
      </c>
      <c r="C12" s="4">
        <v>10.754342188253499</v>
      </c>
      <c r="D12" s="3">
        <v>25.394801712507999</v>
      </c>
      <c r="E12" s="63">
        <v>9.2587696767534506</v>
      </c>
      <c r="F12" s="64">
        <v>6.4065058619193396</v>
      </c>
      <c r="G12" s="65">
        <v>10.7816603609112</v>
      </c>
      <c r="H12" s="6">
        <v>-0.24434693294249599</v>
      </c>
      <c r="I12" s="4">
        <v>0.19737518220292199</v>
      </c>
      <c r="J12" s="4">
        <v>0.555092879719987</v>
      </c>
      <c r="K12" s="5" t="s">
        <v>29</v>
      </c>
      <c r="L12" s="62" t="s">
        <v>31</v>
      </c>
      <c r="M12" s="6">
        <v>0.54750452003931804</v>
      </c>
      <c r="N12" s="4">
        <v>7.5257075468051797E-3</v>
      </c>
      <c r="O12" s="4">
        <v>0.13459241592211499</v>
      </c>
      <c r="P12" s="5" t="s">
        <v>339</v>
      </c>
      <c r="Q12" s="62" t="s">
        <v>31</v>
      </c>
      <c r="R12" s="6">
        <v>0.79185145298181503</v>
      </c>
      <c r="S12" s="4">
        <v>9.3616743897304494E-5</v>
      </c>
      <c r="T12" s="4">
        <v>1.7849592503086101E-2</v>
      </c>
      <c r="U12" s="5" t="s">
        <v>340</v>
      </c>
      <c r="V12" s="62" t="s">
        <v>12</v>
      </c>
    </row>
    <row r="13" spans="1:22" x14ac:dyDescent="0.3">
      <c r="A13" s="45" t="s">
        <v>40</v>
      </c>
      <c r="B13" s="2">
        <v>26.3800288172711</v>
      </c>
      <c r="C13" s="4">
        <v>20.253234415714701</v>
      </c>
      <c r="D13" s="3">
        <v>34.500617411153101</v>
      </c>
      <c r="E13" s="63">
        <v>19.685842857542401</v>
      </c>
      <c r="F13" s="64">
        <v>12.5648520961626</v>
      </c>
      <c r="G13" s="65">
        <v>20.713239265847001</v>
      </c>
      <c r="H13" s="6">
        <v>-0.35870972990399902</v>
      </c>
      <c r="I13" s="4">
        <v>5.9906760587173702E-2</v>
      </c>
      <c r="J13" s="4">
        <v>0.33574753602393498</v>
      </c>
      <c r="K13" s="5" t="s">
        <v>29</v>
      </c>
      <c r="L13" s="62" t="s">
        <v>31</v>
      </c>
      <c r="M13" s="6">
        <v>0.37818797950350003</v>
      </c>
      <c r="N13" s="4">
        <v>7.0268885145882101E-2</v>
      </c>
      <c r="O13" s="4">
        <v>0.33834596895334101</v>
      </c>
      <c r="P13" s="5" t="s">
        <v>339</v>
      </c>
      <c r="Q13" s="62" t="s">
        <v>31</v>
      </c>
      <c r="R13" s="6">
        <v>0.73689770940749899</v>
      </c>
      <c r="S13" s="4">
        <v>3.3121126722780302E-4</v>
      </c>
      <c r="T13" s="4">
        <v>3.6086256162724401E-2</v>
      </c>
      <c r="U13" s="5" t="s">
        <v>340</v>
      </c>
      <c r="V13" s="62" t="s">
        <v>12</v>
      </c>
    </row>
    <row r="14" spans="1:22" x14ac:dyDescent="0.3">
      <c r="A14" s="45" t="s">
        <v>36</v>
      </c>
      <c r="B14" s="2">
        <v>81.940919322120195</v>
      </c>
      <c r="C14" s="4">
        <v>98.670548457223703</v>
      </c>
      <c r="D14" s="3">
        <v>148.00119204068099</v>
      </c>
      <c r="E14" s="63">
        <v>50.6561256620694</v>
      </c>
      <c r="F14" s="64">
        <v>58.408472734291202</v>
      </c>
      <c r="G14" s="65">
        <v>68.294057881313407</v>
      </c>
      <c r="H14" s="6">
        <v>0.150957496410248</v>
      </c>
      <c r="I14" s="4">
        <v>0.43976011046327201</v>
      </c>
      <c r="J14" s="4">
        <v>0.76456810606222103</v>
      </c>
      <c r="K14" s="5" t="s">
        <v>29</v>
      </c>
      <c r="L14" s="62" t="s">
        <v>31</v>
      </c>
      <c r="M14" s="6">
        <v>0.80229298457993004</v>
      </c>
      <c r="N14" s="4">
        <v>2.01857863375678E-4</v>
      </c>
      <c r="O14" s="4">
        <v>3.0074250853491202E-2</v>
      </c>
      <c r="P14" s="5" t="s">
        <v>30</v>
      </c>
      <c r="Q14" s="62" t="s">
        <v>12</v>
      </c>
      <c r="R14" s="6">
        <v>0.65133548816968201</v>
      </c>
      <c r="S14" s="4">
        <v>1.95177827892827E-3</v>
      </c>
      <c r="T14" s="4">
        <v>8.4143281598953595E-2</v>
      </c>
      <c r="U14" s="5" t="s">
        <v>32</v>
      </c>
      <c r="V14" s="62" t="s">
        <v>31</v>
      </c>
    </row>
    <row r="15" spans="1:22" x14ac:dyDescent="0.3">
      <c r="A15" s="45" t="s">
        <v>41</v>
      </c>
      <c r="B15" s="2">
        <v>22.912235374152299</v>
      </c>
      <c r="C15" s="4">
        <v>41.922145911497601</v>
      </c>
      <c r="D15" s="3">
        <v>16.027159418415099</v>
      </c>
      <c r="E15" s="63">
        <v>12.5005497108528</v>
      </c>
      <c r="F15" s="64">
        <v>12.599618161129801</v>
      </c>
      <c r="G15" s="65">
        <v>11.0800077014324</v>
      </c>
      <c r="H15" s="6">
        <v>0.78611683253710096</v>
      </c>
      <c r="I15" s="4">
        <v>3.0725075991266601E-4</v>
      </c>
      <c r="J15" s="4">
        <v>5.9504230503086397E-2</v>
      </c>
      <c r="K15" s="5" t="s">
        <v>29</v>
      </c>
      <c r="L15" s="62" t="s">
        <v>31</v>
      </c>
      <c r="M15" s="6">
        <v>-0.150159767738135</v>
      </c>
      <c r="N15" s="4">
        <v>0.53531047940858001</v>
      </c>
      <c r="O15" s="4">
        <v>0.81584420311023598</v>
      </c>
      <c r="P15" s="5" t="s">
        <v>339</v>
      </c>
      <c r="Q15" s="62" t="s">
        <v>31</v>
      </c>
      <c r="R15" s="6">
        <v>-0.93627660027523696</v>
      </c>
      <c r="S15" s="4">
        <v>7.8127079183184104E-5</v>
      </c>
      <c r="T15" s="4">
        <v>1.7849592503086101E-2</v>
      </c>
      <c r="U15" s="5" t="s">
        <v>340</v>
      </c>
      <c r="V15" s="62" t="s">
        <v>12</v>
      </c>
    </row>
    <row r="16" spans="1:22" x14ac:dyDescent="0.3">
      <c r="A16" s="47" t="s">
        <v>270</v>
      </c>
      <c r="B16" s="2">
        <v>46.878096902739898</v>
      </c>
      <c r="C16" s="4">
        <v>25.881923911411299</v>
      </c>
      <c r="D16" s="3">
        <v>24.289858239251298</v>
      </c>
      <c r="E16" s="63">
        <v>23.854971837987598</v>
      </c>
      <c r="F16" s="64">
        <v>18.838515593290101</v>
      </c>
      <c r="G16" s="65">
        <v>15.242051397304801</v>
      </c>
      <c r="H16" s="6">
        <v>-0.73900648256062895</v>
      </c>
      <c r="I16" s="4">
        <v>6.2342525917488399E-5</v>
      </c>
      <c r="J16" s="4">
        <v>2.7165755668545601E-2</v>
      </c>
      <c r="K16" s="5" t="s">
        <v>29</v>
      </c>
      <c r="L16" s="62" t="s">
        <v>12</v>
      </c>
      <c r="M16" s="6">
        <v>-0.79236411961712006</v>
      </c>
      <c r="N16" s="4">
        <v>1.0545072276174701E-4</v>
      </c>
      <c r="O16" s="4">
        <v>3.0074250853491202E-2</v>
      </c>
      <c r="P16" s="5" t="s">
        <v>30</v>
      </c>
      <c r="Q16" s="62" t="s">
        <v>12</v>
      </c>
      <c r="R16" s="6">
        <v>-5.33576370564912E-2</v>
      </c>
      <c r="S16" s="4">
        <v>0.79123956466613798</v>
      </c>
      <c r="T16" s="4">
        <v>0.96468454613126497</v>
      </c>
      <c r="U16" s="5" t="s">
        <v>32</v>
      </c>
      <c r="V16" s="62" t="s">
        <v>31</v>
      </c>
    </row>
    <row r="17" spans="1:22" x14ac:dyDescent="0.3">
      <c r="A17" s="45" t="s">
        <v>33</v>
      </c>
      <c r="B17" s="2">
        <v>103.583699239897</v>
      </c>
      <c r="C17" s="4">
        <v>144.00462106110001</v>
      </c>
      <c r="D17" s="3">
        <v>141.85765400542999</v>
      </c>
      <c r="E17" s="63">
        <v>87.651789611077305</v>
      </c>
      <c r="F17" s="64">
        <v>100.75809245692901</v>
      </c>
      <c r="G17" s="65">
        <v>83.471915541883604</v>
      </c>
      <c r="H17" s="6">
        <v>0.57123278655581</v>
      </c>
      <c r="I17" s="4">
        <v>5.5994526895465598E-5</v>
      </c>
      <c r="J17" s="4">
        <v>2.7165755668545601E-2</v>
      </c>
      <c r="K17" s="5" t="s">
        <v>29</v>
      </c>
      <c r="L17" s="62" t="s">
        <v>12</v>
      </c>
      <c r="M17" s="6">
        <v>0.52387319413226197</v>
      </c>
      <c r="N17" s="4">
        <v>8.3024088229197905E-4</v>
      </c>
      <c r="O17" s="4">
        <v>5.0858321393224701E-2</v>
      </c>
      <c r="P17" s="5" t="s">
        <v>30</v>
      </c>
      <c r="Q17" s="62" t="s">
        <v>31</v>
      </c>
      <c r="R17" s="6">
        <v>-4.7359592423548202E-2</v>
      </c>
      <c r="S17" s="4">
        <v>0.75625106599243996</v>
      </c>
      <c r="T17" s="4">
        <v>0.95886252760499202</v>
      </c>
      <c r="U17" s="5" t="s">
        <v>32</v>
      </c>
      <c r="V17" s="62" t="s">
        <v>31</v>
      </c>
    </row>
    <row r="18" spans="1:22" x14ac:dyDescent="0.3">
      <c r="A18" s="46" t="s">
        <v>271</v>
      </c>
      <c r="B18" s="2">
        <v>16.829584499588801</v>
      </c>
      <c r="C18" s="4">
        <v>15.7182395192066</v>
      </c>
      <c r="D18" s="3">
        <v>33.443174025006897</v>
      </c>
      <c r="E18" s="63">
        <v>9.8484104938555905</v>
      </c>
      <c r="F18" s="64">
        <v>10.193996461560101</v>
      </c>
      <c r="G18" s="65">
        <v>13.819928790433099</v>
      </c>
      <c r="H18" s="6">
        <v>-6.9828741817909198E-2</v>
      </c>
      <c r="I18" s="4">
        <v>0.71929630783447596</v>
      </c>
      <c r="J18" s="4">
        <v>0.90726898500821795</v>
      </c>
      <c r="K18" s="5" t="s">
        <v>29</v>
      </c>
      <c r="L18" s="62" t="s">
        <v>31</v>
      </c>
      <c r="M18" s="6">
        <v>0.70834597150392198</v>
      </c>
      <c r="N18" s="4">
        <v>8.93236164348846E-4</v>
      </c>
      <c r="O18" s="4">
        <v>5.13944034456046E-2</v>
      </c>
      <c r="P18" s="5" t="s">
        <v>339</v>
      </c>
      <c r="Q18" s="62" t="s">
        <v>31</v>
      </c>
      <c r="R18" s="6">
        <v>0.77817471332183097</v>
      </c>
      <c r="S18" s="4">
        <v>2.0983215639627001E-4</v>
      </c>
      <c r="T18" s="4">
        <v>2.72150476868342E-2</v>
      </c>
      <c r="U18" s="5" t="s">
        <v>340</v>
      </c>
      <c r="V18" s="62" t="s">
        <v>12</v>
      </c>
    </row>
    <row r="19" spans="1:22" x14ac:dyDescent="0.3">
      <c r="A19" s="45" t="s">
        <v>42</v>
      </c>
      <c r="B19" s="2">
        <v>93.916502058041203</v>
      </c>
      <c r="C19" s="4">
        <v>51.528093248976603</v>
      </c>
      <c r="D19" s="3">
        <v>79.546745876658505</v>
      </c>
      <c r="E19" s="63">
        <v>29.4143084136537</v>
      </c>
      <c r="F19" s="64">
        <v>19.736295699257699</v>
      </c>
      <c r="G19" s="65">
        <v>27.845484902818502</v>
      </c>
      <c r="H19" s="6">
        <v>-0.73329945992553702</v>
      </c>
      <c r="I19" s="4">
        <v>2.7785183893750801E-3</v>
      </c>
      <c r="J19" s="4">
        <v>0.11475269845385599</v>
      </c>
      <c r="K19" s="5" t="s">
        <v>29</v>
      </c>
      <c r="L19" s="62" t="s">
        <v>31</v>
      </c>
      <c r="M19" s="6">
        <v>0.25212248421925498</v>
      </c>
      <c r="N19" s="4">
        <v>0.35142987040235901</v>
      </c>
      <c r="O19" s="4">
        <v>0.68651991620469199</v>
      </c>
      <c r="P19" s="5" t="s">
        <v>339</v>
      </c>
      <c r="Q19" s="62" t="s">
        <v>31</v>
      </c>
      <c r="R19" s="6">
        <v>0.98542194414479201</v>
      </c>
      <c r="S19" s="4">
        <v>1.95840808681421E-4</v>
      </c>
      <c r="T19" s="4">
        <v>2.72150476868342E-2</v>
      </c>
      <c r="U19" s="5" t="s">
        <v>340</v>
      </c>
      <c r="V19" s="62" t="s">
        <v>12</v>
      </c>
    </row>
    <row r="20" spans="1:22" x14ac:dyDescent="0.3">
      <c r="A20" s="46" t="s">
        <v>272</v>
      </c>
      <c r="B20" s="2">
        <v>101.85556355028601</v>
      </c>
      <c r="C20" s="4">
        <v>136.63901227911401</v>
      </c>
      <c r="D20" s="3">
        <v>100.41440854234</v>
      </c>
      <c r="E20" s="63">
        <v>84.954004257047899</v>
      </c>
      <c r="F20" s="64">
        <v>90.656880839790304</v>
      </c>
      <c r="G20" s="65">
        <v>73.6410894080432</v>
      </c>
      <c r="H20" s="6">
        <v>0.156058791010872</v>
      </c>
      <c r="I20" s="4">
        <v>0.202399177526079</v>
      </c>
      <c r="J20" s="4">
        <v>0.56086131387592397</v>
      </c>
      <c r="K20" s="5" t="s">
        <v>29</v>
      </c>
      <c r="L20" s="62" t="s">
        <v>31</v>
      </c>
      <c r="M20" s="6">
        <v>-0.353872730196028</v>
      </c>
      <c r="N20" s="4">
        <v>8.9694556060521298E-3</v>
      </c>
      <c r="O20" s="4">
        <v>0.14492606428882701</v>
      </c>
      <c r="P20" s="5" t="s">
        <v>339</v>
      </c>
      <c r="Q20" s="62" t="s">
        <v>31</v>
      </c>
      <c r="R20" s="6">
        <v>-0.5099315212069</v>
      </c>
      <c r="S20" s="4">
        <v>1.0924897594555E-4</v>
      </c>
      <c r="T20" s="4">
        <v>1.9227819766416899E-2</v>
      </c>
      <c r="U20" s="5" t="s">
        <v>340</v>
      </c>
      <c r="V20" s="62" t="s">
        <v>12</v>
      </c>
    </row>
    <row r="21" spans="1:22" x14ac:dyDescent="0.3">
      <c r="A21" s="45" t="s">
        <v>37</v>
      </c>
      <c r="B21" s="2">
        <v>55.192359030397903</v>
      </c>
      <c r="C21" s="4">
        <v>70.435072004551898</v>
      </c>
      <c r="D21" s="3">
        <v>40.575943137392599</v>
      </c>
      <c r="E21" s="63">
        <v>15.807672065129699</v>
      </c>
      <c r="F21" s="64">
        <v>15.0083425719525</v>
      </c>
      <c r="G21" s="65">
        <v>14.3042883717282</v>
      </c>
      <c r="H21" s="6">
        <v>-0.63627634118085497</v>
      </c>
      <c r="I21" s="4">
        <v>1.1386701024752E-2</v>
      </c>
      <c r="J21" s="4">
        <v>0.180427453510388</v>
      </c>
      <c r="K21" s="5" t="s">
        <v>29</v>
      </c>
      <c r="L21" s="62" t="s">
        <v>31</v>
      </c>
      <c r="M21" s="6">
        <v>-0.98971437777450399</v>
      </c>
      <c r="N21" s="4">
        <v>3.7810790373832298E-4</v>
      </c>
      <c r="O21" s="4">
        <v>3.4277437204415603E-2</v>
      </c>
      <c r="P21" s="5" t="s">
        <v>30</v>
      </c>
      <c r="Q21" s="62" t="s">
        <v>12</v>
      </c>
      <c r="R21" s="6">
        <v>-0.35343803659364897</v>
      </c>
      <c r="S21" s="4">
        <v>0.19295176167497599</v>
      </c>
      <c r="T21" s="4">
        <v>0.66387012137194901</v>
      </c>
      <c r="U21" s="5" t="s">
        <v>32</v>
      </c>
      <c r="V21" s="62" t="s">
        <v>31</v>
      </c>
    </row>
    <row r="22" spans="1:22" x14ac:dyDescent="0.3">
      <c r="A22" s="45" t="s">
        <v>38</v>
      </c>
      <c r="B22" s="2">
        <v>39.535453662563398</v>
      </c>
      <c r="C22" s="4">
        <v>24.156156351747999</v>
      </c>
      <c r="D22" s="3">
        <v>21.861713836690399</v>
      </c>
      <c r="E22" s="63">
        <v>16.169460759462499</v>
      </c>
      <c r="F22" s="64">
        <v>4.8336385858739899</v>
      </c>
      <c r="G22" s="65">
        <v>5.8653884054842598</v>
      </c>
      <c r="H22" s="6">
        <v>-0.60733790260042098</v>
      </c>
      <c r="I22" s="4">
        <v>4.78972195590652E-3</v>
      </c>
      <c r="J22" s="4">
        <v>0.13914142281908401</v>
      </c>
      <c r="K22" s="5" t="s">
        <v>29</v>
      </c>
      <c r="L22" s="62" t="s">
        <v>31</v>
      </c>
      <c r="M22" s="6">
        <v>-0.83729203606560798</v>
      </c>
      <c r="N22" s="4">
        <v>3.5297733798687198E-4</v>
      </c>
      <c r="O22" s="4">
        <v>3.3142050770267398E-2</v>
      </c>
      <c r="P22" s="5" t="s">
        <v>30</v>
      </c>
      <c r="Q22" s="62" t="s">
        <v>12</v>
      </c>
      <c r="R22" s="6">
        <v>-0.22995413346518701</v>
      </c>
      <c r="S22" s="4">
        <v>0.32451740284237601</v>
      </c>
      <c r="T22" s="4">
        <v>0.772588491504417</v>
      </c>
      <c r="U22" s="5" t="s">
        <v>32</v>
      </c>
      <c r="V22" s="62" t="s">
        <v>31</v>
      </c>
    </row>
    <row r="23" spans="1:22" x14ac:dyDescent="0.3">
      <c r="A23" s="45" t="s">
        <v>43</v>
      </c>
      <c r="B23" s="2">
        <v>13.8084132508643</v>
      </c>
      <c r="C23" s="4">
        <v>12.1209545423274</v>
      </c>
      <c r="D23" s="3">
        <v>20.7918284338662</v>
      </c>
      <c r="E23" s="63">
        <v>10.207428952262701</v>
      </c>
      <c r="F23" s="64">
        <v>9.9846502368990198</v>
      </c>
      <c r="G23" s="65">
        <v>12.494656299844999</v>
      </c>
      <c r="H23" s="6">
        <v>-0.151941024173642</v>
      </c>
      <c r="I23" s="4">
        <v>0.37123921347164102</v>
      </c>
      <c r="J23" s="4">
        <v>0.71578946399938903</v>
      </c>
      <c r="K23" s="5" t="s">
        <v>29</v>
      </c>
      <c r="L23" s="62" t="s">
        <v>31</v>
      </c>
      <c r="M23" s="6">
        <v>0.61317494347586099</v>
      </c>
      <c r="N23" s="4">
        <v>9.0544048258676805E-4</v>
      </c>
      <c r="O23" s="4">
        <v>5.13944034456046E-2</v>
      </c>
      <c r="P23" s="5" t="s">
        <v>339</v>
      </c>
      <c r="Q23" s="62" t="s">
        <v>31</v>
      </c>
      <c r="R23" s="6">
        <v>0.76511596764950296</v>
      </c>
      <c r="S23" s="4">
        <v>2.6588815958669799E-5</v>
      </c>
      <c r="T23" s="4">
        <v>1.0734016410397999E-2</v>
      </c>
      <c r="U23" s="5" t="s">
        <v>340</v>
      </c>
      <c r="V23" s="62" t="s">
        <v>12</v>
      </c>
    </row>
    <row r="24" spans="1:22" x14ac:dyDescent="0.3">
      <c r="A24" s="45" t="s">
        <v>39</v>
      </c>
      <c r="B24" s="2">
        <v>61.548092406517803</v>
      </c>
      <c r="C24" s="4">
        <v>23.245350745019799</v>
      </c>
      <c r="D24" s="3">
        <v>16.783525859937701</v>
      </c>
      <c r="E24" s="63">
        <v>18.376879110056102</v>
      </c>
      <c r="F24" s="64">
        <v>9.0592501942372508</v>
      </c>
      <c r="G24" s="65">
        <v>9.0708849627058505</v>
      </c>
      <c r="H24" s="6">
        <v>-0.57403132699269499</v>
      </c>
      <c r="I24" s="4">
        <v>1.9453301096726199E-2</v>
      </c>
      <c r="J24" s="4">
        <v>0.230660570146897</v>
      </c>
      <c r="K24" s="5" t="s">
        <v>29</v>
      </c>
      <c r="L24" s="62" t="s">
        <v>31</v>
      </c>
      <c r="M24" s="6">
        <v>-1.1307921677425199</v>
      </c>
      <c r="N24" s="4">
        <v>3.5680972759142399E-5</v>
      </c>
      <c r="O24" s="4">
        <v>1.8407291094787701E-2</v>
      </c>
      <c r="P24" s="5" t="s">
        <v>30</v>
      </c>
      <c r="Q24" s="62" t="s">
        <v>12</v>
      </c>
      <c r="R24" s="6">
        <v>-0.55676084074982402</v>
      </c>
      <c r="S24" s="4">
        <v>3.8954790740567499E-2</v>
      </c>
      <c r="T24" s="4">
        <v>0.35856667243055801</v>
      </c>
      <c r="U24" s="5" t="s">
        <v>32</v>
      </c>
      <c r="V24" s="62" t="s">
        <v>31</v>
      </c>
    </row>
    <row r="25" spans="1:22" x14ac:dyDescent="0.3">
      <c r="A25" s="46" t="s">
        <v>273</v>
      </c>
      <c r="B25" s="2">
        <v>15.188321871447499</v>
      </c>
      <c r="C25" s="4">
        <v>12.716125299423201</v>
      </c>
      <c r="D25" s="3">
        <v>17.7024026646605</v>
      </c>
      <c r="E25" s="63">
        <v>11.125694676637901</v>
      </c>
      <c r="F25" s="64">
        <v>11.0950034726604</v>
      </c>
      <c r="G25" s="65">
        <v>12.025531845123201</v>
      </c>
      <c r="H25" s="6">
        <v>-0.121854242039994</v>
      </c>
      <c r="I25" s="4">
        <v>0.42048646530787998</v>
      </c>
      <c r="J25" s="4">
        <v>0.75147786119347904</v>
      </c>
      <c r="K25" s="5" t="s">
        <v>29</v>
      </c>
      <c r="L25" s="62" t="s">
        <v>31</v>
      </c>
      <c r="M25" s="6">
        <v>0.47349244660932999</v>
      </c>
      <c r="N25" s="4">
        <v>4.1481948549428396E-3</v>
      </c>
      <c r="O25" s="4">
        <v>9.7712824290266495E-2</v>
      </c>
      <c r="P25" s="5" t="s">
        <v>339</v>
      </c>
      <c r="Q25" s="62" t="s">
        <v>31</v>
      </c>
      <c r="R25" s="6">
        <v>0.59534668864932505</v>
      </c>
      <c r="S25" s="4">
        <v>2.6046003054114498E-4</v>
      </c>
      <c r="T25" s="4">
        <v>3.1364871046217803E-2</v>
      </c>
      <c r="U25" s="5" t="s">
        <v>340</v>
      </c>
      <c r="V25" s="62" t="s">
        <v>12</v>
      </c>
    </row>
    <row r="27" spans="1:22" x14ac:dyDescent="0.3">
      <c r="A27" s="12" t="s">
        <v>231</v>
      </c>
    </row>
    <row r="28" spans="1:22" ht="16.2" thickBot="1" x14ac:dyDescent="0.35">
      <c r="A28" s="12" t="s">
        <v>234</v>
      </c>
    </row>
    <row r="29" spans="1:22" ht="16.2" thickBot="1" x14ac:dyDescent="0.35">
      <c r="A29" s="88" t="s">
        <v>0</v>
      </c>
      <c r="B29" s="93" t="s">
        <v>1</v>
      </c>
      <c r="C29" s="94"/>
      <c r="D29" s="95"/>
      <c r="E29" s="93" t="s">
        <v>2</v>
      </c>
      <c r="F29" s="94"/>
      <c r="G29" s="95"/>
      <c r="H29" s="96" t="s">
        <v>22</v>
      </c>
      <c r="I29" s="97"/>
      <c r="J29" s="97"/>
      <c r="K29" s="97"/>
      <c r="L29" s="97"/>
      <c r="M29" s="98" t="s">
        <v>263</v>
      </c>
      <c r="N29" s="99"/>
      <c r="O29" s="99"/>
      <c r="P29" s="99"/>
      <c r="Q29" s="100"/>
      <c r="R29" s="96" t="s">
        <v>24</v>
      </c>
      <c r="S29" s="97"/>
      <c r="T29" s="97"/>
      <c r="U29" s="97"/>
      <c r="V29" s="101"/>
    </row>
    <row r="30" spans="1:22" ht="16.2" thickBot="1" x14ac:dyDescent="0.35">
      <c r="A30" s="89"/>
      <c r="B30" s="1" t="s">
        <v>44</v>
      </c>
      <c r="C30" s="1" t="s">
        <v>26</v>
      </c>
      <c r="D30" s="1" t="s">
        <v>45</v>
      </c>
      <c r="E30" s="1" t="s">
        <v>44</v>
      </c>
      <c r="F30" s="1" t="s">
        <v>26</v>
      </c>
      <c r="G30" s="1" t="s">
        <v>45</v>
      </c>
      <c r="H30" s="1" t="s">
        <v>6</v>
      </c>
      <c r="I30" s="1" t="s">
        <v>7</v>
      </c>
      <c r="J30" s="1" t="s">
        <v>8</v>
      </c>
      <c r="K30" s="1" t="s">
        <v>9</v>
      </c>
      <c r="L30" s="1" t="s">
        <v>222</v>
      </c>
      <c r="M30" s="7" t="s">
        <v>6</v>
      </c>
      <c r="N30" s="7" t="s">
        <v>7</v>
      </c>
      <c r="O30" s="7" t="s">
        <v>8</v>
      </c>
      <c r="P30" s="7" t="s">
        <v>9</v>
      </c>
      <c r="Q30" s="7" t="s">
        <v>222</v>
      </c>
      <c r="R30" s="1" t="s">
        <v>6</v>
      </c>
      <c r="S30" s="1" t="s">
        <v>7</v>
      </c>
      <c r="T30" s="1" t="s">
        <v>8</v>
      </c>
      <c r="U30" s="1" t="s">
        <v>9</v>
      </c>
      <c r="V30" s="1" t="s">
        <v>222</v>
      </c>
    </row>
    <row r="31" spans="1:22" x14ac:dyDescent="0.3">
      <c r="A31" s="43" t="s">
        <v>46</v>
      </c>
      <c r="B31" s="63">
        <v>50.347595716160797</v>
      </c>
      <c r="C31" s="64">
        <v>23.722753614840101</v>
      </c>
      <c r="D31" s="65">
        <v>50.948846484450797</v>
      </c>
      <c r="E31" s="63">
        <v>33.461674507212699</v>
      </c>
      <c r="F31" s="64">
        <v>15.4068781876425</v>
      </c>
      <c r="G31" s="65">
        <v>30.722889060175</v>
      </c>
      <c r="H31" s="63">
        <v>-1.1105401135411801</v>
      </c>
      <c r="I31" s="64">
        <v>5.0091086343719904E-4</v>
      </c>
      <c r="J31" s="64">
        <v>3.7953630806587799E-2</v>
      </c>
      <c r="K31" s="66" t="s">
        <v>29</v>
      </c>
      <c r="L31" s="66" t="s">
        <v>12</v>
      </c>
      <c r="M31" s="63">
        <v>-0.53155457380159299</v>
      </c>
      <c r="N31" s="64">
        <v>0.155814804772373</v>
      </c>
      <c r="O31" s="64">
        <v>0.74201042511253601</v>
      </c>
      <c r="P31" s="66" t="s">
        <v>30</v>
      </c>
      <c r="Q31" s="66" t="s">
        <v>31</v>
      </c>
      <c r="R31" s="63">
        <v>0.578985539739587</v>
      </c>
      <c r="S31" s="64">
        <v>8.4719616888209004E-2</v>
      </c>
      <c r="T31" s="64">
        <v>0.46353747218937802</v>
      </c>
      <c r="U31" s="66" t="s">
        <v>32</v>
      </c>
      <c r="V31" s="67" t="s">
        <v>31</v>
      </c>
    </row>
    <row r="32" spans="1:22" x14ac:dyDescent="0.3">
      <c r="A32" s="43" t="s">
        <v>47</v>
      </c>
      <c r="B32" s="63">
        <v>53.616582882462701</v>
      </c>
      <c r="C32" s="64">
        <v>157.604271178657</v>
      </c>
      <c r="D32" s="65">
        <v>70.561059496510097</v>
      </c>
      <c r="E32" s="63">
        <v>22.480934308935801</v>
      </c>
      <c r="F32" s="64">
        <v>24.368025365047899</v>
      </c>
      <c r="G32" s="65">
        <v>19.507000310971399</v>
      </c>
      <c r="H32" s="63">
        <v>2.1437725115395199</v>
      </c>
      <c r="I32" s="64">
        <v>6.6636784571733106E-5</v>
      </c>
      <c r="J32" s="64">
        <v>1.31274465606314E-2</v>
      </c>
      <c r="K32" s="66" t="s">
        <v>29</v>
      </c>
      <c r="L32" s="66" t="s">
        <v>12</v>
      </c>
      <c r="M32" s="63">
        <v>0.90146660979064497</v>
      </c>
      <c r="N32" s="64">
        <v>0.156279336948244</v>
      </c>
      <c r="O32" s="64">
        <v>0.74201042511253601</v>
      </c>
      <c r="P32" s="66" t="s">
        <v>30</v>
      </c>
      <c r="Q32" s="66" t="s">
        <v>31</v>
      </c>
      <c r="R32" s="63">
        <v>-1.24230590174887</v>
      </c>
      <c r="S32" s="64">
        <v>2.6940773581944501E-2</v>
      </c>
      <c r="T32" s="64">
        <v>0.28903636041874597</v>
      </c>
      <c r="U32" s="66" t="s">
        <v>32</v>
      </c>
      <c r="V32" s="68" t="s">
        <v>31</v>
      </c>
    </row>
    <row r="33" spans="1:22" x14ac:dyDescent="0.3">
      <c r="A33" s="46" t="s">
        <v>274</v>
      </c>
      <c r="B33" s="63">
        <v>20.210186654681301</v>
      </c>
      <c r="C33" s="64">
        <v>37.099405557173398</v>
      </c>
      <c r="D33" s="65">
        <v>18.970656419224401</v>
      </c>
      <c r="E33" s="63">
        <v>15.0536151693234</v>
      </c>
      <c r="F33" s="64">
        <v>19.334554343495999</v>
      </c>
      <c r="G33" s="65">
        <v>13.691019627249499</v>
      </c>
      <c r="H33" s="63">
        <v>0.73689806635503896</v>
      </c>
      <c r="I33" s="64">
        <v>1.5931261606503402E-2</v>
      </c>
      <c r="J33" s="64">
        <v>0.27147695009488299</v>
      </c>
      <c r="K33" s="66" t="s">
        <v>29</v>
      </c>
      <c r="L33" s="66" t="s">
        <v>31</v>
      </c>
      <c r="M33" s="63">
        <v>-0.589560748635929</v>
      </c>
      <c r="N33" s="64">
        <v>0.104873076378625</v>
      </c>
      <c r="O33" s="64">
        <v>0.67497055020447605</v>
      </c>
      <c r="P33" s="66" t="s">
        <v>30</v>
      </c>
      <c r="Q33" s="66" t="s">
        <v>31</v>
      </c>
      <c r="R33" s="63">
        <v>-1.32645881499097</v>
      </c>
      <c r="S33" s="64">
        <v>4.2706787966791602E-5</v>
      </c>
      <c r="T33" s="64">
        <v>1.9787478424613501E-2</v>
      </c>
      <c r="U33" s="66" t="s">
        <v>32</v>
      </c>
      <c r="V33" s="68" t="s">
        <v>12</v>
      </c>
    </row>
    <row r="34" spans="1:22" x14ac:dyDescent="0.3">
      <c r="A34" s="43" t="s">
        <v>52</v>
      </c>
      <c r="B34" s="63">
        <v>38.626911498670701</v>
      </c>
      <c r="C34" s="64">
        <v>33.101160537244098</v>
      </c>
      <c r="D34" s="65">
        <v>28.2138581101797</v>
      </c>
      <c r="E34" s="63">
        <v>12.173070365081299</v>
      </c>
      <c r="F34" s="64">
        <v>12.7176999611852</v>
      </c>
      <c r="G34" s="65">
        <v>13.6595139871322</v>
      </c>
      <c r="H34" s="63">
        <v>-1.1997475390506001</v>
      </c>
      <c r="I34" s="64">
        <v>1.8871069149525199E-3</v>
      </c>
      <c r="J34" s="64">
        <v>9.4183313688015399E-2</v>
      </c>
      <c r="K34" s="66" t="s">
        <v>29</v>
      </c>
      <c r="L34" s="66" t="s">
        <v>31</v>
      </c>
      <c r="M34" s="63">
        <v>-1.82462635132338</v>
      </c>
      <c r="N34" s="64">
        <v>6.4660369391178406E-5</v>
      </c>
      <c r="O34" s="64">
        <v>4.56047911577653E-2</v>
      </c>
      <c r="P34" s="66" t="s">
        <v>30</v>
      </c>
      <c r="Q34" s="66" t="s">
        <v>12</v>
      </c>
      <c r="R34" s="63">
        <v>-0.62487881227278097</v>
      </c>
      <c r="S34" s="64">
        <v>0.12484579053933501</v>
      </c>
      <c r="T34" s="64">
        <v>0.52248520415910404</v>
      </c>
      <c r="U34" s="66" t="s">
        <v>32</v>
      </c>
      <c r="V34" s="68" t="s">
        <v>31</v>
      </c>
    </row>
    <row r="35" spans="1:22" x14ac:dyDescent="0.3">
      <c r="A35" s="45" t="s">
        <v>42</v>
      </c>
      <c r="B35" s="63">
        <v>126.931141645849</v>
      </c>
      <c r="C35" s="64">
        <v>50.746543233493298</v>
      </c>
      <c r="D35" s="65">
        <v>64.677059825047806</v>
      </c>
      <c r="E35" s="63">
        <v>20.449320694137199</v>
      </c>
      <c r="F35" s="64">
        <v>19.559312397531301</v>
      </c>
      <c r="G35" s="65">
        <v>24.316295994478999</v>
      </c>
      <c r="H35" s="63">
        <v>-1.9315958780256099</v>
      </c>
      <c r="I35" s="64">
        <v>9.6827702754100907E-6</v>
      </c>
      <c r="J35" s="64">
        <v>4.7687643606394697E-3</v>
      </c>
      <c r="K35" s="66" t="s">
        <v>29</v>
      </c>
      <c r="L35" s="66" t="s">
        <v>12</v>
      </c>
      <c r="M35" s="63">
        <v>-1.1575356860300099</v>
      </c>
      <c r="N35" s="64">
        <v>2.4962923825979901E-2</v>
      </c>
      <c r="O35" s="64">
        <v>0.46992525877352997</v>
      </c>
      <c r="P35" s="66" t="s">
        <v>30</v>
      </c>
      <c r="Q35" s="66" t="s">
        <v>31</v>
      </c>
      <c r="R35" s="63">
        <v>0.77406019199559695</v>
      </c>
      <c r="S35" s="64">
        <v>9.1959317647459904E-2</v>
      </c>
      <c r="T35" s="64">
        <v>0.48115781865354901</v>
      </c>
      <c r="U35" s="66" t="s">
        <v>32</v>
      </c>
      <c r="V35" s="68" t="s">
        <v>31</v>
      </c>
    </row>
    <row r="36" spans="1:22" x14ac:dyDescent="0.3">
      <c r="A36" s="43" t="s">
        <v>48</v>
      </c>
      <c r="B36" s="63">
        <v>108.218595060041</v>
      </c>
      <c r="C36" s="64">
        <v>43.9485532113193</v>
      </c>
      <c r="D36" s="65">
        <v>58.365844596675899</v>
      </c>
      <c r="E36" s="63">
        <v>37.679115923066099</v>
      </c>
      <c r="F36" s="64">
        <v>30.613044377202002</v>
      </c>
      <c r="G36" s="65">
        <v>32.340603172350598</v>
      </c>
      <c r="H36" s="63">
        <v>-1.4524845156003401</v>
      </c>
      <c r="I36" s="64">
        <v>1.0728564759867101E-4</v>
      </c>
      <c r="J36" s="64">
        <v>1.76127271474486E-2</v>
      </c>
      <c r="K36" s="66" t="s">
        <v>29</v>
      </c>
      <c r="L36" s="66" t="s">
        <v>12</v>
      </c>
      <c r="M36" s="63">
        <v>-0.97175615817924998</v>
      </c>
      <c r="N36" s="64">
        <v>2.8435745352670801E-2</v>
      </c>
      <c r="O36" s="64">
        <v>0.47019237039009598</v>
      </c>
      <c r="P36" s="66" t="s">
        <v>30</v>
      </c>
      <c r="Q36" s="66" t="s">
        <v>31</v>
      </c>
      <c r="R36" s="63">
        <v>0.48072835742109099</v>
      </c>
      <c r="S36" s="64">
        <v>0.22433413628011101</v>
      </c>
      <c r="T36" s="64">
        <v>0.63348617566899901</v>
      </c>
      <c r="U36" s="66" t="s">
        <v>32</v>
      </c>
      <c r="V36" s="68" t="s">
        <v>31</v>
      </c>
    </row>
    <row r="37" spans="1:22" x14ac:dyDescent="0.3">
      <c r="A37" s="43" t="s">
        <v>49</v>
      </c>
      <c r="B37" s="63">
        <v>62.509941258850802</v>
      </c>
      <c r="C37" s="64">
        <v>27.187223155996701</v>
      </c>
      <c r="D37" s="65">
        <v>33.633124004046998</v>
      </c>
      <c r="E37" s="63">
        <v>12.765515379547701</v>
      </c>
      <c r="F37" s="64">
        <v>12.860202029055401</v>
      </c>
      <c r="G37" s="65">
        <v>9.8588852354445002</v>
      </c>
      <c r="H37" s="63">
        <v>-1.63763741938816</v>
      </c>
      <c r="I37" s="64">
        <v>1.4899153263766299E-4</v>
      </c>
      <c r="J37" s="64">
        <v>2.0965237092585399E-2</v>
      </c>
      <c r="K37" s="66" t="s">
        <v>29</v>
      </c>
      <c r="L37" s="66" t="s">
        <v>12</v>
      </c>
      <c r="M37" s="63">
        <v>-0.96491116381853204</v>
      </c>
      <c r="N37" s="64">
        <v>5.8787883137696298E-2</v>
      </c>
      <c r="O37" s="64">
        <v>0.60860478169787202</v>
      </c>
      <c r="P37" s="66" t="s">
        <v>30</v>
      </c>
      <c r="Q37" s="66" t="s">
        <v>31</v>
      </c>
      <c r="R37" s="63">
        <v>0.67272625556962895</v>
      </c>
      <c r="S37" s="64">
        <v>0.14213159614912799</v>
      </c>
      <c r="T37" s="64">
        <v>0.55014183888979096</v>
      </c>
      <c r="U37" s="66" t="s">
        <v>32</v>
      </c>
      <c r="V37" s="68" t="s">
        <v>31</v>
      </c>
    </row>
    <row r="38" spans="1:22" x14ac:dyDescent="0.3">
      <c r="A38" s="43" t="s">
        <v>50</v>
      </c>
      <c r="B38" s="63">
        <v>42.243234738759398</v>
      </c>
      <c r="C38" s="64">
        <v>134.01760475835599</v>
      </c>
      <c r="D38" s="65">
        <v>110.989564142457</v>
      </c>
      <c r="E38" s="63">
        <v>16.831543338458399</v>
      </c>
      <c r="F38" s="64">
        <v>60.224511843960002</v>
      </c>
      <c r="G38" s="65">
        <v>30.0294009769014</v>
      </c>
      <c r="H38" s="63">
        <v>1.8400204685416</v>
      </c>
      <c r="I38" s="64">
        <v>2.3920419466587598E-5</v>
      </c>
      <c r="J38" s="64">
        <v>7.85387105819625E-3</v>
      </c>
      <c r="K38" s="66" t="s">
        <v>29</v>
      </c>
      <c r="L38" s="66" t="s">
        <v>12</v>
      </c>
      <c r="M38" s="63">
        <v>1.1264076280305899</v>
      </c>
      <c r="N38" s="64">
        <v>2.92567563399748E-2</v>
      </c>
      <c r="O38" s="64">
        <v>0.47019237039009598</v>
      </c>
      <c r="P38" s="66" t="s">
        <v>30</v>
      </c>
      <c r="Q38" s="66" t="s">
        <v>31</v>
      </c>
      <c r="R38" s="63">
        <v>-0.71361284051100904</v>
      </c>
      <c r="S38" s="64">
        <v>0.118254345545034</v>
      </c>
      <c r="T38" s="64">
        <v>0.521820762881263</v>
      </c>
      <c r="U38" s="66" t="s">
        <v>32</v>
      </c>
      <c r="V38" s="68" t="s">
        <v>31</v>
      </c>
    </row>
    <row r="39" spans="1:22" x14ac:dyDescent="0.3">
      <c r="A39" s="43" t="s">
        <v>54</v>
      </c>
      <c r="B39" s="63">
        <v>12.638367551834101</v>
      </c>
      <c r="C39" s="64">
        <v>13.792858051979399</v>
      </c>
      <c r="D39" s="65">
        <v>23.912597060961701</v>
      </c>
      <c r="E39" s="63">
        <v>10.1438291075712</v>
      </c>
      <c r="F39" s="64">
        <v>6.5197707991771097</v>
      </c>
      <c r="G39" s="65">
        <v>15.377586523597399</v>
      </c>
      <c r="H39" s="63">
        <v>-0.65583384089674401</v>
      </c>
      <c r="I39" s="64">
        <v>3.0568649438927498E-2</v>
      </c>
      <c r="J39" s="64">
        <v>0.36719658167492197</v>
      </c>
      <c r="K39" s="66" t="s">
        <v>29</v>
      </c>
      <c r="L39" s="66" t="s">
        <v>31</v>
      </c>
      <c r="M39" s="63">
        <v>0.89806661017540901</v>
      </c>
      <c r="N39" s="64">
        <v>9.5514652755797503E-3</v>
      </c>
      <c r="O39" s="64">
        <v>0.34726398751929199</v>
      </c>
      <c r="P39" s="66" t="s">
        <v>30</v>
      </c>
      <c r="Q39" s="66" t="s">
        <v>31</v>
      </c>
      <c r="R39" s="63">
        <v>1.5539004510721499</v>
      </c>
      <c r="S39" s="64">
        <v>1.11176582640261E-6</v>
      </c>
      <c r="T39" s="64">
        <v>1.5453544986996301E-3</v>
      </c>
      <c r="U39" s="66" t="s">
        <v>32</v>
      </c>
      <c r="V39" s="68" t="s">
        <v>12</v>
      </c>
    </row>
    <row r="40" spans="1:22" x14ac:dyDescent="0.3">
      <c r="A40" s="43" t="s">
        <v>51</v>
      </c>
      <c r="B40" s="63">
        <v>20.213137866210602</v>
      </c>
      <c r="C40" s="64">
        <v>9.1007400336679893</v>
      </c>
      <c r="D40" s="65">
        <v>12.377143171165301</v>
      </c>
      <c r="E40" s="63">
        <v>14.7899590110357</v>
      </c>
      <c r="F40" s="64">
        <v>5.8904582349101098</v>
      </c>
      <c r="G40" s="65">
        <v>8.9045386967679008</v>
      </c>
      <c r="H40" s="63">
        <v>-1.01840141652883</v>
      </c>
      <c r="I40" s="64">
        <v>1.8027429761289699E-4</v>
      </c>
      <c r="J40" s="64">
        <v>2.1377131237850101E-2</v>
      </c>
      <c r="K40" s="66" t="s">
        <v>29</v>
      </c>
      <c r="L40" s="66" t="s">
        <v>12</v>
      </c>
      <c r="M40" s="63">
        <v>-0.72026855008802004</v>
      </c>
      <c r="N40" s="64">
        <v>2.03612090196921E-2</v>
      </c>
      <c r="O40" s="64">
        <v>0.43790938271929303</v>
      </c>
      <c r="P40" s="66" t="s">
        <v>30</v>
      </c>
      <c r="Q40" s="66" t="s">
        <v>31</v>
      </c>
      <c r="R40" s="63">
        <v>0.29813286644081299</v>
      </c>
      <c r="S40" s="64">
        <v>0.30336261840621598</v>
      </c>
      <c r="T40" s="64">
        <v>0.67970808866400101</v>
      </c>
      <c r="U40" s="66" t="s">
        <v>32</v>
      </c>
      <c r="V40" s="68" t="s">
        <v>31</v>
      </c>
    </row>
    <row r="41" spans="1:22" x14ac:dyDescent="0.3">
      <c r="A41" s="45" t="s">
        <v>53</v>
      </c>
      <c r="B41" s="63">
        <v>22.480194660448898</v>
      </c>
      <c r="C41" s="64">
        <v>35.281986479384102</v>
      </c>
      <c r="D41" s="65">
        <v>67.1914238697982</v>
      </c>
      <c r="E41" s="63">
        <v>9.4501766867816794</v>
      </c>
      <c r="F41" s="64">
        <v>7.4884876776742697</v>
      </c>
      <c r="G41" s="65">
        <v>13.2135914166206</v>
      </c>
      <c r="H41" s="63">
        <v>0.58767717725350499</v>
      </c>
      <c r="I41" s="64">
        <v>0.16072737271242099</v>
      </c>
      <c r="J41" s="64">
        <v>0.612666565248566</v>
      </c>
      <c r="K41" s="66" t="s">
        <v>29</v>
      </c>
      <c r="L41" s="66" t="s">
        <v>31</v>
      </c>
      <c r="M41" s="63">
        <v>2.0530437929745702</v>
      </c>
      <c r="N41" s="64">
        <v>4.0628309404821098E-5</v>
      </c>
      <c r="O41" s="64">
        <v>4.56047911577653E-2</v>
      </c>
      <c r="P41" s="66" t="s">
        <v>30</v>
      </c>
      <c r="Q41" s="66" t="s">
        <v>12</v>
      </c>
      <c r="R41" s="63">
        <v>1.4653666157210701</v>
      </c>
      <c r="S41" s="64">
        <v>1.12739211078719E-3</v>
      </c>
      <c r="T41" s="64">
        <v>9.7387963555333398E-2</v>
      </c>
      <c r="U41" s="66" t="s">
        <v>32</v>
      </c>
      <c r="V41" s="68" t="s">
        <v>31</v>
      </c>
    </row>
    <row r="42" spans="1:22" x14ac:dyDescent="0.3">
      <c r="A42" s="46" t="s">
        <v>275</v>
      </c>
      <c r="B42" s="63">
        <v>20.313290105687301</v>
      </c>
      <c r="C42" s="64">
        <v>32.709327348664502</v>
      </c>
      <c r="D42" s="65">
        <v>65.1496142330097</v>
      </c>
      <c r="E42" s="63">
        <v>7.2980980717780497</v>
      </c>
      <c r="F42" s="64">
        <v>8.0736495399814601</v>
      </c>
      <c r="G42" s="65">
        <v>10.2436947867113</v>
      </c>
      <c r="H42" s="63">
        <v>0.77300288145677198</v>
      </c>
      <c r="I42" s="64">
        <v>6.9065607016549999E-2</v>
      </c>
      <c r="J42" s="64">
        <v>0.49363129626160401</v>
      </c>
      <c r="K42" s="66" t="s">
        <v>29</v>
      </c>
      <c r="L42" s="66" t="s">
        <v>31</v>
      </c>
      <c r="M42" s="63">
        <v>1.9905777483368501</v>
      </c>
      <c r="N42" s="64">
        <v>8.9596839209755006E-5</v>
      </c>
      <c r="O42" s="64">
        <v>4.56047911577653E-2</v>
      </c>
      <c r="P42" s="66" t="s">
        <v>30</v>
      </c>
      <c r="Q42" s="66" t="s">
        <v>12</v>
      </c>
      <c r="R42" s="63">
        <v>1.2175748668800801</v>
      </c>
      <c r="S42" s="64">
        <v>7.8445073619369306E-3</v>
      </c>
      <c r="T42" s="64">
        <v>0.18581858067833801</v>
      </c>
      <c r="U42" s="66" t="s">
        <v>32</v>
      </c>
      <c r="V42" s="68" t="s">
        <v>31</v>
      </c>
    </row>
    <row r="43" spans="1:22" x14ac:dyDescent="0.3">
      <c r="A43" s="46" t="s">
        <v>276</v>
      </c>
      <c r="B43" s="63">
        <v>13.064735669217599</v>
      </c>
      <c r="C43" s="64">
        <v>29.499692950642402</v>
      </c>
      <c r="D43" s="65">
        <v>24.308956394876599</v>
      </c>
      <c r="E43" s="63">
        <v>11.2094586322634</v>
      </c>
      <c r="F43" s="64">
        <v>12.9007193109077</v>
      </c>
      <c r="G43" s="65">
        <v>16.303877188419701</v>
      </c>
      <c r="H43" s="63">
        <v>1.15747255121436</v>
      </c>
      <c r="I43" s="64">
        <v>4.95640516803024E-5</v>
      </c>
      <c r="J43" s="64">
        <v>1.22051477262745E-2</v>
      </c>
      <c r="K43" s="66" t="s">
        <v>29</v>
      </c>
      <c r="L43" s="66" t="s">
        <v>12</v>
      </c>
      <c r="M43" s="63">
        <v>0.90513417386875705</v>
      </c>
      <c r="N43" s="64">
        <v>6.3948729828048698E-3</v>
      </c>
      <c r="O43" s="64">
        <v>0.31499906595945298</v>
      </c>
      <c r="P43" s="66" t="s">
        <v>30</v>
      </c>
      <c r="Q43" s="66" t="s">
        <v>31</v>
      </c>
      <c r="R43" s="63">
        <v>-0.25233837734560499</v>
      </c>
      <c r="S43" s="64">
        <v>0.39104373970691297</v>
      </c>
      <c r="T43" s="64">
        <v>0.73452810566568805</v>
      </c>
      <c r="U43" s="66" t="s">
        <v>32</v>
      </c>
      <c r="V43" s="68" t="s">
        <v>31</v>
      </c>
    </row>
    <row r="44" spans="1:22" x14ac:dyDescent="0.3">
      <c r="A44" s="43" t="s">
        <v>55</v>
      </c>
      <c r="B44" s="63">
        <v>29.000978595875399</v>
      </c>
      <c r="C44" s="64">
        <v>17.674201851380801</v>
      </c>
      <c r="D44" s="65">
        <v>33.117146996408202</v>
      </c>
      <c r="E44" s="63">
        <v>17.203177674134601</v>
      </c>
      <c r="F44" s="64">
        <v>13.125377424683</v>
      </c>
      <c r="G44" s="65">
        <v>23.074995218570098</v>
      </c>
      <c r="H44" s="63">
        <v>-0.79088387162966001</v>
      </c>
      <c r="I44" s="64">
        <v>7.7582346454181297E-3</v>
      </c>
      <c r="J44" s="64">
        <v>0.212273920159357</v>
      </c>
      <c r="K44" s="66" t="s">
        <v>29</v>
      </c>
      <c r="L44" s="66" t="s">
        <v>31</v>
      </c>
      <c r="M44" s="63">
        <v>0.44532422806410499</v>
      </c>
      <c r="N44" s="64">
        <v>0.19813330332249901</v>
      </c>
      <c r="O44" s="64">
        <v>0.75974108963563902</v>
      </c>
      <c r="P44" s="66" t="s">
        <v>30</v>
      </c>
      <c r="Q44" s="66" t="s">
        <v>31</v>
      </c>
      <c r="R44" s="63">
        <v>1.2362080996937601</v>
      </c>
      <c r="S44" s="64">
        <v>8.7227532662988895E-5</v>
      </c>
      <c r="T44" s="64">
        <v>3.0311567600388601E-2</v>
      </c>
      <c r="U44" s="66" t="s">
        <v>32</v>
      </c>
      <c r="V44" s="68" t="s">
        <v>12</v>
      </c>
    </row>
    <row r="46" spans="1:22" x14ac:dyDescent="0.3">
      <c r="A46" s="12" t="s">
        <v>232</v>
      </c>
    </row>
    <row r="47" spans="1:22" ht="16.2" thickBot="1" x14ac:dyDescent="0.35">
      <c r="A47" s="12" t="s">
        <v>235</v>
      </c>
    </row>
    <row r="48" spans="1:22" ht="16.2" thickBot="1" x14ac:dyDescent="0.35">
      <c r="A48" s="88" t="s">
        <v>0</v>
      </c>
      <c r="B48" s="93" t="s">
        <v>1</v>
      </c>
      <c r="C48" s="94"/>
      <c r="D48" s="95"/>
      <c r="E48" s="93" t="s">
        <v>2</v>
      </c>
      <c r="F48" s="94"/>
      <c r="G48" s="95"/>
      <c r="H48" s="96" t="s">
        <v>22</v>
      </c>
      <c r="I48" s="97"/>
      <c r="J48" s="97"/>
      <c r="K48" s="97"/>
      <c r="L48" s="101"/>
      <c r="M48" s="96" t="s">
        <v>263</v>
      </c>
      <c r="N48" s="97"/>
      <c r="O48" s="97"/>
      <c r="P48" s="97"/>
      <c r="Q48" s="101"/>
      <c r="R48" s="96" t="s">
        <v>24</v>
      </c>
      <c r="S48" s="97"/>
      <c r="T48" s="97"/>
      <c r="U48" s="97"/>
      <c r="V48" s="102"/>
    </row>
    <row r="49" spans="1:22" ht="16.2" thickBot="1" x14ac:dyDescent="0.35">
      <c r="A49" s="89"/>
      <c r="B49" s="1" t="s">
        <v>44</v>
      </c>
      <c r="C49" s="1" t="s">
        <v>26</v>
      </c>
      <c r="D49" s="1" t="s">
        <v>45</v>
      </c>
      <c r="E49" s="1" t="s">
        <v>44</v>
      </c>
      <c r="F49" s="1" t="s">
        <v>26</v>
      </c>
      <c r="G49" s="1" t="s">
        <v>45</v>
      </c>
      <c r="H49" s="1" t="s">
        <v>6</v>
      </c>
      <c r="I49" s="1" t="s">
        <v>7</v>
      </c>
      <c r="J49" s="1" t="s">
        <v>8</v>
      </c>
      <c r="K49" s="1" t="s">
        <v>9</v>
      </c>
      <c r="L49" s="1" t="s">
        <v>222</v>
      </c>
      <c r="M49" s="1" t="s">
        <v>6</v>
      </c>
      <c r="N49" s="1" t="s">
        <v>7</v>
      </c>
      <c r="O49" s="1" t="s">
        <v>8</v>
      </c>
      <c r="P49" s="1" t="s">
        <v>9</v>
      </c>
      <c r="Q49" s="1" t="s">
        <v>222</v>
      </c>
      <c r="R49" s="1" t="s">
        <v>6</v>
      </c>
      <c r="S49" s="1" t="s">
        <v>7</v>
      </c>
      <c r="T49" s="1" t="s">
        <v>8</v>
      </c>
      <c r="U49" s="1" t="s">
        <v>9</v>
      </c>
      <c r="V49" s="15" t="s">
        <v>222</v>
      </c>
    </row>
    <row r="50" spans="1:22" x14ac:dyDescent="0.3">
      <c r="A50" s="44" t="s">
        <v>56</v>
      </c>
      <c r="B50" s="2">
        <v>140.67303495332601</v>
      </c>
      <c r="C50" s="64">
        <v>48.296974682804198</v>
      </c>
      <c r="D50" s="65">
        <v>60.646384938979502</v>
      </c>
      <c r="E50" s="63">
        <v>11.907105051555799</v>
      </c>
      <c r="F50" s="64">
        <v>12.826037169270201</v>
      </c>
      <c r="G50" s="65">
        <v>11.4125238105636</v>
      </c>
      <c r="H50" s="63">
        <v>-1.61416206822075</v>
      </c>
      <c r="I50" s="64">
        <v>5.6702621770702199E-5</v>
      </c>
      <c r="J50" s="64">
        <v>4.4379251972536303E-2</v>
      </c>
      <c r="K50" s="66" t="s">
        <v>29</v>
      </c>
      <c r="L50" s="66" t="s">
        <v>12</v>
      </c>
      <c r="M50" s="63">
        <v>-1.00304963620006</v>
      </c>
      <c r="N50" s="64">
        <v>1.90098802017892E-2</v>
      </c>
      <c r="O50" s="64">
        <v>0.216525719132904</v>
      </c>
      <c r="P50" s="66" t="s">
        <v>30</v>
      </c>
      <c r="Q50" s="66" t="s">
        <v>31</v>
      </c>
      <c r="R50" s="63">
        <v>0.61111243202068899</v>
      </c>
      <c r="S50" s="69">
        <v>0.17129773960150901</v>
      </c>
      <c r="T50" s="69">
        <v>0.65830108974523005</v>
      </c>
      <c r="U50" s="70" t="s">
        <v>32</v>
      </c>
      <c r="V50" s="68" t="s">
        <v>31</v>
      </c>
    </row>
    <row r="51" spans="1:22" ht="14.55" customHeight="1" x14ac:dyDescent="0.3">
      <c r="A51" s="44" t="s">
        <v>36</v>
      </c>
      <c r="B51" s="2">
        <v>74.903859515466905</v>
      </c>
      <c r="C51" s="64">
        <v>96.726217507778102</v>
      </c>
      <c r="D51" s="65">
        <v>163.573306361704</v>
      </c>
      <c r="E51" s="63">
        <v>41.852827447919204</v>
      </c>
      <c r="F51" s="64">
        <v>49.1454934821626</v>
      </c>
      <c r="G51" s="65">
        <v>61.521134431543501</v>
      </c>
      <c r="H51" s="63">
        <v>0.23323516071160699</v>
      </c>
      <c r="I51" s="64">
        <v>0.36843146966713097</v>
      </c>
      <c r="J51" s="64">
        <v>0.80701094307695898</v>
      </c>
      <c r="K51" s="66" t="s">
        <v>29</v>
      </c>
      <c r="L51" s="66" t="s">
        <v>31</v>
      </c>
      <c r="M51" s="63">
        <v>0.98623096561678403</v>
      </c>
      <c r="N51" s="64">
        <v>3.48694879440254E-4</v>
      </c>
      <c r="O51" s="64">
        <v>4.4204726106842097E-2</v>
      </c>
      <c r="P51" s="66" t="s">
        <v>30</v>
      </c>
      <c r="Q51" s="66" t="s">
        <v>12</v>
      </c>
      <c r="R51" s="63">
        <v>0.75299580490517704</v>
      </c>
      <c r="S51" s="69">
        <v>8.6123504514367902E-3</v>
      </c>
      <c r="T51" s="69">
        <v>0.26587096121248399</v>
      </c>
      <c r="U51" s="70" t="s">
        <v>32</v>
      </c>
      <c r="V51" s="68" t="s">
        <v>31</v>
      </c>
    </row>
    <row r="52" spans="1:22" x14ac:dyDescent="0.3">
      <c r="A52" s="44" t="s">
        <v>41</v>
      </c>
      <c r="B52" s="2">
        <v>19.378531153054599</v>
      </c>
      <c r="C52" s="64">
        <v>47.502701921437797</v>
      </c>
      <c r="D52" s="65">
        <v>15.5223704499998</v>
      </c>
      <c r="E52" s="63">
        <v>11.715614762400399</v>
      </c>
      <c r="F52" s="64">
        <v>13.1863511374086</v>
      </c>
      <c r="G52" s="65">
        <v>10.546183353344199</v>
      </c>
      <c r="H52" s="63">
        <v>1.1317783058606501</v>
      </c>
      <c r="I52" s="64">
        <v>3.8267433577985199E-5</v>
      </c>
      <c r="J52" s="64">
        <v>4.4379251972536303E-2</v>
      </c>
      <c r="K52" s="66" t="s">
        <v>29</v>
      </c>
      <c r="L52" s="66" t="s">
        <v>12</v>
      </c>
      <c r="M52" s="63">
        <v>-5.5384359068576798E-2</v>
      </c>
      <c r="N52" s="64">
        <v>0.850966669336781</v>
      </c>
      <c r="O52" s="64">
        <v>0.96104288770650903</v>
      </c>
      <c r="P52" s="66" t="s">
        <v>30</v>
      </c>
      <c r="Q52" s="66" t="s">
        <v>31</v>
      </c>
      <c r="R52" s="63">
        <v>-1.1871626649292299</v>
      </c>
      <c r="S52" s="69">
        <v>1.08096355901436E-4</v>
      </c>
      <c r="T52" s="69">
        <v>3.7324127459109901E-2</v>
      </c>
      <c r="U52" s="70" t="s">
        <v>32</v>
      </c>
      <c r="V52" s="68" t="s">
        <v>12</v>
      </c>
    </row>
    <row r="53" spans="1:22" x14ac:dyDescent="0.3">
      <c r="A53" s="26" t="s">
        <v>270</v>
      </c>
      <c r="B53" s="2">
        <v>43.451356286676301</v>
      </c>
      <c r="C53" s="64">
        <v>25.9378846568383</v>
      </c>
      <c r="D53" s="65">
        <v>24.877731067214199</v>
      </c>
      <c r="E53" s="63">
        <v>21.978029837523302</v>
      </c>
      <c r="F53" s="64">
        <v>19.9083134005127</v>
      </c>
      <c r="G53" s="65">
        <v>17.184080332724399</v>
      </c>
      <c r="H53" s="63">
        <v>-0.74172056399618602</v>
      </c>
      <c r="I53" s="64">
        <v>1.0686561138650199E-3</v>
      </c>
      <c r="J53" s="64">
        <v>9.91433801137728E-2</v>
      </c>
      <c r="K53" s="66" t="s">
        <v>29</v>
      </c>
      <c r="L53" s="66" t="s">
        <v>31</v>
      </c>
      <c r="M53" s="63">
        <v>-0.84763351939641596</v>
      </c>
      <c r="N53" s="64">
        <v>4.6510891125129799E-4</v>
      </c>
      <c r="O53" s="64">
        <v>4.4204726106842097E-2</v>
      </c>
      <c r="P53" s="66" t="s">
        <v>30</v>
      </c>
      <c r="Q53" s="66" t="s">
        <v>12</v>
      </c>
      <c r="R53" s="63">
        <v>-0.10591295540023</v>
      </c>
      <c r="S53" s="69">
        <v>0.676687933693914</v>
      </c>
      <c r="T53" s="69">
        <v>0.91168045470356196</v>
      </c>
      <c r="U53" s="70" t="s">
        <v>32</v>
      </c>
      <c r="V53" s="68" t="s">
        <v>31</v>
      </c>
    </row>
    <row r="54" spans="1:22" x14ac:dyDescent="0.3">
      <c r="A54" s="26" t="s">
        <v>277</v>
      </c>
      <c r="B54" s="2">
        <v>106.641624902305</v>
      </c>
      <c r="C54" s="64">
        <v>72.210702900029702</v>
      </c>
      <c r="D54" s="65">
        <v>48.537773496250402</v>
      </c>
      <c r="E54" s="63">
        <v>44.7589526548485</v>
      </c>
      <c r="F54" s="64">
        <v>36.177195930375397</v>
      </c>
      <c r="G54" s="65">
        <v>25.592852600802001</v>
      </c>
      <c r="H54" s="63">
        <v>-0.48767579902897001</v>
      </c>
      <c r="I54" s="64">
        <v>5.9713308220611098E-2</v>
      </c>
      <c r="J54" s="64">
        <v>0.44369255601897101</v>
      </c>
      <c r="K54" s="66" t="s">
        <v>29</v>
      </c>
      <c r="L54" s="66" t="s">
        <v>31</v>
      </c>
      <c r="M54" s="63">
        <v>-1.0347841588181299</v>
      </c>
      <c r="N54" s="64">
        <v>1.87141334945675E-4</v>
      </c>
      <c r="O54" s="64">
        <v>3.8806307728280399E-2</v>
      </c>
      <c r="P54" s="66" t="s">
        <v>30</v>
      </c>
      <c r="Q54" s="66" t="s">
        <v>12</v>
      </c>
      <c r="R54" s="63">
        <v>-0.54710835978915995</v>
      </c>
      <c r="S54" s="69">
        <v>5.8547405904550098E-2</v>
      </c>
      <c r="T54" s="69">
        <v>0.48652085200150702</v>
      </c>
      <c r="U54" s="70" t="s">
        <v>32</v>
      </c>
      <c r="V54" s="68" t="s">
        <v>31</v>
      </c>
    </row>
    <row r="55" spans="1:22" x14ac:dyDescent="0.3">
      <c r="A55" s="26" t="s">
        <v>271</v>
      </c>
      <c r="B55" s="2">
        <v>17.534484795650702</v>
      </c>
      <c r="C55" s="64">
        <v>14.4817776880103</v>
      </c>
      <c r="D55" s="65">
        <v>40.893406236733803</v>
      </c>
      <c r="E55" s="63">
        <v>10.057137755592301</v>
      </c>
      <c r="F55" s="64">
        <v>10.461839883072299</v>
      </c>
      <c r="G55" s="65">
        <v>13.959737782255701</v>
      </c>
      <c r="H55" s="63">
        <v>-0.34860346138181503</v>
      </c>
      <c r="I55" s="64">
        <v>0.14562609720667299</v>
      </c>
      <c r="J55" s="64">
        <v>0.60733583701823801</v>
      </c>
      <c r="K55" s="66" t="s">
        <v>29</v>
      </c>
      <c r="L55" s="66" t="s">
        <v>31</v>
      </c>
      <c r="M55" s="63">
        <v>0.74259752508136101</v>
      </c>
      <c r="N55" s="64">
        <v>3.46287562438693E-3</v>
      </c>
      <c r="O55" s="64">
        <v>0.106381313496081</v>
      </c>
      <c r="P55" s="66" t="s">
        <v>30</v>
      </c>
      <c r="Q55" s="66" t="s">
        <v>31</v>
      </c>
      <c r="R55" s="63">
        <v>1.09120098646318</v>
      </c>
      <c r="S55" s="69">
        <v>4.25592809642118E-5</v>
      </c>
      <c r="T55" s="69">
        <v>3.7324127459109901E-2</v>
      </c>
      <c r="U55" s="70" t="s">
        <v>32</v>
      </c>
      <c r="V55" s="68" t="s">
        <v>12</v>
      </c>
    </row>
    <row r="56" spans="1:22" x14ac:dyDescent="0.3">
      <c r="A56" s="44" t="s">
        <v>57</v>
      </c>
      <c r="B56" s="2">
        <v>87.531914026877104</v>
      </c>
      <c r="C56" s="64">
        <v>89.582941232123503</v>
      </c>
      <c r="D56" s="65">
        <v>55.200496542967798</v>
      </c>
      <c r="E56" s="63">
        <v>50.297074242780397</v>
      </c>
      <c r="F56" s="64">
        <v>35.017159255223</v>
      </c>
      <c r="G56" s="65">
        <v>28.927155924765501</v>
      </c>
      <c r="H56" s="63">
        <v>-0.65366752736248901</v>
      </c>
      <c r="I56" s="64">
        <v>5.4514274013106601E-3</v>
      </c>
      <c r="J56" s="64">
        <v>0.17551507800647001</v>
      </c>
      <c r="K56" s="66" t="s">
        <v>29</v>
      </c>
      <c r="L56" s="66" t="s">
        <v>31</v>
      </c>
      <c r="M56" s="63">
        <v>-0.89261694835379701</v>
      </c>
      <c r="N56" s="64">
        <v>3.85108125728233E-4</v>
      </c>
      <c r="O56" s="64">
        <v>4.4204726106842097E-2</v>
      </c>
      <c r="P56" s="66" t="s">
        <v>30</v>
      </c>
      <c r="Q56" s="66" t="s">
        <v>12</v>
      </c>
      <c r="R56" s="63">
        <v>-0.238949420991308</v>
      </c>
      <c r="S56" s="69">
        <v>0.36239300128866297</v>
      </c>
      <c r="T56" s="69">
        <v>0.81355204555549399</v>
      </c>
      <c r="U56" s="70" t="s">
        <v>32</v>
      </c>
      <c r="V56" s="68" t="s">
        <v>31</v>
      </c>
    </row>
    <row r="57" spans="1:22" x14ac:dyDescent="0.3">
      <c r="A57" s="44" t="s">
        <v>58</v>
      </c>
      <c r="B57" s="2">
        <v>135.85197217862299</v>
      </c>
      <c r="C57" s="64">
        <v>103.47315927835901</v>
      </c>
      <c r="D57" s="65">
        <v>68.127988091685793</v>
      </c>
      <c r="E57" s="63">
        <v>98.202690298812797</v>
      </c>
      <c r="F57" s="64">
        <v>36.7964576776534</v>
      </c>
      <c r="G57" s="65">
        <v>47.181257716186003</v>
      </c>
      <c r="H57" s="63">
        <v>-0.37422865764324398</v>
      </c>
      <c r="I57" s="64">
        <v>4.1873815453809998E-2</v>
      </c>
      <c r="J57" s="64">
        <v>0.37485484304287903</v>
      </c>
      <c r="K57" s="66" t="s">
        <v>29</v>
      </c>
      <c r="L57" s="66" t="s">
        <v>31</v>
      </c>
      <c r="M57" s="63">
        <v>-0.69189104241396704</v>
      </c>
      <c r="N57" s="64">
        <v>4.0939197447078997E-4</v>
      </c>
      <c r="O57" s="64">
        <v>4.4204726106842097E-2</v>
      </c>
      <c r="P57" s="66" t="s">
        <v>30</v>
      </c>
      <c r="Q57" s="66" t="s">
        <v>12</v>
      </c>
      <c r="R57" s="63">
        <v>-0.31766238477072301</v>
      </c>
      <c r="S57" s="69">
        <v>0.121988259324275</v>
      </c>
      <c r="T57" s="69">
        <v>0.60172576078933304</v>
      </c>
      <c r="U57" s="70" t="s">
        <v>32</v>
      </c>
      <c r="V57" s="68" t="s">
        <v>31</v>
      </c>
    </row>
    <row r="58" spans="1:22" x14ac:dyDescent="0.3">
      <c r="A58" s="26" t="s">
        <v>272</v>
      </c>
      <c r="B58" s="2">
        <v>100.518687292488</v>
      </c>
      <c r="C58" s="64">
        <v>133.81657917547599</v>
      </c>
      <c r="D58" s="65">
        <v>88.1757010977243</v>
      </c>
      <c r="E58" s="63">
        <v>84.207695280044902</v>
      </c>
      <c r="F58" s="64">
        <v>89.063490156987996</v>
      </c>
      <c r="G58" s="65">
        <v>69.014576389989898</v>
      </c>
      <c r="H58" s="63">
        <v>0.254301846778825</v>
      </c>
      <c r="I58" s="64">
        <v>0.11004850712715</v>
      </c>
      <c r="J58" s="64">
        <v>0.57163258325544797</v>
      </c>
      <c r="K58" s="66" t="s">
        <v>29</v>
      </c>
      <c r="L58" s="66" t="s">
        <v>31</v>
      </c>
      <c r="M58" s="63">
        <v>-0.43853584426957798</v>
      </c>
      <c r="N58" s="64">
        <v>9.8494181743017297E-3</v>
      </c>
      <c r="O58" s="64">
        <v>0.16454919499451601</v>
      </c>
      <c r="P58" s="66" t="s">
        <v>30</v>
      </c>
      <c r="Q58" s="66" t="s">
        <v>31</v>
      </c>
      <c r="R58" s="63">
        <v>-0.69283769104840398</v>
      </c>
      <c r="S58" s="69">
        <v>8.6641684850056195E-5</v>
      </c>
      <c r="T58" s="69">
        <v>3.7324127459109901E-2</v>
      </c>
      <c r="U58" s="70" t="s">
        <v>32</v>
      </c>
      <c r="V58" s="68" t="s">
        <v>12</v>
      </c>
    </row>
    <row r="59" spans="1:22" x14ac:dyDescent="0.3">
      <c r="A59" s="44" t="s">
        <v>59</v>
      </c>
      <c r="B59" s="2">
        <v>59.5182089701145</v>
      </c>
      <c r="C59" s="64">
        <v>51.905554738815503</v>
      </c>
      <c r="D59" s="65">
        <v>38.436537341553503</v>
      </c>
      <c r="E59" s="63">
        <v>42.896204941343903</v>
      </c>
      <c r="F59" s="64">
        <v>35.263264681468399</v>
      </c>
      <c r="G59" s="65">
        <v>26.391201524750699</v>
      </c>
      <c r="H59" s="63">
        <v>-6.94135732188111E-2</v>
      </c>
      <c r="I59" s="64">
        <v>0.70985344829353503</v>
      </c>
      <c r="J59" s="64">
        <v>0.92339938869430505</v>
      </c>
      <c r="K59" s="66" t="s">
        <v>29</v>
      </c>
      <c r="L59" s="66" t="s">
        <v>31</v>
      </c>
      <c r="M59" s="63">
        <v>-0.70226666643567104</v>
      </c>
      <c r="N59" s="64">
        <v>4.2913838880807203E-4</v>
      </c>
      <c r="O59" s="64">
        <v>4.4204726106842097E-2</v>
      </c>
      <c r="P59" s="66" t="s">
        <v>30</v>
      </c>
      <c r="Q59" s="66" t="s">
        <v>12</v>
      </c>
      <c r="R59" s="63">
        <v>-0.63285309321686001</v>
      </c>
      <c r="S59" s="69">
        <v>2.3538178744993399E-3</v>
      </c>
      <c r="T59" s="69">
        <v>0.145876353914485</v>
      </c>
      <c r="U59" s="70" t="s">
        <v>32</v>
      </c>
      <c r="V59" s="68" t="s">
        <v>31</v>
      </c>
    </row>
    <row r="60" spans="1:22" x14ac:dyDescent="0.3">
      <c r="A60" s="44" t="s">
        <v>38</v>
      </c>
      <c r="B60" s="2">
        <v>37.434276056289903</v>
      </c>
      <c r="C60" s="64">
        <v>30.076066892751001</v>
      </c>
      <c r="D60" s="65">
        <v>19.429405932333299</v>
      </c>
      <c r="E60" s="63">
        <v>20.982532921480502</v>
      </c>
      <c r="F60" s="64">
        <v>8.0663384019752193</v>
      </c>
      <c r="G60" s="65">
        <v>5.57382805506127</v>
      </c>
      <c r="H60" s="63">
        <v>-0.53642942104436997</v>
      </c>
      <c r="I60" s="64">
        <v>2.83034724997125E-2</v>
      </c>
      <c r="J60" s="64">
        <v>0.34019466441419</v>
      </c>
      <c r="K60" s="66" t="s">
        <v>29</v>
      </c>
      <c r="L60" s="66" t="s">
        <v>31</v>
      </c>
      <c r="M60" s="63">
        <v>-0.93530258687016099</v>
      </c>
      <c r="N60" s="64">
        <v>3.5344928230923701E-4</v>
      </c>
      <c r="O60" s="64">
        <v>4.4204726106842097E-2</v>
      </c>
      <c r="P60" s="66" t="s">
        <v>30</v>
      </c>
      <c r="Q60" s="66" t="s">
        <v>12</v>
      </c>
      <c r="R60" s="63">
        <v>-0.39887316582579002</v>
      </c>
      <c r="S60" s="69">
        <v>0.14998225124570999</v>
      </c>
      <c r="T60" s="69">
        <v>0.64477890884650502</v>
      </c>
      <c r="U60" s="70" t="s">
        <v>32</v>
      </c>
      <c r="V60" s="68" t="s">
        <v>31</v>
      </c>
    </row>
    <row r="61" spans="1:22" x14ac:dyDescent="0.3">
      <c r="A61" s="26" t="s">
        <v>278</v>
      </c>
      <c r="B61" s="2">
        <v>40.238141782676401</v>
      </c>
      <c r="C61" s="64">
        <v>40.366478711720703</v>
      </c>
      <c r="D61" s="65">
        <v>22.447749354459599</v>
      </c>
      <c r="E61" s="63">
        <v>21.155963393089401</v>
      </c>
      <c r="F61" s="64">
        <v>17.066431142810899</v>
      </c>
      <c r="G61" s="65">
        <v>16.373647973587499</v>
      </c>
      <c r="H61" s="63">
        <v>-0.30239798033474202</v>
      </c>
      <c r="I61" s="64">
        <v>0.17792048172213901</v>
      </c>
      <c r="J61" s="64">
        <v>0.64970029717509004</v>
      </c>
      <c r="K61" s="66" t="s">
        <v>29</v>
      </c>
      <c r="L61" s="66" t="s">
        <v>31</v>
      </c>
      <c r="M61" s="63">
        <v>-0.84187458384753799</v>
      </c>
      <c r="N61" s="64">
        <v>4.6433424490298797E-4</v>
      </c>
      <c r="O61" s="64">
        <v>4.4204726106842097E-2</v>
      </c>
      <c r="P61" s="66" t="s">
        <v>30</v>
      </c>
      <c r="Q61" s="66" t="s">
        <v>12</v>
      </c>
      <c r="R61" s="63">
        <v>-0.53947660351279603</v>
      </c>
      <c r="S61" s="69">
        <v>3.0721744970978501E-2</v>
      </c>
      <c r="T61" s="69">
        <v>0.39799746343046399</v>
      </c>
      <c r="U61" s="70" t="s">
        <v>32</v>
      </c>
      <c r="V61" s="68" t="s">
        <v>31</v>
      </c>
    </row>
    <row r="62" spans="1:22" x14ac:dyDescent="0.3">
      <c r="A62" s="44" t="s">
        <v>39</v>
      </c>
      <c r="B62" s="2">
        <v>73.917697708939997</v>
      </c>
      <c r="C62" s="64">
        <v>24.238940900069899</v>
      </c>
      <c r="D62" s="65">
        <v>16.3841349298784</v>
      </c>
      <c r="E62" s="63">
        <v>18.515005715350402</v>
      </c>
      <c r="F62" s="64">
        <v>10.312768897719</v>
      </c>
      <c r="G62" s="65">
        <v>8.1724668498619302</v>
      </c>
      <c r="H62" s="63">
        <v>-0.56541993983712302</v>
      </c>
      <c r="I62" s="64">
        <v>6.4641631067557798E-2</v>
      </c>
      <c r="J62" s="64">
        <v>0.45038145325408202</v>
      </c>
      <c r="K62" s="66" t="s">
        <v>29</v>
      </c>
      <c r="L62" s="66" t="s">
        <v>31</v>
      </c>
      <c r="M62" s="63">
        <v>-1.1720261123943601</v>
      </c>
      <c r="N62" s="64">
        <v>3.6760598456613399E-4</v>
      </c>
      <c r="O62" s="64">
        <v>4.4204726106842097E-2</v>
      </c>
      <c r="P62" s="66" t="s">
        <v>30</v>
      </c>
      <c r="Q62" s="66" t="s">
        <v>12</v>
      </c>
      <c r="R62" s="63">
        <v>-0.60660617255723903</v>
      </c>
      <c r="S62" s="69">
        <v>7.8557848662760693E-2</v>
      </c>
      <c r="T62" s="69">
        <v>0.53801020854864801</v>
      </c>
      <c r="U62" s="70" t="s">
        <v>32</v>
      </c>
      <c r="V62" s="68" t="s">
        <v>31</v>
      </c>
    </row>
  </sheetData>
  <mergeCells count="18">
    <mergeCell ref="M48:Q48"/>
    <mergeCell ref="R48:V48"/>
    <mergeCell ref="A48:A49"/>
    <mergeCell ref="B48:D48"/>
    <mergeCell ref="E48:G48"/>
    <mergeCell ref="H48:L48"/>
    <mergeCell ref="A29:A30"/>
    <mergeCell ref="B29:D29"/>
    <mergeCell ref="E29:G29"/>
    <mergeCell ref="R5:V5"/>
    <mergeCell ref="A5:A6"/>
    <mergeCell ref="B5:D5"/>
    <mergeCell ref="E5:G5"/>
    <mergeCell ref="H5:L5"/>
    <mergeCell ref="M5:Q5"/>
    <mergeCell ref="H29:L29"/>
    <mergeCell ref="M29:Q29"/>
    <mergeCell ref="R29:V29"/>
  </mergeCells>
  <conditionalFormatting sqref="A117:A1048576 A3 A1 A5:A28 A45:A46">
    <cfRule type="duplicateValues" dxfId="12" priority="271"/>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7"/>
  <sheetViews>
    <sheetView zoomScale="96" zoomScaleNormal="96" workbookViewId="0">
      <selection activeCell="A11" sqref="A11"/>
    </sheetView>
  </sheetViews>
  <sheetFormatPr defaultColWidth="10.59765625" defaultRowHeight="15.6" x14ac:dyDescent="0.3"/>
  <cols>
    <col min="1" max="1" width="37.796875" bestFit="1" customWidth="1"/>
    <col min="5" max="5" width="10.5" customWidth="1"/>
    <col min="6" max="6" width="14.09765625" bestFit="1" customWidth="1"/>
  </cols>
  <sheetData>
    <row r="1" spans="1:10" x14ac:dyDescent="0.3">
      <c r="A1" s="13" t="s">
        <v>240</v>
      </c>
      <c r="B1" s="13"/>
      <c r="C1" s="13"/>
      <c r="D1" s="13"/>
      <c r="E1" s="13"/>
      <c r="F1" s="13"/>
      <c r="G1" s="13"/>
      <c r="H1" s="13"/>
      <c r="I1" s="13"/>
      <c r="J1" s="13"/>
    </row>
    <row r="3" spans="1:10" x14ac:dyDescent="0.3">
      <c r="A3" s="12" t="s">
        <v>403</v>
      </c>
    </row>
    <row r="4" spans="1:10" ht="16.2" thickBot="1" x14ac:dyDescent="0.35">
      <c r="A4" s="12"/>
    </row>
    <row r="5" spans="1:10" ht="16.2" thickBot="1" x14ac:dyDescent="0.35">
      <c r="A5" s="88" t="s">
        <v>0</v>
      </c>
      <c r="B5" s="93" t="s">
        <v>1</v>
      </c>
      <c r="C5" s="95"/>
      <c r="D5" s="93" t="s">
        <v>2</v>
      </c>
      <c r="E5" s="95"/>
      <c r="F5" s="93" t="s">
        <v>241</v>
      </c>
      <c r="G5" s="94"/>
      <c r="H5" s="94"/>
      <c r="I5" s="94"/>
      <c r="J5" s="95"/>
    </row>
    <row r="6" spans="1:10" ht="16.2" thickBot="1" x14ac:dyDescent="0.35">
      <c r="A6" s="103"/>
      <c r="B6" s="1" t="s">
        <v>228</v>
      </c>
      <c r="C6" s="1" t="s">
        <v>227</v>
      </c>
      <c r="D6" s="1" t="s">
        <v>228</v>
      </c>
      <c r="E6" s="1" t="s">
        <v>227</v>
      </c>
      <c r="F6" s="1" t="s">
        <v>6</v>
      </c>
      <c r="G6" s="1" t="s">
        <v>7</v>
      </c>
      <c r="H6" s="1" t="s">
        <v>8</v>
      </c>
      <c r="I6" s="1" t="s">
        <v>9</v>
      </c>
      <c r="J6" s="1" t="s">
        <v>222</v>
      </c>
    </row>
    <row r="7" spans="1:10" x14ac:dyDescent="0.3">
      <c r="A7" s="26" t="s">
        <v>297</v>
      </c>
      <c r="B7" s="2">
        <v>15.387342383048001</v>
      </c>
      <c r="C7" s="3">
        <v>26.339413369205001</v>
      </c>
      <c r="D7" s="2">
        <v>9.2960342735336496</v>
      </c>
      <c r="E7" s="3">
        <v>13.963320142583701</v>
      </c>
      <c r="F7" s="2">
        <v>-1.51496324323909</v>
      </c>
      <c r="G7" s="4">
        <v>7.53846228711019E-5</v>
      </c>
      <c r="H7" s="4">
        <v>2.1409232895392899E-2</v>
      </c>
      <c r="I7" s="5" t="s">
        <v>226</v>
      </c>
      <c r="J7" s="62" t="s">
        <v>12</v>
      </c>
    </row>
  </sheetData>
  <mergeCells count="4">
    <mergeCell ref="A5:A6"/>
    <mergeCell ref="B5:C5"/>
    <mergeCell ref="D5:E5"/>
    <mergeCell ref="F5:J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67"/>
  <sheetViews>
    <sheetView zoomScale="80" zoomScaleNormal="80" workbookViewId="0">
      <selection activeCell="A3" sqref="A3"/>
    </sheetView>
  </sheetViews>
  <sheetFormatPr defaultColWidth="10.59765625" defaultRowHeight="15.6" x14ac:dyDescent="0.3"/>
  <cols>
    <col min="1" max="1" width="44.296875" customWidth="1"/>
    <col min="2" max="2" width="11.796875" bestFit="1" customWidth="1"/>
    <col min="6" max="6" width="11.796875" bestFit="1" customWidth="1"/>
    <col min="10" max="10" width="14.09765625" bestFit="1" customWidth="1"/>
    <col min="15" max="15" width="14.09765625" bestFit="1" customWidth="1"/>
    <col min="20" max="20" width="17.796875" customWidth="1"/>
    <col min="23" max="23" width="21.09765625" bestFit="1" customWidth="1"/>
  </cols>
  <sheetData>
    <row r="1" spans="1:24" x14ac:dyDescent="0.3">
      <c r="A1" s="13" t="s">
        <v>236</v>
      </c>
      <c r="B1" s="13"/>
      <c r="C1" s="13"/>
      <c r="D1" s="13"/>
      <c r="E1" s="13"/>
      <c r="F1" s="13"/>
      <c r="G1" s="13"/>
      <c r="H1" s="13"/>
      <c r="I1" s="13"/>
      <c r="J1" s="13"/>
      <c r="K1" s="13"/>
      <c r="L1" s="13"/>
      <c r="M1" s="13"/>
      <c r="N1" s="13"/>
      <c r="O1" s="13"/>
      <c r="P1" s="13"/>
      <c r="Q1" s="13"/>
      <c r="R1" s="13"/>
      <c r="S1" s="13"/>
      <c r="T1" s="13"/>
      <c r="U1" s="13"/>
      <c r="V1" s="13"/>
      <c r="W1" s="13"/>
      <c r="X1" s="13"/>
    </row>
    <row r="3" spans="1:24" x14ac:dyDescent="0.3">
      <c r="A3" s="13" t="s">
        <v>433</v>
      </c>
      <c r="B3" s="9"/>
      <c r="C3" s="9"/>
      <c r="D3" s="9"/>
      <c r="E3" s="9"/>
      <c r="F3" s="9"/>
      <c r="G3" s="9"/>
      <c r="H3" s="9"/>
      <c r="I3" s="9"/>
      <c r="J3" s="9"/>
      <c r="K3" s="9"/>
      <c r="L3" s="9"/>
      <c r="M3" s="9"/>
      <c r="N3" s="9"/>
      <c r="O3" s="9"/>
      <c r="P3" s="9"/>
      <c r="Q3" s="9"/>
      <c r="R3" s="9"/>
      <c r="S3" s="9"/>
      <c r="T3" s="9"/>
      <c r="U3" s="9"/>
      <c r="V3" s="9"/>
      <c r="W3" s="9"/>
      <c r="X3" s="9"/>
    </row>
    <row r="4" spans="1:24" ht="16.2" thickBot="1" x14ac:dyDescent="0.35">
      <c r="A4" s="12" t="s">
        <v>237</v>
      </c>
      <c r="B4" s="12"/>
      <c r="C4" s="12"/>
    </row>
    <row r="5" spans="1:24" ht="16.2" thickBot="1" x14ac:dyDescent="0.35">
      <c r="A5" s="88" t="s">
        <v>0</v>
      </c>
      <c r="B5" s="93" t="s">
        <v>1</v>
      </c>
      <c r="C5" s="94"/>
      <c r="D5" s="94"/>
      <c r="E5" s="95"/>
      <c r="F5" s="93" t="s">
        <v>2</v>
      </c>
      <c r="G5" s="94"/>
      <c r="H5" s="94"/>
      <c r="I5" s="95"/>
      <c r="J5" s="93" t="s">
        <v>60</v>
      </c>
      <c r="K5" s="94"/>
      <c r="L5" s="94"/>
      <c r="M5" s="94"/>
      <c r="N5" s="95"/>
      <c r="O5" s="93" t="s">
        <v>61</v>
      </c>
      <c r="P5" s="94"/>
      <c r="Q5" s="94"/>
      <c r="R5" s="94"/>
      <c r="S5" s="95"/>
      <c r="T5" s="94" t="s">
        <v>244</v>
      </c>
      <c r="U5" s="94"/>
      <c r="V5" s="94"/>
      <c r="W5" s="94"/>
      <c r="X5" s="95"/>
    </row>
    <row r="6" spans="1:24" ht="16.2" thickBot="1" x14ac:dyDescent="0.35">
      <c r="A6" s="89"/>
      <c r="B6" s="1" t="s">
        <v>62</v>
      </c>
      <c r="C6" s="1" t="s">
        <v>63</v>
      </c>
      <c r="D6" s="1" t="s">
        <v>64</v>
      </c>
      <c r="E6" s="1" t="s">
        <v>65</v>
      </c>
      <c r="F6" s="1" t="s">
        <v>62</v>
      </c>
      <c r="G6" s="1" t="s">
        <v>63</v>
      </c>
      <c r="H6" s="1" t="s">
        <v>64</v>
      </c>
      <c r="I6" s="1" t="s">
        <v>65</v>
      </c>
      <c r="J6" s="1" t="s">
        <v>6</v>
      </c>
      <c r="K6" s="1" t="s">
        <v>7</v>
      </c>
      <c r="L6" s="1" t="s">
        <v>8</v>
      </c>
      <c r="M6" s="1" t="s">
        <v>9</v>
      </c>
      <c r="N6" s="1" t="s">
        <v>222</v>
      </c>
      <c r="O6" s="1" t="s">
        <v>6</v>
      </c>
      <c r="P6" s="1" t="s">
        <v>7</v>
      </c>
      <c r="Q6" s="1" t="s">
        <v>8</v>
      </c>
      <c r="R6" s="1" t="s">
        <v>9</v>
      </c>
      <c r="S6" s="1" t="s">
        <v>222</v>
      </c>
      <c r="T6" s="1" t="s">
        <v>6</v>
      </c>
      <c r="U6" s="1" t="s">
        <v>7</v>
      </c>
      <c r="V6" s="1" t="s">
        <v>8</v>
      </c>
      <c r="W6" s="1" t="s">
        <v>9</v>
      </c>
      <c r="X6" s="1" t="s">
        <v>222</v>
      </c>
    </row>
    <row r="7" spans="1:24" x14ac:dyDescent="0.3">
      <c r="A7" s="47" t="s">
        <v>298</v>
      </c>
      <c r="B7" s="2">
        <v>28.797454591047298</v>
      </c>
      <c r="C7" s="4">
        <v>32.5189493694064</v>
      </c>
      <c r="D7" s="4">
        <v>41.447345826497198</v>
      </c>
      <c r="E7" s="3">
        <v>61.236529848078099</v>
      </c>
      <c r="F7" s="63">
        <v>20.274984237717401</v>
      </c>
      <c r="G7" s="64">
        <v>22.438562627324199</v>
      </c>
      <c r="H7" s="64">
        <v>29.974351760781602</v>
      </c>
      <c r="I7" s="65">
        <v>32.132753990200698</v>
      </c>
      <c r="J7" s="63">
        <v>1.08514749777195</v>
      </c>
      <c r="K7" s="64">
        <v>4.5712451916628602E-4</v>
      </c>
      <c r="L7" s="64">
        <v>3.0235137850111501E-2</v>
      </c>
      <c r="M7" s="66" t="s">
        <v>66</v>
      </c>
      <c r="N7" s="62" t="s">
        <v>12</v>
      </c>
      <c r="O7" s="63">
        <v>0.339972901691103</v>
      </c>
      <c r="P7" s="64">
        <v>4.95226736005248E-2</v>
      </c>
      <c r="Q7" s="64">
        <v>0.228122300856787</v>
      </c>
      <c r="R7" s="66" t="s">
        <v>67</v>
      </c>
      <c r="S7" s="62" t="s">
        <v>31</v>
      </c>
      <c r="T7" s="64">
        <v>-9.4962004156632196E-2</v>
      </c>
      <c r="U7" s="64">
        <v>0.72248198736727098</v>
      </c>
      <c r="V7" s="64">
        <v>0.90639447382345995</v>
      </c>
      <c r="W7" s="66" t="s">
        <v>126</v>
      </c>
      <c r="X7" s="62" t="s">
        <v>31</v>
      </c>
    </row>
    <row r="8" spans="1:24" x14ac:dyDescent="0.3">
      <c r="A8" s="48" t="s">
        <v>125</v>
      </c>
      <c r="B8" s="2">
        <v>96.104007557671807</v>
      </c>
      <c r="C8" s="4">
        <v>46.633716682328497</v>
      </c>
      <c r="D8" s="4">
        <v>89.848477284484304</v>
      </c>
      <c r="E8" s="3">
        <v>219.49339396373301</v>
      </c>
      <c r="F8" s="63">
        <v>33.381476056048797</v>
      </c>
      <c r="G8" s="64">
        <v>20.5571608413421</v>
      </c>
      <c r="H8" s="64">
        <v>23.495022208584999</v>
      </c>
      <c r="I8" s="65">
        <v>8.9717658758221592</v>
      </c>
      <c r="J8" s="63">
        <v>0.179598171096021</v>
      </c>
      <c r="K8" s="64">
        <v>0.69334967995174501</v>
      </c>
      <c r="L8" s="64">
        <v>0.88056955372359103</v>
      </c>
      <c r="M8" s="66" t="s">
        <v>66</v>
      </c>
      <c r="N8" s="62" t="s">
        <v>31</v>
      </c>
      <c r="O8" s="63">
        <v>0.53511432295910399</v>
      </c>
      <c r="P8" s="64">
        <v>3.5631138923785603E-2</v>
      </c>
      <c r="Q8" s="64">
        <v>0.188120017174702</v>
      </c>
      <c r="R8" s="66" t="s">
        <v>67</v>
      </c>
      <c r="S8" s="62" t="s">
        <v>31</v>
      </c>
      <c r="T8" s="64">
        <v>1.34638839468609</v>
      </c>
      <c r="U8" s="64">
        <v>3.9037420568757702E-4</v>
      </c>
      <c r="V8" s="64">
        <v>2.9856397583142399E-2</v>
      </c>
      <c r="W8" s="66" t="s">
        <v>126</v>
      </c>
      <c r="X8" s="62" t="s">
        <v>12</v>
      </c>
    </row>
    <row r="9" spans="1:24" x14ac:dyDescent="0.3">
      <c r="A9" s="47" t="s">
        <v>275</v>
      </c>
      <c r="B9" s="2">
        <v>14.731257809163001</v>
      </c>
      <c r="C9" s="4">
        <v>52.6401121216471</v>
      </c>
      <c r="D9" s="4">
        <v>17.3138308865725</v>
      </c>
      <c r="E9" s="3">
        <v>30.704353924048299</v>
      </c>
      <c r="F9" s="63">
        <v>8.4036037099843792</v>
      </c>
      <c r="G9" s="64">
        <v>12.5655950713015</v>
      </c>
      <c r="H9" s="64">
        <v>5.5533299781505896</v>
      </c>
      <c r="I9" s="65">
        <v>6.7620307329128204</v>
      </c>
      <c r="J9" s="63">
        <v>-0.59653884069673302</v>
      </c>
      <c r="K9" s="64">
        <v>0.234177837865711</v>
      </c>
      <c r="L9" s="64">
        <v>0.56979166686459204</v>
      </c>
      <c r="M9" s="66" t="s">
        <v>66</v>
      </c>
      <c r="N9" s="62" t="s">
        <v>31</v>
      </c>
      <c r="O9" s="63">
        <v>-1.30612810094653</v>
      </c>
      <c r="P9" s="64">
        <v>3.7390374370360398E-6</v>
      </c>
      <c r="Q9" s="64">
        <v>8.03910430449382E-4</v>
      </c>
      <c r="R9" s="66" t="s">
        <v>67</v>
      </c>
      <c r="S9" s="62" t="s">
        <v>12</v>
      </c>
      <c r="T9" s="64">
        <v>-1.6383503510537001</v>
      </c>
      <c r="U9" s="64">
        <v>1.21978256522445E-4</v>
      </c>
      <c r="V9" s="64">
        <v>1.25942549859424E-2</v>
      </c>
      <c r="W9" s="66" t="s">
        <v>126</v>
      </c>
      <c r="X9" s="62" t="s">
        <v>12</v>
      </c>
    </row>
    <row r="10" spans="1:24" x14ac:dyDescent="0.3">
      <c r="A10" s="48" t="s">
        <v>53</v>
      </c>
      <c r="B10" s="2">
        <v>17.203222508305199</v>
      </c>
      <c r="C10" s="4">
        <v>53.3866232157959</v>
      </c>
      <c r="D10" s="4">
        <v>16.733648004278098</v>
      </c>
      <c r="E10" s="3">
        <v>33.809892998942701</v>
      </c>
      <c r="F10" s="63">
        <v>7.8219009947522498</v>
      </c>
      <c r="G10" s="64">
        <v>13.498852760711999</v>
      </c>
      <c r="H10" s="64">
        <v>7.4604545288117201</v>
      </c>
      <c r="I10" s="65">
        <v>7.23734801412464</v>
      </c>
      <c r="J10" s="63">
        <v>-0.66811559617525496</v>
      </c>
      <c r="K10" s="64">
        <v>0.17599465759790101</v>
      </c>
      <c r="L10" s="64">
        <v>0.49031494081660698</v>
      </c>
      <c r="M10" s="66" t="s">
        <v>66</v>
      </c>
      <c r="N10" s="62" t="s">
        <v>31</v>
      </c>
      <c r="O10" s="63">
        <v>-1.3235729451923</v>
      </c>
      <c r="P10" s="64">
        <v>1.91628306418411E-6</v>
      </c>
      <c r="Q10" s="64">
        <v>7.2499375928298702E-4</v>
      </c>
      <c r="R10" s="66" t="s">
        <v>67</v>
      </c>
      <c r="S10" s="62" t="s">
        <v>12</v>
      </c>
      <c r="T10" s="64">
        <v>-1.38520552141593</v>
      </c>
      <c r="U10" s="64">
        <v>9.4135965768858199E-4</v>
      </c>
      <c r="V10" s="64">
        <v>4.2505557714058902E-2</v>
      </c>
      <c r="W10" s="66" t="s">
        <v>126</v>
      </c>
      <c r="X10" s="62" t="s">
        <v>12</v>
      </c>
    </row>
    <row r="11" spans="1:24" x14ac:dyDescent="0.3">
      <c r="A11" s="47" t="s">
        <v>325</v>
      </c>
      <c r="B11" s="2">
        <v>12.676900110836</v>
      </c>
      <c r="C11" s="4">
        <v>11.025663560479099</v>
      </c>
      <c r="D11" s="4">
        <v>7.0816957148395101</v>
      </c>
      <c r="E11" s="3">
        <v>13.1839043359745</v>
      </c>
      <c r="F11" s="63">
        <v>4.8645908240959796</v>
      </c>
      <c r="G11" s="64">
        <v>6.8366485674978303</v>
      </c>
      <c r="H11" s="64">
        <v>5.1732710521597296</v>
      </c>
      <c r="I11" s="65">
        <v>12.9884927890089</v>
      </c>
      <c r="J11" s="63">
        <v>-8.5312570399503698E-2</v>
      </c>
      <c r="K11" s="64">
        <v>0.79550209617830703</v>
      </c>
      <c r="L11" s="64">
        <v>0.92255391245443497</v>
      </c>
      <c r="M11" s="66" t="s">
        <v>66</v>
      </c>
      <c r="N11" s="62" t="s">
        <v>31</v>
      </c>
      <c r="O11" s="63">
        <v>-0.67590245909683699</v>
      </c>
      <c r="P11" s="64">
        <v>3.3271505983878901E-4</v>
      </c>
      <c r="Q11" s="64">
        <v>1.16194336282162E-2</v>
      </c>
      <c r="R11" s="66" t="s">
        <v>67</v>
      </c>
      <c r="S11" s="62" t="s">
        <v>12</v>
      </c>
      <c r="T11" s="64">
        <v>-0.40557327250791703</v>
      </c>
      <c r="U11" s="64">
        <v>0.152981878240777</v>
      </c>
      <c r="V11" s="64">
        <v>0.493918288662966</v>
      </c>
      <c r="W11" s="66" t="s">
        <v>126</v>
      </c>
      <c r="X11" s="62" t="s">
        <v>31</v>
      </c>
    </row>
    <row r="12" spans="1:24" x14ac:dyDescent="0.3">
      <c r="A12" s="47" t="s">
        <v>278</v>
      </c>
      <c r="B12" s="2">
        <v>37.393215474824601</v>
      </c>
      <c r="C12" s="4">
        <v>36.041962900937598</v>
      </c>
      <c r="D12" s="4">
        <v>27.345467691048</v>
      </c>
      <c r="E12" s="3">
        <v>32.8245934518647</v>
      </c>
      <c r="F12" s="63">
        <v>15.9019484217391</v>
      </c>
      <c r="G12" s="64">
        <v>21.014636903280302</v>
      </c>
      <c r="H12" s="64">
        <v>12.5002594441903</v>
      </c>
      <c r="I12" s="65">
        <v>17.066431142810899</v>
      </c>
      <c r="J12" s="63">
        <v>-0.59460104658669199</v>
      </c>
      <c r="K12" s="64">
        <v>9.6821952157885999E-2</v>
      </c>
      <c r="L12" s="64">
        <v>0.38388024813028199</v>
      </c>
      <c r="M12" s="66" t="s">
        <v>66</v>
      </c>
      <c r="N12" s="62" t="s">
        <v>31</v>
      </c>
      <c r="O12" s="63">
        <v>-0.72384425690338605</v>
      </c>
      <c r="P12" s="64">
        <v>3.0608031599551201E-4</v>
      </c>
      <c r="Q12" s="64">
        <v>1.10286082112669E-2</v>
      </c>
      <c r="R12" s="66" t="s">
        <v>67</v>
      </c>
      <c r="S12" s="62" t="s">
        <v>12</v>
      </c>
      <c r="T12" s="64">
        <v>-0.51750298295655495</v>
      </c>
      <c r="U12" s="64">
        <v>8.6766007889962998E-2</v>
      </c>
      <c r="V12" s="64">
        <v>0.39581414485292798</v>
      </c>
      <c r="W12" s="66" t="s">
        <v>126</v>
      </c>
      <c r="X12" s="62" t="s">
        <v>31</v>
      </c>
    </row>
    <row r="13" spans="1:24" x14ac:dyDescent="0.3">
      <c r="A13" s="47" t="s">
        <v>308</v>
      </c>
      <c r="B13" s="2">
        <v>21.748059986898301</v>
      </c>
      <c r="C13" s="4">
        <v>22.398179204005402</v>
      </c>
      <c r="D13" s="4">
        <v>24.592037776585599</v>
      </c>
      <c r="E13" s="3">
        <v>49.2725293879855</v>
      </c>
      <c r="F13" s="63">
        <v>14.895303833860799</v>
      </c>
      <c r="G13" s="64">
        <v>16.382871135451001</v>
      </c>
      <c r="H13" s="64">
        <v>15.790697674986101</v>
      </c>
      <c r="I13" s="65">
        <v>27.181470353244201</v>
      </c>
      <c r="J13" s="63">
        <v>1.22534260871212</v>
      </c>
      <c r="K13" s="64">
        <v>4.33806992413374E-5</v>
      </c>
      <c r="L13" s="64">
        <v>8.6195344393774492E-3</v>
      </c>
      <c r="M13" s="66" t="s">
        <v>66</v>
      </c>
      <c r="N13" s="62" t="s">
        <v>12</v>
      </c>
      <c r="O13" s="63">
        <v>0.225468451736096</v>
      </c>
      <c r="P13" s="64">
        <v>0.18458808533875601</v>
      </c>
      <c r="Q13" s="64">
        <v>0.46197900079269599</v>
      </c>
      <c r="R13" s="66" t="s">
        <v>67</v>
      </c>
      <c r="S13" s="62" t="s">
        <v>31</v>
      </c>
      <c r="T13" s="64">
        <v>1.44819852204942E-2</v>
      </c>
      <c r="U13" s="64">
        <v>0.95592000764407004</v>
      </c>
      <c r="V13" s="64">
        <v>0.98649416081209595</v>
      </c>
      <c r="W13" s="66" t="s">
        <v>126</v>
      </c>
      <c r="X13" s="62" t="s">
        <v>31</v>
      </c>
    </row>
    <row r="14" spans="1:24" x14ac:dyDescent="0.3">
      <c r="A14" s="48" t="s">
        <v>54</v>
      </c>
      <c r="B14" s="2">
        <v>14.458138525813601</v>
      </c>
      <c r="C14" s="4">
        <v>17.1535654466003</v>
      </c>
      <c r="D14" s="4">
        <v>11.8256319299255</v>
      </c>
      <c r="E14" s="3">
        <v>13.862462653492001</v>
      </c>
      <c r="F14" s="63">
        <v>7.5216568828789301</v>
      </c>
      <c r="G14" s="64">
        <v>10.0552680912865</v>
      </c>
      <c r="H14" s="64">
        <v>7.0998155840176196</v>
      </c>
      <c r="I14" s="65">
        <v>8.1997580255403992</v>
      </c>
      <c r="J14" s="63">
        <v>-0.65868418177237198</v>
      </c>
      <c r="K14" s="64">
        <v>7.03634165540655E-2</v>
      </c>
      <c r="L14" s="64">
        <v>0.32748596510306399</v>
      </c>
      <c r="M14" s="66" t="s">
        <v>66</v>
      </c>
      <c r="N14" s="62" t="s">
        <v>31</v>
      </c>
      <c r="O14" s="63">
        <v>-0.67809786779153602</v>
      </c>
      <c r="P14" s="64">
        <v>7.8384807888182899E-4</v>
      </c>
      <c r="Q14" s="64">
        <v>1.8998234110456699E-2</v>
      </c>
      <c r="R14" s="66" t="s">
        <v>67</v>
      </c>
      <c r="S14" s="62" t="s">
        <v>12</v>
      </c>
      <c r="T14" s="64">
        <v>-0.256239087284168</v>
      </c>
      <c r="U14" s="64">
        <v>0.400588956166883</v>
      </c>
      <c r="V14" s="64">
        <v>0.73324419432336896</v>
      </c>
      <c r="W14" s="66" t="s">
        <v>126</v>
      </c>
      <c r="X14" s="62" t="s">
        <v>31</v>
      </c>
    </row>
    <row r="15" spans="1:24" x14ac:dyDescent="0.3">
      <c r="A15" s="48" t="s">
        <v>116</v>
      </c>
      <c r="B15" s="2">
        <v>11.6439977302038</v>
      </c>
      <c r="C15" s="4">
        <v>17.2918760952419</v>
      </c>
      <c r="D15" s="4">
        <v>11.471605409168401</v>
      </c>
      <c r="E15" s="3">
        <v>26.4462682803271</v>
      </c>
      <c r="F15" s="63">
        <v>7.8219009947522498</v>
      </c>
      <c r="G15" s="64">
        <v>10.2938442804661</v>
      </c>
      <c r="H15" s="64">
        <v>8.7209224935293896</v>
      </c>
      <c r="I15" s="65">
        <v>6.6115844240805997</v>
      </c>
      <c r="J15" s="63">
        <v>3.8871601963091799E-2</v>
      </c>
      <c r="K15" s="64">
        <v>0.91776145533645603</v>
      </c>
      <c r="L15" s="64">
        <v>0.96573348209787602</v>
      </c>
      <c r="M15" s="66" t="s">
        <v>66</v>
      </c>
      <c r="N15" s="62" t="s">
        <v>31</v>
      </c>
      <c r="O15" s="63">
        <v>-0.68401628267120296</v>
      </c>
      <c r="P15" s="64">
        <v>1.06280490574559E-3</v>
      </c>
      <c r="Q15" s="64">
        <v>2.3197760923485401E-2</v>
      </c>
      <c r="R15" s="66" t="s">
        <v>67</v>
      </c>
      <c r="S15" s="62" t="s">
        <v>12</v>
      </c>
      <c r="T15" s="64">
        <v>-0.17933936009797799</v>
      </c>
      <c r="U15" s="64">
        <v>0.57402054741695996</v>
      </c>
      <c r="V15" s="64">
        <v>0.82033583564052404</v>
      </c>
      <c r="W15" s="66" t="s">
        <v>126</v>
      </c>
      <c r="X15" s="62" t="s">
        <v>31</v>
      </c>
    </row>
    <row r="16" spans="1:24" x14ac:dyDescent="0.3">
      <c r="A16" s="48" t="s">
        <v>115</v>
      </c>
      <c r="B16" s="2">
        <v>17.1476550766922</v>
      </c>
      <c r="C16" s="4">
        <v>24.936215493788701</v>
      </c>
      <c r="D16" s="4">
        <v>15.087414388320701</v>
      </c>
      <c r="E16" s="3">
        <v>10.963712955338799</v>
      </c>
      <c r="F16" s="63">
        <v>7.2829936202552803</v>
      </c>
      <c r="G16" s="64">
        <v>11.462628604565801</v>
      </c>
      <c r="H16" s="64">
        <v>7.7140734696323703</v>
      </c>
      <c r="I16" s="65">
        <v>7.9138856058534497</v>
      </c>
      <c r="J16" s="63">
        <v>-1.0588108132532299</v>
      </c>
      <c r="K16" s="64">
        <v>1.56588465102388E-2</v>
      </c>
      <c r="L16" s="64">
        <v>0.163461506683789</v>
      </c>
      <c r="M16" s="66" t="s">
        <v>66</v>
      </c>
      <c r="N16" s="62" t="s">
        <v>31</v>
      </c>
      <c r="O16" s="63">
        <v>-0.75677111769590499</v>
      </c>
      <c r="P16" s="64">
        <v>1.5360228109366201E-3</v>
      </c>
      <c r="Q16" s="64">
        <v>2.7894174246609098E-2</v>
      </c>
      <c r="R16" s="66" t="s">
        <v>67</v>
      </c>
      <c r="S16" s="62" t="s">
        <v>12</v>
      </c>
      <c r="T16" s="64">
        <v>-0.56471304127755195</v>
      </c>
      <c r="U16" s="64">
        <v>0.120672638410078</v>
      </c>
      <c r="V16" s="64">
        <v>0.44901355414257799</v>
      </c>
      <c r="W16" s="66" t="s">
        <v>126</v>
      </c>
      <c r="X16" s="62" t="s">
        <v>31</v>
      </c>
    </row>
    <row r="17" spans="1:24" x14ac:dyDescent="0.3">
      <c r="A17" s="48" t="s">
        <v>114</v>
      </c>
      <c r="B17" s="2">
        <v>53.392934794128202</v>
      </c>
      <c r="C17" s="4">
        <v>52.364884954854297</v>
      </c>
      <c r="D17" s="4">
        <v>105.05342337616599</v>
      </c>
      <c r="E17" s="3">
        <v>161.270175618915</v>
      </c>
      <c r="F17" s="63">
        <v>30.043328450443902</v>
      </c>
      <c r="G17" s="64">
        <v>23.462054437833199</v>
      </c>
      <c r="H17" s="64">
        <v>42.1634361848701</v>
      </c>
      <c r="I17" s="65">
        <v>17.574869183792099</v>
      </c>
      <c r="J17" s="63">
        <v>1.3185326251688001</v>
      </c>
      <c r="K17" s="64">
        <v>2.5741973235613798E-3</v>
      </c>
      <c r="L17" s="64">
        <v>6.3872271090866697E-2</v>
      </c>
      <c r="M17" s="66" t="s">
        <v>66</v>
      </c>
      <c r="N17" s="62" t="s">
        <v>31</v>
      </c>
      <c r="O17" s="63">
        <v>0.88363082463741704</v>
      </c>
      <c r="P17" s="64">
        <v>2.7292057713109097E-4</v>
      </c>
      <c r="Q17" s="64">
        <v>1.0500503560806399E-2</v>
      </c>
      <c r="R17" s="66" t="s">
        <v>67</v>
      </c>
      <c r="S17" s="62" t="s">
        <v>12</v>
      </c>
      <c r="T17" s="64">
        <v>-9.4591605663847195E-2</v>
      </c>
      <c r="U17" s="64">
        <v>0.79785220047607497</v>
      </c>
      <c r="V17" s="64">
        <v>0.94081367377838199</v>
      </c>
      <c r="W17" s="66" t="s">
        <v>126</v>
      </c>
      <c r="X17" s="62" t="s">
        <v>31</v>
      </c>
    </row>
    <row r="18" spans="1:24" x14ac:dyDescent="0.3">
      <c r="A18" s="48" t="s">
        <v>113</v>
      </c>
      <c r="B18" s="2">
        <v>29.849310743290701</v>
      </c>
      <c r="C18" s="4">
        <v>29.989642200592201</v>
      </c>
      <c r="D18" s="4">
        <v>15.722006199949501</v>
      </c>
      <c r="E18" s="3">
        <v>9.5122976640619203</v>
      </c>
      <c r="F18" s="63">
        <v>10.7325088839579</v>
      </c>
      <c r="G18" s="64">
        <v>7.7732147570124397</v>
      </c>
      <c r="H18" s="64">
        <v>4.4675578874860404</v>
      </c>
      <c r="I18" s="65">
        <v>4.2665510457678799</v>
      </c>
      <c r="J18" s="63">
        <v>-0.75205896502098901</v>
      </c>
      <c r="K18" s="64">
        <v>8.4753748328284001E-2</v>
      </c>
      <c r="L18" s="64">
        <v>0.35794934134392298</v>
      </c>
      <c r="M18" s="66" t="s">
        <v>66</v>
      </c>
      <c r="N18" s="62" t="s">
        <v>31</v>
      </c>
      <c r="O18" s="63">
        <v>-0.69805195045511004</v>
      </c>
      <c r="P18" s="64">
        <v>2.8617275088600501E-3</v>
      </c>
      <c r="Q18" s="64">
        <v>4.2458310098773398E-2</v>
      </c>
      <c r="R18" s="66" t="s">
        <v>67</v>
      </c>
      <c r="S18" s="62" t="s">
        <v>12</v>
      </c>
      <c r="T18" s="64">
        <v>-0.26111551348052903</v>
      </c>
      <c r="U18" s="64">
        <v>0.44839130529615201</v>
      </c>
      <c r="V18" s="64">
        <v>0.77289486263485296</v>
      </c>
      <c r="W18" s="66" t="s">
        <v>126</v>
      </c>
      <c r="X18" s="62" t="s">
        <v>31</v>
      </c>
    </row>
    <row r="19" spans="1:24" x14ac:dyDescent="0.3">
      <c r="A19" s="48" t="s">
        <v>79</v>
      </c>
      <c r="B19" s="2">
        <v>27.5206355034437</v>
      </c>
      <c r="C19" s="4">
        <v>61.944132685258197</v>
      </c>
      <c r="D19" s="4">
        <v>60.029065400596302</v>
      </c>
      <c r="E19" s="3">
        <v>157.17764424468601</v>
      </c>
      <c r="F19" s="63">
        <v>15.7163484779991</v>
      </c>
      <c r="G19" s="64">
        <v>33.915855269005803</v>
      </c>
      <c r="H19" s="64">
        <v>36.313379727336802</v>
      </c>
      <c r="I19" s="65">
        <v>52.665459046100104</v>
      </c>
      <c r="J19" s="63">
        <v>1.98490765727108</v>
      </c>
      <c r="K19" s="64">
        <v>2.8139966509681299E-6</v>
      </c>
      <c r="L19" s="64">
        <v>1.4895422272458E-3</v>
      </c>
      <c r="M19" s="66" t="s">
        <v>66</v>
      </c>
      <c r="N19" s="62" t="s">
        <v>12</v>
      </c>
      <c r="O19" s="63">
        <v>0.13631588066585201</v>
      </c>
      <c r="P19" s="64">
        <v>0.56579256178472903</v>
      </c>
      <c r="Q19" s="64">
        <v>0.78851800498691604</v>
      </c>
      <c r="R19" s="66" t="s">
        <v>67</v>
      </c>
      <c r="S19" s="62" t="s">
        <v>31</v>
      </c>
      <c r="T19" s="64">
        <v>-1.2906198741705599</v>
      </c>
      <c r="U19" s="64">
        <v>4.1800967158160598E-4</v>
      </c>
      <c r="V19" s="64">
        <v>3.0391666286487099E-2</v>
      </c>
      <c r="W19" s="66" t="s">
        <v>126</v>
      </c>
      <c r="X19" s="62" t="s">
        <v>12</v>
      </c>
    </row>
    <row r="20" spans="1:24" x14ac:dyDescent="0.3">
      <c r="A20" s="47" t="s">
        <v>312</v>
      </c>
      <c r="B20" s="2">
        <v>36.894180815149603</v>
      </c>
      <c r="C20" s="4">
        <v>38.682064656452901</v>
      </c>
      <c r="D20" s="4">
        <v>20.291774341031701</v>
      </c>
      <c r="E20" s="3">
        <v>16.996265530185699</v>
      </c>
      <c r="F20" s="63">
        <v>20.759772996745799</v>
      </c>
      <c r="G20" s="64">
        <v>19.550929401929501</v>
      </c>
      <c r="H20" s="64">
        <v>15.1616222229889</v>
      </c>
      <c r="I20" s="65">
        <v>10.552844279243599</v>
      </c>
      <c r="J20" s="63">
        <v>-0.91861687373380196</v>
      </c>
      <c r="K20" s="64">
        <v>1.3558766453964401E-2</v>
      </c>
      <c r="L20" s="64">
        <v>0.15695740690191701</v>
      </c>
      <c r="M20" s="66" t="s">
        <v>66</v>
      </c>
      <c r="N20" s="62" t="s">
        <v>31</v>
      </c>
      <c r="O20" s="63">
        <v>-0.71583960863940499</v>
      </c>
      <c r="P20" s="64">
        <v>4.8455614066242699E-4</v>
      </c>
      <c r="Q20" s="64">
        <v>1.4150570409566901E-2</v>
      </c>
      <c r="R20" s="66" t="s">
        <v>67</v>
      </c>
      <c r="S20" s="62" t="s">
        <v>12</v>
      </c>
      <c r="T20" s="64">
        <v>-0.27115198460489598</v>
      </c>
      <c r="U20" s="64">
        <v>0.37593892846288002</v>
      </c>
      <c r="V20" s="64">
        <v>0.71617555393777299</v>
      </c>
      <c r="W20" s="66" t="s">
        <v>126</v>
      </c>
      <c r="X20" s="62" t="s">
        <v>31</v>
      </c>
    </row>
    <row r="21" spans="1:24" x14ac:dyDescent="0.3">
      <c r="A21" s="48" t="s">
        <v>112</v>
      </c>
      <c r="B21" s="2">
        <v>33.372081878831899</v>
      </c>
      <c r="C21" s="4">
        <v>33.570641051013297</v>
      </c>
      <c r="D21" s="4">
        <v>20.353655404349301</v>
      </c>
      <c r="E21" s="3">
        <v>23.968866000671301</v>
      </c>
      <c r="F21" s="63">
        <v>21.187376509573401</v>
      </c>
      <c r="G21" s="64">
        <v>22.536128530764898</v>
      </c>
      <c r="H21" s="64">
        <v>14.132281023872499</v>
      </c>
      <c r="I21" s="65">
        <v>13.6865528771489</v>
      </c>
      <c r="J21" s="63">
        <v>-0.27333752548614798</v>
      </c>
      <c r="K21" s="64">
        <v>0.42105482478464101</v>
      </c>
      <c r="L21" s="64">
        <v>0.71559434002872602</v>
      </c>
      <c r="M21" s="66" t="s">
        <v>66</v>
      </c>
      <c r="N21" s="62" t="s">
        <v>31</v>
      </c>
      <c r="O21" s="63">
        <v>-0.56339062646945404</v>
      </c>
      <c r="P21" s="64">
        <v>2.5808457406617702E-3</v>
      </c>
      <c r="Q21" s="64">
        <v>3.9325457326754902E-2</v>
      </c>
      <c r="R21" s="66" t="s">
        <v>67</v>
      </c>
      <c r="S21" s="62" t="s">
        <v>12</v>
      </c>
      <c r="T21" s="64">
        <v>-0.123077201565415</v>
      </c>
      <c r="U21" s="64">
        <v>0.66057833314427905</v>
      </c>
      <c r="V21" s="64">
        <v>0.88062895929176099</v>
      </c>
      <c r="W21" s="66" t="s">
        <v>126</v>
      </c>
      <c r="X21" s="62" t="s">
        <v>31</v>
      </c>
    </row>
    <row r="22" spans="1:24" x14ac:dyDescent="0.3">
      <c r="A22" s="48" t="s">
        <v>124</v>
      </c>
      <c r="B22" s="2">
        <v>34.792847039095498</v>
      </c>
      <c r="C22" s="4">
        <v>13.0617921005444</v>
      </c>
      <c r="D22" s="4">
        <v>12.0589127006499</v>
      </c>
      <c r="E22" s="3">
        <v>11.12103208562</v>
      </c>
      <c r="F22" s="63">
        <v>16.083277578063701</v>
      </c>
      <c r="G22" s="64">
        <v>10.5838153477336</v>
      </c>
      <c r="H22" s="64">
        <v>9.3835211696047907</v>
      </c>
      <c r="I22" s="65">
        <v>10.0739177557929</v>
      </c>
      <c r="J22" s="63">
        <v>-0.22544189342821999</v>
      </c>
      <c r="K22" s="64">
        <v>0.40351122286489799</v>
      </c>
      <c r="L22" s="64">
        <v>0.70059782204321897</v>
      </c>
      <c r="M22" s="66" t="s">
        <v>66</v>
      </c>
      <c r="N22" s="62" t="s">
        <v>31</v>
      </c>
      <c r="O22" s="63">
        <v>-0.145529159877718</v>
      </c>
      <c r="P22" s="64">
        <v>0.32323985050861398</v>
      </c>
      <c r="Q22" s="64">
        <v>0.63037324798501104</v>
      </c>
      <c r="R22" s="66" t="s">
        <v>67</v>
      </c>
      <c r="S22" s="62" t="s">
        <v>31</v>
      </c>
      <c r="T22" s="64">
        <v>1.09474019737163</v>
      </c>
      <c r="U22" s="64">
        <v>3.2724816811519902E-7</v>
      </c>
      <c r="V22" s="64">
        <v>1.12627911192981E-4</v>
      </c>
      <c r="W22" s="66" t="s">
        <v>126</v>
      </c>
      <c r="X22" s="62" t="s">
        <v>12</v>
      </c>
    </row>
    <row r="23" spans="1:24" x14ac:dyDescent="0.3">
      <c r="A23" s="48" t="s">
        <v>37</v>
      </c>
      <c r="B23" s="2">
        <v>44.953835608866903</v>
      </c>
      <c r="C23" s="4">
        <v>56.167232531850402</v>
      </c>
      <c r="D23" s="4">
        <v>60.754507226332201</v>
      </c>
      <c r="E23" s="3">
        <v>68.3558587376953</v>
      </c>
      <c r="F23" s="63">
        <v>13.3454503085791</v>
      </c>
      <c r="G23" s="64">
        <v>18.645511190008499</v>
      </c>
      <c r="H23" s="64">
        <v>8.7590670120607399</v>
      </c>
      <c r="I23" s="65">
        <v>15.484605883645401</v>
      </c>
      <c r="J23" s="63">
        <v>-0.14496938562515299</v>
      </c>
      <c r="K23" s="64">
        <v>0.76366783732755295</v>
      </c>
      <c r="L23" s="64">
        <v>0.91441842723845901</v>
      </c>
      <c r="M23" s="66" t="s">
        <v>66</v>
      </c>
      <c r="N23" s="62" t="s">
        <v>31</v>
      </c>
      <c r="O23" s="63">
        <v>-0.86929961695471003</v>
      </c>
      <c r="P23" s="64">
        <v>1.32766208563423E-3</v>
      </c>
      <c r="Q23" s="64">
        <v>2.59809735723249E-2</v>
      </c>
      <c r="R23" s="66" t="s">
        <v>67</v>
      </c>
      <c r="S23" s="62" t="s">
        <v>12</v>
      </c>
      <c r="T23" s="64">
        <v>-0.15542935831898899</v>
      </c>
      <c r="U23" s="64">
        <v>0.700641434877736</v>
      </c>
      <c r="V23" s="64">
        <v>0.89753384802886105</v>
      </c>
      <c r="W23" s="66" t="s">
        <v>126</v>
      </c>
      <c r="X23" s="62" t="s">
        <v>31</v>
      </c>
    </row>
    <row r="24" spans="1:24" x14ac:dyDescent="0.3">
      <c r="A24" s="48" t="s">
        <v>111</v>
      </c>
      <c r="B24" s="2">
        <v>30.37720484374</v>
      </c>
      <c r="C24" s="4">
        <v>24.586050587500299</v>
      </c>
      <c r="D24" s="4">
        <v>13.570125016584701</v>
      </c>
      <c r="E24" s="3">
        <v>19.238607994138299</v>
      </c>
      <c r="F24" s="63">
        <v>16.642021240328301</v>
      </c>
      <c r="G24" s="64">
        <v>16.112128619580002</v>
      </c>
      <c r="H24" s="64">
        <v>8.7980826082263892</v>
      </c>
      <c r="I24" s="65">
        <v>12.077405090893199</v>
      </c>
      <c r="J24" s="63">
        <v>7.3735370928987801E-3</v>
      </c>
      <c r="K24" s="64">
        <v>0.98258449438687701</v>
      </c>
      <c r="L24" s="64">
        <v>0.99048543659200905</v>
      </c>
      <c r="M24" s="66" t="s">
        <v>66</v>
      </c>
      <c r="N24" s="62" t="s">
        <v>31</v>
      </c>
      <c r="O24" s="63">
        <v>-0.62192725568123597</v>
      </c>
      <c r="P24" s="64">
        <v>8.39581154935255E-4</v>
      </c>
      <c r="Q24" s="64">
        <v>1.96479301206498E-2</v>
      </c>
      <c r="R24" s="66" t="s">
        <v>67</v>
      </c>
      <c r="S24" s="62" t="s">
        <v>12</v>
      </c>
      <c r="T24" s="64">
        <v>0.24195576026454901</v>
      </c>
      <c r="U24" s="64">
        <v>0.38136412852127599</v>
      </c>
      <c r="V24" s="64">
        <v>0.716706882197363</v>
      </c>
      <c r="W24" s="66" t="s">
        <v>126</v>
      </c>
      <c r="X24" s="62" t="s">
        <v>31</v>
      </c>
    </row>
    <row r="25" spans="1:24" x14ac:dyDescent="0.3">
      <c r="A25" s="47" t="s">
        <v>309</v>
      </c>
      <c r="B25" s="2">
        <v>656.47870922999596</v>
      </c>
      <c r="C25" s="4">
        <v>62.966032572150901</v>
      </c>
      <c r="D25" s="4">
        <v>29.438076810163899</v>
      </c>
      <c r="E25" s="3">
        <v>43.575535464482698</v>
      </c>
      <c r="F25" s="63">
        <v>26.442832108840602</v>
      </c>
      <c r="G25" s="64">
        <v>25.180381870132901</v>
      </c>
      <c r="H25" s="64">
        <v>16.9134210551744</v>
      </c>
      <c r="I25" s="65">
        <v>20.6614202095267</v>
      </c>
      <c r="J25" s="63">
        <v>-1.44052988601218</v>
      </c>
      <c r="K25" s="64">
        <v>2.8409713718674398E-4</v>
      </c>
      <c r="L25" s="64">
        <v>2.14831549453595E-2</v>
      </c>
      <c r="M25" s="66" t="s">
        <v>66</v>
      </c>
      <c r="N25" s="62" t="s">
        <v>12</v>
      </c>
      <c r="O25" s="63">
        <v>-0.96897224318379205</v>
      </c>
      <c r="P25" s="64">
        <v>1.2551094877620601E-5</v>
      </c>
      <c r="Q25" s="64">
        <v>1.43330877219785E-3</v>
      </c>
      <c r="R25" s="66" t="s">
        <v>67</v>
      </c>
      <c r="S25" s="62" t="s">
        <v>12</v>
      </c>
      <c r="T25" s="64">
        <v>0.81229523932168801</v>
      </c>
      <c r="U25" s="64">
        <v>1.36688304477127E-2</v>
      </c>
      <c r="V25" s="64">
        <v>0.16129219928301</v>
      </c>
      <c r="W25" s="66" t="s">
        <v>126</v>
      </c>
      <c r="X25" s="62" t="s">
        <v>31</v>
      </c>
    </row>
    <row r="26" spans="1:24" x14ac:dyDescent="0.3">
      <c r="A26" s="48" t="s">
        <v>110</v>
      </c>
      <c r="B26" s="2">
        <v>50.657701919694397</v>
      </c>
      <c r="C26" s="4">
        <v>29.5669129376763</v>
      </c>
      <c r="D26" s="4">
        <v>22.274762521864702</v>
      </c>
      <c r="E26" s="3">
        <v>13.285715764746501</v>
      </c>
      <c r="F26" s="63">
        <v>17.8896919744565</v>
      </c>
      <c r="G26" s="64">
        <v>17.237933313136299</v>
      </c>
      <c r="H26" s="64">
        <v>11.619194286316</v>
      </c>
      <c r="I26" s="65">
        <v>11.9227361024711</v>
      </c>
      <c r="J26" s="63">
        <v>-1.18975895326463</v>
      </c>
      <c r="K26" s="64">
        <v>2.0778167868073499E-3</v>
      </c>
      <c r="L26" s="64">
        <v>5.56628640934477E-2</v>
      </c>
      <c r="M26" s="66" t="s">
        <v>66</v>
      </c>
      <c r="N26" s="62" t="s">
        <v>31</v>
      </c>
      <c r="O26" s="63">
        <v>-0.60755990055980402</v>
      </c>
      <c r="P26" s="64">
        <v>3.6619400970127002E-3</v>
      </c>
      <c r="Q26" s="64">
        <v>4.7773586323096799E-2</v>
      </c>
      <c r="R26" s="66" t="s">
        <v>67</v>
      </c>
      <c r="S26" s="62" t="s">
        <v>12</v>
      </c>
      <c r="T26" s="64">
        <v>0.57365126880624395</v>
      </c>
      <c r="U26" s="64">
        <v>6.5713004478254997E-2</v>
      </c>
      <c r="V26" s="64">
        <v>0.34605048199262201</v>
      </c>
      <c r="W26" s="66" t="s">
        <v>126</v>
      </c>
      <c r="X26" s="62" t="s">
        <v>31</v>
      </c>
    </row>
    <row r="27" spans="1:24" x14ac:dyDescent="0.3">
      <c r="A27" s="48" t="s">
        <v>109</v>
      </c>
      <c r="B27" s="2">
        <v>18.243564086962699</v>
      </c>
      <c r="C27" s="4">
        <v>25.112802722556602</v>
      </c>
      <c r="D27" s="4">
        <v>15.7125237603004</v>
      </c>
      <c r="E27" s="3">
        <v>17.189813282146499</v>
      </c>
      <c r="F27" s="63">
        <v>9.6277208100850302</v>
      </c>
      <c r="G27" s="64">
        <v>11.9070609193202</v>
      </c>
      <c r="H27" s="64">
        <v>7.4441811082264699</v>
      </c>
      <c r="I27" s="65">
        <v>13.5689686601027</v>
      </c>
      <c r="J27" s="63">
        <v>-0.61757757664897694</v>
      </c>
      <c r="K27" s="64">
        <v>0.11068731211555</v>
      </c>
      <c r="L27" s="64">
        <v>0.40841811873524803</v>
      </c>
      <c r="M27" s="66" t="s">
        <v>66</v>
      </c>
      <c r="N27" s="62" t="s">
        <v>31</v>
      </c>
      <c r="O27" s="63">
        <v>-0.83059485934850497</v>
      </c>
      <c r="P27" s="64">
        <v>1.3293978560941901E-4</v>
      </c>
      <c r="Q27" s="64">
        <v>7.0738158079121901E-3</v>
      </c>
      <c r="R27" s="66" t="s">
        <v>67</v>
      </c>
      <c r="S27" s="62" t="s">
        <v>12</v>
      </c>
      <c r="T27" s="64">
        <v>-0.62215547014427197</v>
      </c>
      <c r="U27" s="64">
        <v>5.7991056067177998E-2</v>
      </c>
      <c r="V27" s="64">
        <v>0.32789080822508099</v>
      </c>
      <c r="W27" s="66" t="s">
        <v>126</v>
      </c>
      <c r="X27" s="62" t="s">
        <v>31</v>
      </c>
    </row>
    <row r="28" spans="1:24" x14ac:dyDescent="0.3">
      <c r="A28" s="47" t="s">
        <v>288</v>
      </c>
      <c r="B28" s="2">
        <v>18.2391931711254</v>
      </c>
      <c r="C28" s="4">
        <v>40.671865390439301</v>
      </c>
      <c r="D28" s="4">
        <v>26.181177064024201</v>
      </c>
      <c r="E28" s="3">
        <v>17.264986814866202</v>
      </c>
      <c r="F28" s="63">
        <v>12.190286996102399</v>
      </c>
      <c r="G28" s="64">
        <v>18.6887179569861</v>
      </c>
      <c r="H28" s="64">
        <v>11.921151103574401</v>
      </c>
      <c r="I28" s="65">
        <v>9.3903448556825406</v>
      </c>
      <c r="J28" s="63">
        <v>-0.39950133052828002</v>
      </c>
      <c r="K28" s="64">
        <v>0.23305896467734599</v>
      </c>
      <c r="L28" s="64">
        <v>0.56979166686459204</v>
      </c>
      <c r="M28" s="66" t="s">
        <v>66</v>
      </c>
      <c r="N28" s="62" t="s">
        <v>31</v>
      </c>
      <c r="O28" s="63">
        <v>-0.17729186297209701</v>
      </c>
      <c r="P28" s="64">
        <v>0.31931517371847901</v>
      </c>
      <c r="Q28" s="64">
        <v>0.63002650586696496</v>
      </c>
      <c r="R28" s="66" t="s">
        <v>67</v>
      </c>
      <c r="S28" s="62" t="s">
        <v>31</v>
      </c>
      <c r="T28" s="64">
        <v>-0.92031247778553504</v>
      </c>
      <c r="U28" s="64">
        <v>8.8749073911752001E-4</v>
      </c>
      <c r="V28" s="64">
        <v>4.2505557714058902E-2</v>
      </c>
      <c r="W28" s="66" t="s">
        <v>126</v>
      </c>
      <c r="X28" s="62" t="s">
        <v>12</v>
      </c>
    </row>
    <row r="29" spans="1:24" x14ac:dyDescent="0.3">
      <c r="A29" s="48" t="s">
        <v>108</v>
      </c>
      <c r="B29" s="2">
        <v>27.426062707388802</v>
      </c>
      <c r="C29" s="4">
        <v>60.300367203254801</v>
      </c>
      <c r="D29" s="4">
        <v>33.766645926996901</v>
      </c>
      <c r="E29" s="3">
        <v>54.7423821739172</v>
      </c>
      <c r="F29" s="63">
        <v>12.9217042158686</v>
      </c>
      <c r="G29" s="64">
        <v>22.4044978882443</v>
      </c>
      <c r="H29" s="64">
        <v>16.628930178758701</v>
      </c>
      <c r="I29" s="65">
        <v>27.9657798438075</v>
      </c>
      <c r="J29" s="63">
        <v>-0.598551777705571</v>
      </c>
      <c r="K29" s="64">
        <v>0.19560154340029201</v>
      </c>
      <c r="L29" s="64">
        <v>0.52007032309232104</v>
      </c>
      <c r="M29" s="66" t="s">
        <v>66</v>
      </c>
      <c r="N29" s="62" t="s">
        <v>31</v>
      </c>
      <c r="O29" s="63">
        <v>-0.90609551982659697</v>
      </c>
      <c r="P29" s="64">
        <v>4.8087290959409202E-4</v>
      </c>
      <c r="Q29" s="64">
        <v>1.4150570409566901E-2</v>
      </c>
      <c r="R29" s="66" t="s">
        <v>67</v>
      </c>
      <c r="S29" s="62" t="s">
        <v>12</v>
      </c>
      <c r="T29" s="64">
        <v>-1.2295992237176101</v>
      </c>
      <c r="U29" s="64">
        <v>1.7904021434224E-3</v>
      </c>
      <c r="V29" s="64">
        <v>6.2664075019784105E-2</v>
      </c>
      <c r="W29" s="66" t="s">
        <v>126</v>
      </c>
      <c r="X29" s="62" t="s">
        <v>31</v>
      </c>
    </row>
    <row r="30" spans="1:24" x14ac:dyDescent="0.3">
      <c r="A30" s="48" t="s">
        <v>107</v>
      </c>
      <c r="B30" s="2">
        <v>79.622943209312695</v>
      </c>
      <c r="C30" s="4">
        <v>129.01178228353601</v>
      </c>
      <c r="D30" s="4">
        <v>68.406372061225497</v>
      </c>
      <c r="E30" s="3">
        <v>124.960871994892</v>
      </c>
      <c r="F30" s="63">
        <v>71.655611627929403</v>
      </c>
      <c r="G30" s="64">
        <v>78.418145206387706</v>
      </c>
      <c r="H30" s="64">
        <v>41.1794691097843</v>
      </c>
      <c r="I30" s="65">
        <v>79.401501472387594</v>
      </c>
      <c r="J30" s="63">
        <v>0.53903430046088896</v>
      </c>
      <c r="K30" s="64">
        <v>0.134974543268333</v>
      </c>
      <c r="L30" s="64">
        <v>0.44293578342053802</v>
      </c>
      <c r="M30" s="66" t="s">
        <v>66</v>
      </c>
      <c r="N30" s="62" t="s">
        <v>31</v>
      </c>
      <c r="O30" s="63">
        <v>-0.75121321162460397</v>
      </c>
      <c r="P30" s="64">
        <v>2.1833026719476101E-4</v>
      </c>
      <c r="Q30" s="64">
        <v>9.4132525836616004E-3</v>
      </c>
      <c r="R30" s="66" t="s">
        <v>67</v>
      </c>
      <c r="S30" s="62" t="s">
        <v>12</v>
      </c>
      <c r="T30" s="64">
        <v>-0.67165732237204301</v>
      </c>
      <c r="U30" s="64">
        <v>2.6907140908857301E-2</v>
      </c>
      <c r="V30" s="64">
        <v>0.22960018998673701</v>
      </c>
      <c r="W30" s="66" t="s">
        <v>126</v>
      </c>
      <c r="X30" s="62" t="s">
        <v>31</v>
      </c>
    </row>
    <row r="31" spans="1:24" x14ac:dyDescent="0.3">
      <c r="A31" s="48" t="s">
        <v>106</v>
      </c>
      <c r="B31" s="2">
        <v>71.668695371233099</v>
      </c>
      <c r="C31" s="4">
        <v>62.301498951969997</v>
      </c>
      <c r="D31" s="4">
        <v>32.893960578844798</v>
      </c>
      <c r="E31" s="3">
        <v>111.001084548254</v>
      </c>
      <c r="F31" s="63">
        <v>15.6438019895045</v>
      </c>
      <c r="G31" s="64">
        <v>18.177110159275902</v>
      </c>
      <c r="H31" s="64">
        <v>11.688453574473399</v>
      </c>
      <c r="I31" s="65">
        <v>34.053095997154898</v>
      </c>
      <c r="J31" s="63">
        <v>0.97802051075168706</v>
      </c>
      <c r="K31" s="64">
        <v>4.8222105077789498E-2</v>
      </c>
      <c r="L31" s="64">
        <v>0.26315018166161402</v>
      </c>
      <c r="M31" s="66" t="s">
        <v>66</v>
      </c>
      <c r="N31" s="62" t="s">
        <v>31</v>
      </c>
      <c r="O31" s="63">
        <v>-1.09983240974959</v>
      </c>
      <c r="P31" s="64">
        <v>8.6869177822085003E-5</v>
      </c>
      <c r="Q31" s="64">
        <v>6.3263359596738697E-3</v>
      </c>
      <c r="R31" s="66" t="s">
        <v>67</v>
      </c>
      <c r="S31" s="62" t="s">
        <v>12</v>
      </c>
      <c r="T31" s="64">
        <v>-0.61968513424850002</v>
      </c>
      <c r="U31" s="64">
        <v>0.13843730846723101</v>
      </c>
      <c r="V31" s="64">
        <v>0.480871827435844</v>
      </c>
      <c r="W31" s="66" t="s">
        <v>126</v>
      </c>
      <c r="X31" s="62" t="s">
        <v>31</v>
      </c>
    </row>
    <row r="32" spans="1:24" x14ac:dyDescent="0.3">
      <c r="A32" s="48" t="s">
        <v>105</v>
      </c>
      <c r="B32" s="2">
        <v>79.064735992619404</v>
      </c>
      <c r="C32" s="4">
        <v>61.361134755637501</v>
      </c>
      <c r="D32" s="4">
        <v>33.666026401127802</v>
      </c>
      <c r="E32" s="3">
        <v>111.823192363655</v>
      </c>
      <c r="F32" s="63">
        <v>15.8319382921435</v>
      </c>
      <c r="G32" s="64">
        <v>20.587688560932101</v>
      </c>
      <c r="H32" s="64">
        <v>12.8569388315798</v>
      </c>
      <c r="I32" s="65">
        <v>33.476704371596199</v>
      </c>
      <c r="J32" s="63">
        <v>0.880546277220007</v>
      </c>
      <c r="K32" s="64">
        <v>6.7845968475993099E-2</v>
      </c>
      <c r="L32" s="64">
        <v>0.321743061025976</v>
      </c>
      <c r="M32" s="66" t="s">
        <v>66</v>
      </c>
      <c r="N32" s="62" t="s">
        <v>31</v>
      </c>
      <c r="O32" s="63">
        <v>-1.07612546109017</v>
      </c>
      <c r="P32" s="64">
        <v>8.1019970335829202E-5</v>
      </c>
      <c r="Q32" s="64">
        <v>6.1305110887444102E-3</v>
      </c>
      <c r="R32" s="66" t="s">
        <v>67</v>
      </c>
      <c r="S32" s="62" t="s">
        <v>12</v>
      </c>
      <c r="T32" s="64">
        <v>-0.45338208608975999</v>
      </c>
      <c r="U32" s="64">
        <v>0.26454323273121699</v>
      </c>
      <c r="V32" s="64">
        <v>0.621668785717579</v>
      </c>
      <c r="W32" s="66" t="s">
        <v>126</v>
      </c>
      <c r="X32" s="62" t="s">
        <v>31</v>
      </c>
    </row>
    <row r="33" spans="1:24" x14ac:dyDescent="0.3">
      <c r="A33" s="48" t="s">
        <v>78</v>
      </c>
      <c r="B33" s="2">
        <v>42.3708317092496</v>
      </c>
      <c r="C33" s="4">
        <v>41.443869247161999</v>
      </c>
      <c r="D33" s="4">
        <v>35.938494458335001</v>
      </c>
      <c r="E33" s="3">
        <v>22.248351228288701</v>
      </c>
      <c r="F33" s="63">
        <v>26.834408567747399</v>
      </c>
      <c r="G33" s="64">
        <v>31.110394735148098</v>
      </c>
      <c r="H33" s="64">
        <v>21.362848741502201</v>
      </c>
      <c r="I33" s="65">
        <v>17.762522174253899</v>
      </c>
      <c r="J33" s="63">
        <v>-1.0308251547213301</v>
      </c>
      <c r="K33" s="64">
        <v>7.0434292851057295E-4</v>
      </c>
      <c r="L33" s="64">
        <v>3.99463060883853E-2</v>
      </c>
      <c r="M33" s="66" t="s">
        <v>66</v>
      </c>
      <c r="N33" s="62" t="s">
        <v>12</v>
      </c>
      <c r="O33" s="63">
        <v>-0.53589297384419199</v>
      </c>
      <c r="P33" s="64">
        <v>1.2758444813834801E-3</v>
      </c>
      <c r="Q33" s="64">
        <v>2.5442191320096601E-2</v>
      </c>
      <c r="R33" s="66" t="s">
        <v>67</v>
      </c>
      <c r="S33" s="62" t="s">
        <v>12</v>
      </c>
      <c r="T33" s="64">
        <v>-0.21816819417375599</v>
      </c>
      <c r="U33" s="64">
        <v>0.39057242448116702</v>
      </c>
      <c r="V33" s="64">
        <v>0.72726064612588803</v>
      </c>
      <c r="W33" s="66" t="s">
        <v>126</v>
      </c>
      <c r="X33" s="62" t="s">
        <v>31</v>
      </c>
    </row>
    <row r="34" spans="1:24" x14ac:dyDescent="0.3">
      <c r="A34" s="48" t="s">
        <v>104</v>
      </c>
      <c r="B34" s="2">
        <v>86.633102772685604</v>
      </c>
      <c r="C34" s="4">
        <v>73.642566815526294</v>
      </c>
      <c r="D34" s="4">
        <v>56.174221878611597</v>
      </c>
      <c r="E34" s="3">
        <v>28.966075144696202</v>
      </c>
      <c r="F34" s="63">
        <v>15.1752735722611</v>
      </c>
      <c r="G34" s="64">
        <v>24.8985121292278</v>
      </c>
      <c r="H34" s="64">
        <v>7.3882148968743397</v>
      </c>
      <c r="I34" s="65">
        <v>9.0926795432192904</v>
      </c>
      <c r="J34" s="63">
        <v>-0.98440401882463102</v>
      </c>
      <c r="K34" s="64">
        <v>1.58765652858305E-2</v>
      </c>
      <c r="L34" s="64">
        <v>0.163461506683789</v>
      </c>
      <c r="M34" s="66" t="s">
        <v>66</v>
      </c>
      <c r="N34" s="62" t="s">
        <v>31</v>
      </c>
      <c r="O34" s="63">
        <v>-0.84191735635903897</v>
      </c>
      <c r="P34" s="64">
        <v>1.69459780474153E-4</v>
      </c>
      <c r="Q34" s="64">
        <v>8.1523385033588393E-3</v>
      </c>
      <c r="R34" s="66" t="s">
        <v>67</v>
      </c>
      <c r="S34" s="62" t="s">
        <v>12</v>
      </c>
      <c r="T34" s="64">
        <v>-0.36469666886380098</v>
      </c>
      <c r="U34" s="64">
        <v>0.28328152862879202</v>
      </c>
      <c r="V34" s="64">
        <v>0.63483008208547598</v>
      </c>
      <c r="W34" s="66" t="s">
        <v>126</v>
      </c>
      <c r="X34" s="62" t="s">
        <v>31</v>
      </c>
    </row>
    <row r="35" spans="1:24" x14ac:dyDescent="0.3">
      <c r="A35" s="47" t="s">
        <v>292</v>
      </c>
      <c r="B35" s="2">
        <v>16.179618697337201</v>
      </c>
      <c r="C35" s="4">
        <v>29.678856041369102</v>
      </c>
      <c r="D35" s="4">
        <v>32.656878616978098</v>
      </c>
      <c r="E35" s="3">
        <v>15.3933870123691</v>
      </c>
      <c r="F35" s="63">
        <v>10.1168490481741</v>
      </c>
      <c r="G35" s="64">
        <v>11.1137600267729</v>
      </c>
      <c r="H35" s="64">
        <v>13.140260752347899</v>
      </c>
      <c r="I35" s="65">
        <v>5.99597381446626</v>
      </c>
      <c r="J35" s="63">
        <v>9.4733331848630697E-2</v>
      </c>
      <c r="K35" s="64">
        <v>0.830113886692319</v>
      </c>
      <c r="L35" s="64">
        <v>0.93490840572156197</v>
      </c>
      <c r="M35" s="66" t="s">
        <v>66</v>
      </c>
      <c r="N35" s="62" t="s">
        <v>31</v>
      </c>
      <c r="O35" s="63">
        <v>0.75062951047563597</v>
      </c>
      <c r="P35" s="64">
        <v>1.9665646465072701E-3</v>
      </c>
      <c r="Q35" s="64">
        <v>3.3067420352381499E-2</v>
      </c>
      <c r="R35" s="66" t="s">
        <v>67</v>
      </c>
      <c r="S35" s="62" t="s">
        <v>12</v>
      </c>
      <c r="T35" s="64">
        <v>-0.154676099286291</v>
      </c>
      <c r="U35" s="64">
        <v>0.68051079870516296</v>
      </c>
      <c r="V35" s="64">
        <v>0.88630022365249395</v>
      </c>
      <c r="W35" s="66" t="s">
        <v>126</v>
      </c>
      <c r="X35" s="62" t="s">
        <v>31</v>
      </c>
    </row>
    <row r="36" spans="1:24" x14ac:dyDescent="0.3">
      <c r="A36" s="47" t="s">
        <v>299</v>
      </c>
      <c r="B36" s="2">
        <v>11.0278322272108</v>
      </c>
      <c r="C36" s="4">
        <v>33.899925597273203</v>
      </c>
      <c r="D36" s="4">
        <v>15.428040640988099</v>
      </c>
      <c r="E36" s="3">
        <v>15.1161255341394</v>
      </c>
      <c r="F36" s="63">
        <v>7.3573677386128997</v>
      </c>
      <c r="G36" s="64">
        <v>12.435218491688699</v>
      </c>
      <c r="H36" s="64">
        <v>7.2163558433712902</v>
      </c>
      <c r="I36" s="65">
        <v>9.2571055616777898</v>
      </c>
      <c r="J36" s="63">
        <v>-0.54783575775675397</v>
      </c>
      <c r="K36" s="64">
        <v>0.21962090483709701</v>
      </c>
      <c r="L36" s="64">
        <v>0.55270680963757501</v>
      </c>
      <c r="M36" s="66" t="s">
        <v>66</v>
      </c>
      <c r="N36" s="62" t="s">
        <v>31</v>
      </c>
      <c r="O36" s="63">
        <v>-0.91256795500068499</v>
      </c>
      <c r="P36" s="64">
        <v>2.1465231329860401E-4</v>
      </c>
      <c r="Q36" s="64">
        <v>9.4132525836616004E-3</v>
      </c>
      <c r="R36" s="66" t="s">
        <v>67</v>
      </c>
      <c r="S36" s="62" t="s">
        <v>12</v>
      </c>
      <c r="T36" s="64">
        <v>-1.5758941721840001</v>
      </c>
      <c r="U36" s="64">
        <v>3.4150420681426702E-5</v>
      </c>
      <c r="V36" s="64">
        <v>5.8767182255955097E-3</v>
      </c>
      <c r="W36" s="66" t="s">
        <v>126</v>
      </c>
      <c r="X36" s="62" t="s">
        <v>12</v>
      </c>
    </row>
    <row r="37" spans="1:24" x14ac:dyDescent="0.3">
      <c r="A37" s="48" t="s">
        <v>103</v>
      </c>
      <c r="B37" s="2">
        <v>32.572889701331</v>
      </c>
      <c r="C37" s="4">
        <v>26.443404687539701</v>
      </c>
      <c r="D37" s="4">
        <v>12.6914199949974</v>
      </c>
      <c r="E37" s="3">
        <v>21.1611932397734</v>
      </c>
      <c r="F37" s="63">
        <v>17.342366812444698</v>
      </c>
      <c r="G37" s="64">
        <v>13.6635893302553</v>
      </c>
      <c r="H37" s="64">
        <v>7.31201587913736</v>
      </c>
      <c r="I37" s="65">
        <v>11.0050647679028</v>
      </c>
      <c r="J37" s="63">
        <v>9.9730773539425194E-2</v>
      </c>
      <c r="K37" s="64">
        <v>0.81009618823985097</v>
      </c>
      <c r="L37" s="64">
        <v>0.92595393801853398</v>
      </c>
      <c r="M37" s="66" t="s">
        <v>66</v>
      </c>
      <c r="N37" s="62" t="s">
        <v>31</v>
      </c>
      <c r="O37" s="63">
        <v>-0.74632963337184699</v>
      </c>
      <c r="P37" s="64">
        <v>1.3150850872551401E-3</v>
      </c>
      <c r="Q37" s="64">
        <v>2.5958636070166598E-2</v>
      </c>
      <c r="R37" s="66" t="s">
        <v>67</v>
      </c>
      <c r="S37" s="62" t="s">
        <v>12</v>
      </c>
      <c r="T37" s="64">
        <v>0.171862594814674</v>
      </c>
      <c r="U37" s="64">
        <v>0.61656522651335</v>
      </c>
      <c r="V37" s="64">
        <v>0.84623265361814204</v>
      </c>
      <c r="W37" s="66" t="s">
        <v>126</v>
      </c>
      <c r="X37" s="62" t="s">
        <v>31</v>
      </c>
    </row>
    <row r="38" spans="1:24" x14ac:dyDescent="0.3">
      <c r="A38" s="47" t="s">
        <v>324</v>
      </c>
      <c r="B38" s="2">
        <v>7.2355699497311701</v>
      </c>
      <c r="C38" s="4">
        <v>17.5658003260714</v>
      </c>
      <c r="D38" s="4">
        <v>26.015990573916302</v>
      </c>
      <c r="E38" s="3">
        <v>43.664704243096899</v>
      </c>
      <c r="F38" s="63">
        <v>5.6103708623121999</v>
      </c>
      <c r="G38" s="64">
        <v>8.6355339417613202</v>
      </c>
      <c r="H38" s="64">
        <v>10.9180505041247</v>
      </c>
      <c r="I38" s="65">
        <v>12.088520369096299</v>
      </c>
      <c r="J38" s="63">
        <v>1.6321834903516801</v>
      </c>
      <c r="K38" s="64">
        <v>4.3423347301649598E-5</v>
      </c>
      <c r="L38" s="64">
        <v>8.6195344393774492E-3</v>
      </c>
      <c r="M38" s="66" t="s">
        <v>66</v>
      </c>
      <c r="N38" s="62" t="s">
        <v>12</v>
      </c>
      <c r="O38" s="63">
        <v>0.47142910564621898</v>
      </c>
      <c r="P38" s="64">
        <v>3.4627940125378301E-2</v>
      </c>
      <c r="Q38" s="64">
        <v>0.185392118948986</v>
      </c>
      <c r="R38" s="66" t="s">
        <v>67</v>
      </c>
      <c r="S38" s="62" t="s">
        <v>31</v>
      </c>
      <c r="T38" s="64">
        <v>-1.19829701374835</v>
      </c>
      <c r="U38" s="64">
        <v>7.37651947971191E-4</v>
      </c>
      <c r="V38" s="64">
        <v>4.0085559804223903E-2</v>
      </c>
      <c r="W38" s="66" t="s">
        <v>126</v>
      </c>
      <c r="X38" s="62" t="s">
        <v>12</v>
      </c>
    </row>
    <row r="39" spans="1:24" x14ac:dyDescent="0.3">
      <c r="A39" s="47" t="s">
        <v>283</v>
      </c>
      <c r="B39" s="2">
        <v>67.653830845101993</v>
      </c>
      <c r="C39" s="4">
        <v>89.882539167312501</v>
      </c>
      <c r="D39" s="4">
        <v>41.316213985303698</v>
      </c>
      <c r="E39" s="3">
        <v>149.29704391112199</v>
      </c>
      <c r="F39" s="63">
        <v>18.393419346532198</v>
      </c>
      <c r="G39" s="64">
        <v>30.8196549303157</v>
      </c>
      <c r="H39" s="64">
        <v>14.2275416785057</v>
      </c>
      <c r="I39" s="65">
        <v>34.575187907726502</v>
      </c>
      <c r="J39" s="63">
        <v>6.0505035209141599E-2</v>
      </c>
      <c r="K39" s="64">
        <v>0.90195408640455399</v>
      </c>
      <c r="L39" s="64">
        <v>0.96313138984824898</v>
      </c>
      <c r="M39" s="66" t="s">
        <v>66</v>
      </c>
      <c r="N39" s="62" t="s">
        <v>31</v>
      </c>
      <c r="O39" s="63">
        <v>-0.88275630351601098</v>
      </c>
      <c r="P39" s="64">
        <v>1.4057225655406201E-3</v>
      </c>
      <c r="Q39" s="64">
        <v>2.6815043897287401E-2</v>
      </c>
      <c r="R39" s="66" t="s">
        <v>67</v>
      </c>
      <c r="S39" s="62" t="s">
        <v>12</v>
      </c>
      <c r="T39" s="64">
        <v>-0.40935851246939498</v>
      </c>
      <c r="U39" s="64">
        <v>0.32027583195215997</v>
      </c>
      <c r="V39" s="64">
        <v>0.670985282206643</v>
      </c>
      <c r="W39" s="66" t="s">
        <v>126</v>
      </c>
      <c r="X39" s="62" t="s">
        <v>31</v>
      </c>
    </row>
    <row r="40" spans="1:24" x14ac:dyDescent="0.3">
      <c r="A40" s="48" t="s">
        <v>123</v>
      </c>
      <c r="B40" s="2">
        <v>15.849814121606199</v>
      </c>
      <c r="C40" s="4">
        <v>31.225975867672901</v>
      </c>
      <c r="D40" s="4">
        <v>29.726138036569498</v>
      </c>
      <c r="E40" s="3">
        <v>45.483013627429401</v>
      </c>
      <c r="F40" s="63">
        <v>7.7044675002728402</v>
      </c>
      <c r="G40" s="64">
        <v>15.196903651682501</v>
      </c>
      <c r="H40" s="64">
        <v>15.867381186034599</v>
      </c>
      <c r="I40" s="65">
        <v>27.582224798915401</v>
      </c>
      <c r="J40" s="63">
        <v>1.15130221810655</v>
      </c>
      <c r="K40" s="64">
        <v>4.76832376792867E-3</v>
      </c>
      <c r="L40" s="64">
        <v>9.7078181326547705E-2</v>
      </c>
      <c r="M40" s="66" t="s">
        <v>66</v>
      </c>
      <c r="N40" s="62" t="s">
        <v>31</v>
      </c>
      <c r="O40" s="63">
        <v>1.5813777216271099E-2</v>
      </c>
      <c r="P40" s="64">
        <v>0.94494671111943396</v>
      </c>
      <c r="Q40" s="64">
        <v>0.97723418416451702</v>
      </c>
      <c r="R40" s="66" t="s">
        <v>67</v>
      </c>
      <c r="S40" s="62" t="s">
        <v>31</v>
      </c>
      <c r="T40" s="64">
        <v>-1.16314840103938</v>
      </c>
      <c r="U40" s="64">
        <v>1.02776806158285E-3</v>
      </c>
      <c r="V40" s="64">
        <v>4.2505557714058902E-2</v>
      </c>
      <c r="W40" s="66" t="s">
        <v>126</v>
      </c>
      <c r="X40" s="62" t="s">
        <v>12</v>
      </c>
    </row>
    <row r="41" spans="1:24" x14ac:dyDescent="0.3">
      <c r="A41" s="48" t="s">
        <v>57</v>
      </c>
      <c r="B41" s="2">
        <v>107.952204219425</v>
      </c>
      <c r="C41" s="4">
        <v>82.296454334781203</v>
      </c>
      <c r="D41" s="4">
        <v>63.686411568408097</v>
      </c>
      <c r="E41" s="3">
        <v>83.920348648803298</v>
      </c>
      <c r="F41" s="63">
        <v>36.573210135647301</v>
      </c>
      <c r="G41" s="64">
        <v>45.605392638465503</v>
      </c>
      <c r="H41" s="64">
        <v>25.655797250059202</v>
      </c>
      <c r="I41" s="65">
        <v>36.866077166006903</v>
      </c>
      <c r="J41" s="63">
        <v>-0.47345777661104399</v>
      </c>
      <c r="K41" s="64">
        <v>0.19370046457867601</v>
      </c>
      <c r="L41" s="64">
        <v>0.518712205313553</v>
      </c>
      <c r="M41" s="66" t="s">
        <v>66</v>
      </c>
      <c r="N41" s="62" t="s">
        <v>31</v>
      </c>
      <c r="O41" s="63">
        <v>-0.83450946724623698</v>
      </c>
      <c r="P41" s="64">
        <v>4.4115747873295397E-5</v>
      </c>
      <c r="Q41" s="64">
        <v>4.1726144863491899E-3</v>
      </c>
      <c r="R41" s="66" t="s">
        <v>67</v>
      </c>
      <c r="S41" s="62" t="s">
        <v>12</v>
      </c>
      <c r="T41" s="64">
        <v>0.21207670743447399</v>
      </c>
      <c r="U41" s="64">
        <v>0.48578112930068801</v>
      </c>
      <c r="V41" s="64">
        <v>0.78962005109879096</v>
      </c>
      <c r="W41" s="66" t="s">
        <v>126</v>
      </c>
      <c r="X41" s="62" t="s">
        <v>31</v>
      </c>
    </row>
    <row r="42" spans="1:24" x14ac:dyDescent="0.3">
      <c r="A42" s="47" t="s">
        <v>307</v>
      </c>
      <c r="B42" s="2">
        <v>110.36761829372701</v>
      </c>
      <c r="C42" s="4">
        <v>60.344228875718997</v>
      </c>
      <c r="D42" s="4">
        <v>42.320808661892997</v>
      </c>
      <c r="E42" s="3">
        <v>58.7534844746055</v>
      </c>
      <c r="F42" s="63">
        <v>39.109504973761197</v>
      </c>
      <c r="G42" s="64">
        <v>32.399018128619602</v>
      </c>
      <c r="H42" s="64">
        <v>24.431634055112699</v>
      </c>
      <c r="I42" s="65">
        <v>48.096040938017197</v>
      </c>
      <c r="J42" s="63">
        <v>-0.49742930100483101</v>
      </c>
      <c r="K42" s="64">
        <v>0.14979241587167999</v>
      </c>
      <c r="L42" s="64">
        <v>0.46807381693636002</v>
      </c>
      <c r="M42" s="66" t="s">
        <v>66</v>
      </c>
      <c r="N42" s="62" t="s">
        <v>31</v>
      </c>
      <c r="O42" s="63">
        <v>-0.65347401670889405</v>
      </c>
      <c r="P42" s="64">
        <v>7.6455471365289901E-4</v>
      </c>
      <c r="Q42" s="64">
        <v>1.88645565216531E-2</v>
      </c>
      <c r="R42" s="66" t="s">
        <v>67</v>
      </c>
      <c r="S42" s="62" t="s">
        <v>12</v>
      </c>
      <c r="T42" s="64">
        <v>0.24403766479386499</v>
      </c>
      <c r="U42" s="64">
        <v>0.399466209100028</v>
      </c>
      <c r="V42" s="64">
        <v>0.73324419432336896</v>
      </c>
      <c r="W42" s="66" t="s">
        <v>126</v>
      </c>
      <c r="X42" s="62" t="s">
        <v>31</v>
      </c>
    </row>
    <row r="43" spans="1:24" x14ac:dyDescent="0.3">
      <c r="A43" s="48" t="s">
        <v>33</v>
      </c>
      <c r="B43" s="2">
        <v>76.455075563887803</v>
      </c>
      <c r="C43" s="4">
        <v>126.83528660266001</v>
      </c>
      <c r="D43" s="4">
        <v>119.834297678493</v>
      </c>
      <c r="E43" s="3">
        <v>277.554088482108</v>
      </c>
      <c r="F43" s="63">
        <v>65.953786647928496</v>
      </c>
      <c r="G43" s="64">
        <v>96.459378534450096</v>
      </c>
      <c r="H43" s="64">
        <v>83.468657272407299</v>
      </c>
      <c r="I43" s="65">
        <v>106.083971080133</v>
      </c>
      <c r="J43" s="63">
        <v>1.0065481320580401</v>
      </c>
      <c r="K43" s="64">
        <v>1.20533068447252E-4</v>
      </c>
      <c r="L43" s="64">
        <v>1.42491181701252E-2</v>
      </c>
      <c r="M43" s="66" t="s">
        <v>66</v>
      </c>
      <c r="N43" s="62" t="s">
        <v>12</v>
      </c>
      <c r="O43" s="63">
        <v>-0.13285502720453901</v>
      </c>
      <c r="P43" s="64">
        <v>0.36586668201749301</v>
      </c>
      <c r="Q43" s="64">
        <v>0.66654684444599399</v>
      </c>
      <c r="R43" s="66" t="s">
        <v>67</v>
      </c>
      <c r="S43" s="62" t="s">
        <v>31</v>
      </c>
      <c r="T43" s="64">
        <v>-0.62529148766509501</v>
      </c>
      <c r="U43" s="64">
        <v>5.3527812116975501E-3</v>
      </c>
      <c r="V43" s="64">
        <v>9.9814132852825005E-2</v>
      </c>
      <c r="W43" s="66" t="s">
        <v>126</v>
      </c>
      <c r="X43" s="62" t="s">
        <v>31</v>
      </c>
    </row>
    <row r="44" spans="1:24" x14ac:dyDescent="0.3">
      <c r="A44" s="47" t="s">
        <v>277</v>
      </c>
      <c r="B44" s="2">
        <v>142.05721459846899</v>
      </c>
      <c r="C44" s="4">
        <v>86.949254595526895</v>
      </c>
      <c r="D44" s="4">
        <v>39.907947120435701</v>
      </c>
      <c r="E44" s="3">
        <v>39.915918710572498</v>
      </c>
      <c r="F44" s="63">
        <v>49.1276095317222</v>
      </c>
      <c r="G44" s="64">
        <v>40.299158394886099</v>
      </c>
      <c r="H44" s="64">
        <v>24.2060476120195</v>
      </c>
      <c r="I44" s="65">
        <v>26.6286458577387</v>
      </c>
      <c r="J44" s="63">
        <v>-0.89400413668761203</v>
      </c>
      <c r="K44" s="64">
        <v>2.1746466622590499E-2</v>
      </c>
      <c r="L44" s="64">
        <v>0.188808696051398</v>
      </c>
      <c r="M44" s="66" t="s">
        <v>66</v>
      </c>
      <c r="N44" s="62" t="s">
        <v>31</v>
      </c>
      <c r="O44" s="63">
        <v>-1.0065475864714699</v>
      </c>
      <c r="P44" s="64">
        <v>3.2758316591213398E-6</v>
      </c>
      <c r="Q44" s="64">
        <v>8.03910430449382E-4</v>
      </c>
      <c r="R44" s="66" t="s">
        <v>67</v>
      </c>
      <c r="S44" s="62" t="s">
        <v>12</v>
      </c>
      <c r="T44" s="64">
        <v>0.52897035528428704</v>
      </c>
      <c r="U44" s="64">
        <v>9.7590075952098093E-2</v>
      </c>
      <c r="V44" s="64">
        <v>0.405131996195432</v>
      </c>
      <c r="W44" s="66" t="s">
        <v>126</v>
      </c>
      <c r="X44" s="62" t="s">
        <v>31</v>
      </c>
    </row>
    <row r="45" spans="1:24" x14ac:dyDescent="0.3">
      <c r="A45" s="48" t="s">
        <v>76</v>
      </c>
      <c r="B45" s="2">
        <v>24.721976717304301</v>
      </c>
      <c r="C45" s="4">
        <v>31.2512659144857</v>
      </c>
      <c r="D45" s="4">
        <v>54.338939272951201</v>
      </c>
      <c r="E45" s="3">
        <v>116.421885417583</v>
      </c>
      <c r="F45" s="63">
        <v>10.3123934202657</v>
      </c>
      <c r="G45" s="64">
        <v>13.6088947208971</v>
      </c>
      <c r="H45" s="64">
        <v>11.906694424715001</v>
      </c>
      <c r="I45" s="65">
        <v>26.488885026874701</v>
      </c>
      <c r="J45" s="63">
        <v>1.8391193932295</v>
      </c>
      <c r="K45" s="64">
        <v>1.5829061205232999E-4</v>
      </c>
      <c r="L45" s="64">
        <v>1.67576994626067E-2</v>
      </c>
      <c r="M45" s="66" t="s">
        <v>66</v>
      </c>
      <c r="N45" s="62" t="s">
        <v>12</v>
      </c>
      <c r="O45" s="63">
        <v>0.76452882332192096</v>
      </c>
      <c r="P45" s="64">
        <v>4.8559493400922599E-3</v>
      </c>
      <c r="Q45" s="64">
        <v>5.5954340111722997E-2</v>
      </c>
      <c r="R45" s="66" t="s">
        <v>67</v>
      </c>
      <c r="S45" s="62" t="s">
        <v>31</v>
      </c>
      <c r="T45" s="64">
        <v>-0.86070204246873006</v>
      </c>
      <c r="U45" s="64">
        <v>3.9376010344874798E-2</v>
      </c>
      <c r="V45" s="64">
        <v>0.27754867027996999</v>
      </c>
      <c r="W45" s="66" t="s">
        <v>126</v>
      </c>
      <c r="X45" s="62" t="s">
        <v>31</v>
      </c>
    </row>
    <row r="46" spans="1:24" x14ac:dyDescent="0.3">
      <c r="A46" s="47" t="s">
        <v>321</v>
      </c>
      <c r="B46" s="2">
        <v>24.469368388189899</v>
      </c>
      <c r="C46" s="4">
        <v>13.3061816192889</v>
      </c>
      <c r="D46" s="4">
        <v>11.2716504280531</v>
      </c>
      <c r="E46" s="3">
        <v>11.0554264973246</v>
      </c>
      <c r="F46" s="63">
        <v>11.1320521866608</v>
      </c>
      <c r="G46" s="64">
        <v>9.7029125815886204</v>
      </c>
      <c r="H46" s="64">
        <v>6.5559767405378198</v>
      </c>
      <c r="I46" s="65">
        <v>6.9923935473057997</v>
      </c>
      <c r="J46" s="63">
        <v>3.53367389666338E-2</v>
      </c>
      <c r="K46" s="64">
        <v>0.91018950763432405</v>
      </c>
      <c r="L46" s="64">
        <v>0.96534229440167896</v>
      </c>
      <c r="M46" s="66" t="s">
        <v>66</v>
      </c>
      <c r="N46" s="62" t="s">
        <v>31</v>
      </c>
      <c r="O46" s="63">
        <v>-0.28379488337804798</v>
      </c>
      <c r="P46" s="64">
        <v>0.102040261434669</v>
      </c>
      <c r="Q46" s="64">
        <v>0.33864238809458902</v>
      </c>
      <c r="R46" s="66" t="s">
        <v>67</v>
      </c>
      <c r="S46" s="62" t="s">
        <v>31</v>
      </c>
      <c r="T46" s="64">
        <v>1.01685609767347</v>
      </c>
      <c r="U46" s="64">
        <v>6.0389283716188903E-5</v>
      </c>
      <c r="V46" s="64">
        <v>7.8182091144083903E-3</v>
      </c>
      <c r="W46" s="66" t="s">
        <v>126</v>
      </c>
      <c r="X46" s="62" t="s">
        <v>12</v>
      </c>
    </row>
    <row r="47" spans="1:24" x14ac:dyDescent="0.3">
      <c r="A47" s="48" t="s">
        <v>17</v>
      </c>
      <c r="B47" s="2">
        <v>139.213322809701</v>
      </c>
      <c r="C47" s="4">
        <v>60.9844275789861</v>
      </c>
      <c r="D47" s="4">
        <v>42.172487646020898</v>
      </c>
      <c r="E47" s="3">
        <v>45.290195699333097</v>
      </c>
      <c r="F47" s="63">
        <v>34.8302642427157</v>
      </c>
      <c r="G47" s="64">
        <v>26.8900322680919</v>
      </c>
      <c r="H47" s="64">
        <v>15.5316318261556</v>
      </c>
      <c r="I47" s="65">
        <v>19.7172887880586</v>
      </c>
      <c r="J47" s="63">
        <v>-1.1022849587646399</v>
      </c>
      <c r="K47" s="64">
        <v>1.15892581195246E-2</v>
      </c>
      <c r="L47" s="64">
        <v>0.14722993515044</v>
      </c>
      <c r="M47" s="66" t="s">
        <v>66</v>
      </c>
      <c r="N47" s="62" t="s">
        <v>31</v>
      </c>
      <c r="O47" s="63">
        <v>-0.95762266220951198</v>
      </c>
      <c r="P47" s="64">
        <v>9.1968760647241304E-5</v>
      </c>
      <c r="Q47" s="64">
        <v>6.3263359596738697E-3</v>
      </c>
      <c r="R47" s="66" t="s">
        <v>67</v>
      </c>
      <c r="S47" s="62" t="s">
        <v>12</v>
      </c>
      <c r="T47" s="64">
        <v>0.30496490547102101</v>
      </c>
      <c r="U47" s="64">
        <v>0.401843566743953</v>
      </c>
      <c r="V47" s="64">
        <v>0.73347759561417303</v>
      </c>
      <c r="W47" s="66" t="s">
        <v>126</v>
      </c>
      <c r="X47" s="62" t="s">
        <v>31</v>
      </c>
    </row>
    <row r="48" spans="1:24" x14ac:dyDescent="0.3">
      <c r="A48" s="48" t="s">
        <v>101</v>
      </c>
      <c r="B48" s="2">
        <v>22.217312106911201</v>
      </c>
      <c r="C48" s="4">
        <v>28.7581503094864</v>
      </c>
      <c r="D48" s="4">
        <v>17.7853529910726</v>
      </c>
      <c r="E48" s="3">
        <v>30.226001688303299</v>
      </c>
      <c r="F48" s="63">
        <v>13.868041500491101</v>
      </c>
      <c r="G48" s="64">
        <v>18.403033739073301</v>
      </c>
      <c r="H48" s="64">
        <v>13.235458636147801</v>
      </c>
      <c r="I48" s="65">
        <v>17.408182449789098</v>
      </c>
      <c r="J48" s="63">
        <v>0.15531384754759001</v>
      </c>
      <c r="K48" s="64">
        <v>0.63577344301522198</v>
      </c>
      <c r="L48" s="64">
        <v>0.84912382464943004</v>
      </c>
      <c r="M48" s="66" t="s">
        <v>66</v>
      </c>
      <c r="N48" s="62" t="s">
        <v>31</v>
      </c>
      <c r="O48" s="63">
        <v>-0.63071934500935001</v>
      </c>
      <c r="P48" s="64">
        <v>5.7300749925020395E-4</v>
      </c>
      <c r="Q48" s="64">
        <v>1.5301938296254199E-2</v>
      </c>
      <c r="R48" s="66" t="s">
        <v>67</v>
      </c>
      <c r="S48" s="62" t="s">
        <v>12</v>
      </c>
      <c r="T48" s="64">
        <v>-0.38350764538204302</v>
      </c>
      <c r="U48" s="64">
        <v>0.16888687674604899</v>
      </c>
      <c r="V48" s="64">
        <v>0.51136568985423903</v>
      </c>
      <c r="W48" s="66" t="s">
        <v>126</v>
      </c>
      <c r="X48" s="62" t="s">
        <v>31</v>
      </c>
    </row>
    <row r="49" spans="1:24" x14ac:dyDescent="0.3">
      <c r="A49" s="48" t="s">
        <v>122</v>
      </c>
      <c r="B49" s="2">
        <v>12.7023379613138</v>
      </c>
      <c r="C49" s="4">
        <v>31.406305380154599</v>
      </c>
      <c r="D49" s="4">
        <v>30.4464923926481</v>
      </c>
      <c r="E49" s="3">
        <v>25.906334496257799</v>
      </c>
      <c r="F49" s="63">
        <v>9.4991629752861009</v>
      </c>
      <c r="G49" s="64">
        <v>20.553706130079</v>
      </c>
      <c r="H49" s="64">
        <v>15.2532047934156</v>
      </c>
      <c r="I49" s="65">
        <v>21.566953530186101</v>
      </c>
      <c r="J49" s="63">
        <v>-0.16055607883841</v>
      </c>
      <c r="K49" s="64">
        <v>0.657056713657723</v>
      </c>
      <c r="L49" s="64">
        <v>0.85806419513854004</v>
      </c>
      <c r="M49" s="66" t="s">
        <v>66</v>
      </c>
      <c r="N49" s="62" t="s">
        <v>31</v>
      </c>
      <c r="O49" s="63">
        <v>0.28927147840866402</v>
      </c>
      <c r="P49" s="64">
        <v>0.14508155323112701</v>
      </c>
      <c r="Q49" s="64">
        <v>0.408604374484689</v>
      </c>
      <c r="R49" s="66" t="s">
        <v>67</v>
      </c>
      <c r="S49" s="62" t="s">
        <v>31</v>
      </c>
      <c r="T49" s="64">
        <v>-0.99190618068946601</v>
      </c>
      <c r="U49" s="64">
        <v>1.21878544947617E-3</v>
      </c>
      <c r="V49" s="64">
        <v>4.7486640625816999E-2</v>
      </c>
      <c r="W49" s="66" t="s">
        <v>126</v>
      </c>
      <c r="X49" s="62" t="s">
        <v>12</v>
      </c>
    </row>
    <row r="50" spans="1:24" x14ac:dyDescent="0.3">
      <c r="A50" s="48" t="s">
        <v>121</v>
      </c>
      <c r="B50" s="2">
        <v>3.9386984610509299</v>
      </c>
      <c r="C50" s="4">
        <v>14.886506128395901</v>
      </c>
      <c r="D50" s="4">
        <v>10.9441472150901</v>
      </c>
      <c r="E50" s="3">
        <v>23.6728808588039</v>
      </c>
      <c r="F50" s="63">
        <v>1.70664017945434</v>
      </c>
      <c r="G50" s="64">
        <v>5.69473713266399</v>
      </c>
      <c r="H50" s="64">
        <v>6.5023738535942304</v>
      </c>
      <c r="I50" s="65">
        <v>12.364808246291499</v>
      </c>
      <c r="J50" s="63">
        <v>0.84138970712475403</v>
      </c>
      <c r="K50" s="64">
        <v>7.5705489612765506E-2</v>
      </c>
      <c r="L50" s="64">
        <v>0.34014253217888801</v>
      </c>
      <c r="M50" s="66" t="s">
        <v>66</v>
      </c>
      <c r="N50" s="62" t="s">
        <v>31</v>
      </c>
      <c r="O50" s="63">
        <v>-0.34025225543420801</v>
      </c>
      <c r="P50" s="64">
        <v>0.20240926890781799</v>
      </c>
      <c r="Q50" s="64">
        <v>0.48879685151143398</v>
      </c>
      <c r="R50" s="66" t="s">
        <v>67</v>
      </c>
      <c r="S50" s="62" t="s">
        <v>31</v>
      </c>
      <c r="T50" s="64">
        <v>-1.71478362654671</v>
      </c>
      <c r="U50" s="64">
        <v>4.8307422008464202E-5</v>
      </c>
      <c r="V50" s="64">
        <v>7.6734481882675797E-3</v>
      </c>
      <c r="W50" s="66" t="s">
        <v>126</v>
      </c>
      <c r="X50" s="62" t="s">
        <v>12</v>
      </c>
    </row>
    <row r="51" spans="1:24" x14ac:dyDescent="0.3">
      <c r="A51" s="48" t="s">
        <v>100</v>
      </c>
      <c r="B51" s="2">
        <v>43.458608689825198</v>
      </c>
      <c r="C51" s="4">
        <v>51.023602053710697</v>
      </c>
      <c r="D51" s="4">
        <v>22.6526816276122</v>
      </c>
      <c r="E51" s="3">
        <v>32.098267699811302</v>
      </c>
      <c r="F51" s="63">
        <v>21.572509000764001</v>
      </c>
      <c r="G51" s="64">
        <v>23.148584910892701</v>
      </c>
      <c r="H51" s="64">
        <v>13.4850760877565</v>
      </c>
      <c r="I51" s="65">
        <v>16.234033687839499</v>
      </c>
      <c r="J51" s="63">
        <v>-0.33889323788269998</v>
      </c>
      <c r="K51" s="64">
        <v>0.42131472772769402</v>
      </c>
      <c r="L51" s="64">
        <v>0.71559434002872602</v>
      </c>
      <c r="M51" s="66" t="s">
        <v>66</v>
      </c>
      <c r="N51" s="62" t="s">
        <v>31</v>
      </c>
      <c r="O51" s="63">
        <v>-1.0359270361499999</v>
      </c>
      <c r="P51" s="64">
        <v>1.2628271120685899E-5</v>
      </c>
      <c r="Q51" s="64">
        <v>1.43330877219785E-3</v>
      </c>
      <c r="R51" s="66" t="s">
        <v>67</v>
      </c>
      <c r="S51" s="62" t="s">
        <v>12</v>
      </c>
      <c r="T51" s="64">
        <v>-0.37329308494639701</v>
      </c>
      <c r="U51" s="64">
        <v>0.289820518858797</v>
      </c>
      <c r="V51" s="64">
        <v>0.640490014698194</v>
      </c>
      <c r="W51" s="66" t="s">
        <v>126</v>
      </c>
      <c r="X51" s="62" t="s">
        <v>31</v>
      </c>
    </row>
    <row r="52" spans="1:24" x14ac:dyDescent="0.3">
      <c r="A52" s="48" t="s">
        <v>99</v>
      </c>
      <c r="B52" s="2">
        <v>17.715538299986701</v>
      </c>
      <c r="C52" s="4">
        <v>64.818574292764396</v>
      </c>
      <c r="D52" s="4">
        <v>21.622494999543399</v>
      </c>
      <c r="E52" s="3">
        <v>30.677261197614602</v>
      </c>
      <c r="F52" s="63">
        <v>10.1168490481741</v>
      </c>
      <c r="G52" s="64">
        <v>15.174078173658399</v>
      </c>
      <c r="H52" s="64">
        <v>10.1157229171158</v>
      </c>
      <c r="I52" s="65">
        <v>12.095537606951</v>
      </c>
      <c r="J52" s="63">
        <v>-0.49774657905702602</v>
      </c>
      <c r="K52" s="64">
        <v>0.33100609700011502</v>
      </c>
      <c r="L52" s="64">
        <v>0.65215593304737296</v>
      </c>
      <c r="M52" s="66" t="s">
        <v>66</v>
      </c>
      <c r="N52" s="62" t="s">
        <v>31</v>
      </c>
      <c r="O52" s="63">
        <v>-1.21598466236381</v>
      </c>
      <c r="P52" s="64">
        <v>1.9792614400007598E-5</v>
      </c>
      <c r="Q52" s="64">
        <v>2.13948736609606E-3</v>
      </c>
      <c r="R52" s="66" t="s">
        <v>67</v>
      </c>
      <c r="S52" s="62" t="s">
        <v>12</v>
      </c>
      <c r="T52" s="64">
        <v>-1.4790465457728801</v>
      </c>
      <c r="U52" s="64">
        <v>6.0721966619183302E-4</v>
      </c>
      <c r="V52" s="64">
        <v>3.48307947412815E-2</v>
      </c>
      <c r="W52" s="66" t="s">
        <v>126</v>
      </c>
      <c r="X52" s="62" t="s">
        <v>12</v>
      </c>
    </row>
    <row r="53" spans="1:24" x14ac:dyDescent="0.3">
      <c r="A53" s="47" t="s">
        <v>317</v>
      </c>
      <c r="B53" s="2">
        <v>51.8898119132894</v>
      </c>
      <c r="C53" s="4">
        <v>26.423738423151999</v>
      </c>
      <c r="D53" s="4">
        <v>18.153153385849802</v>
      </c>
      <c r="E53" s="3">
        <v>19.594221868413499</v>
      </c>
      <c r="F53" s="63">
        <v>15.6438019895045</v>
      </c>
      <c r="G53" s="64">
        <v>17.620423578293199</v>
      </c>
      <c r="H53" s="64">
        <v>13.110986083132101</v>
      </c>
      <c r="I53" s="65">
        <v>16.6044365799284</v>
      </c>
      <c r="J53" s="63">
        <v>-0.68727726264195799</v>
      </c>
      <c r="K53" s="64">
        <v>2.6357982141262701E-2</v>
      </c>
      <c r="L53" s="64">
        <v>0.20207441178258301</v>
      </c>
      <c r="M53" s="66" t="s">
        <v>66</v>
      </c>
      <c r="N53" s="62" t="s">
        <v>31</v>
      </c>
      <c r="O53" s="63">
        <v>-0.51835922763665498</v>
      </c>
      <c r="P53" s="64">
        <v>2.50191272874789E-3</v>
      </c>
      <c r="Q53" s="64">
        <v>3.8634978872501398E-2</v>
      </c>
      <c r="R53" s="66" t="s">
        <v>67</v>
      </c>
      <c r="S53" s="62" t="s">
        <v>12</v>
      </c>
      <c r="T53" s="64">
        <v>-0.40724457398638098</v>
      </c>
      <c r="U53" s="64">
        <v>0.117986943229625</v>
      </c>
      <c r="V53" s="64">
        <v>0.44379424001671203</v>
      </c>
      <c r="W53" s="66" t="s">
        <v>126</v>
      </c>
      <c r="X53" s="62" t="s">
        <v>31</v>
      </c>
    </row>
    <row r="54" spans="1:24" x14ac:dyDescent="0.3">
      <c r="A54" s="47" t="s">
        <v>286</v>
      </c>
      <c r="B54" s="2">
        <v>131.96139984981099</v>
      </c>
      <c r="C54" s="4">
        <v>36.6207750618753</v>
      </c>
      <c r="D54" s="4">
        <v>24.047418822837599</v>
      </c>
      <c r="E54" s="3">
        <v>10.215336832114801</v>
      </c>
      <c r="F54" s="63">
        <v>12.467490805138199</v>
      </c>
      <c r="G54" s="64">
        <v>14.392556569602201</v>
      </c>
      <c r="H54" s="64">
        <v>12.955239137177699</v>
      </c>
      <c r="I54" s="65">
        <v>8.7286065895146994</v>
      </c>
      <c r="J54" s="63">
        <v>-1.5217072605019799</v>
      </c>
      <c r="K54" s="64">
        <v>5.9806125099235395E-4</v>
      </c>
      <c r="L54" s="64">
        <v>3.51748617250318E-2</v>
      </c>
      <c r="M54" s="66" t="s">
        <v>66</v>
      </c>
      <c r="N54" s="62" t="s">
        <v>12</v>
      </c>
      <c r="O54" s="63">
        <v>-0.21663465038096399</v>
      </c>
      <c r="P54" s="64">
        <v>0.36823607693766702</v>
      </c>
      <c r="Q54" s="64">
        <v>0.66658364804505899</v>
      </c>
      <c r="R54" s="66" t="s">
        <v>67</v>
      </c>
      <c r="S54" s="62" t="s">
        <v>31</v>
      </c>
      <c r="T54" s="64">
        <v>0.897956700036179</v>
      </c>
      <c r="U54" s="64">
        <v>1.20180638394543E-2</v>
      </c>
      <c r="V54" s="64">
        <v>0.14860659777528901</v>
      </c>
      <c r="W54" s="66" t="s">
        <v>126</v>
      </c>
      <c r="X54" s="62" t="s">
        <v>31</v>
      </c>
    </row>
    <row r="55" spans="1:24" x14ac:dyDescent="0.3">
      <c r="A55" s="48" t="s">
        <v>98</v>
      </c>
      <c r="B55" s="2">
        <v>821.38847503865998</v>
      </c>
      <c r="C55" s="4">
        <v>66.256803645129196</v>
      </c>
      <c r="D55" s="4">
        <v>75.052781505566998</v>
      </c>
      <c r="E55" s="3">
        <v>22.0633018497142</v>
      </c>
      <c r="F55" s="63">
        <v>12.3419788473281</v>
      </c>
      <c r="G55" s="64">
        <v>12.299910316897099</v>
      </c>
      <c r="H55" s="64">
        <v>7.7986848003450202</v>
      </c>
      <c r="I55" s="65">
        <v>9.8175154534683795</v>
      </c>
      <c r="J55" s="63">
        <v>-1.0510842748823499</v>
      </c>
      <c r="K55" s="64">
        <v>2.81746891163112E-2</v>
      </c>
      <c r="L55" s="64">
        <v>0.20547123603364101</v>
      </c>
      <c r="M55" s="66" t="s">
        <v>66</v>
      </c>
      <c r="N55" s="62" t="s">
        <v>31</v>
      </c>
      <c r="O55" s="63">
        <v>-0.93283845564305201</v>
      </c>
      <c r="P55" s="64">
        <v>5.79721010342671E-4</v>
      </c>
      <c r="Q55" s="64">
        <v>1.5301938296254199E-2</v>
      </c>
      <c r="R55" s="66" t="s">
        <v>67</v>
      </c>
      <c r="S55" s="62" t="s">
        <v>12</v>
      </c>
      <c r="T55" s="64">
        <v>0.574409356346265</v>
      </c>
      <c r="U55" s="64">
        <v>0.15280399434627301</v>
      </c>
      <c r="V55" s="64">
        <v>0.493918288662966</v>
      </c>
      <c r="W55" s="66" t="s">
        <v>126</v>
      </c>
      <c r="X55" s="62" t="s">
        <v>31</v>
      </c>
    </row>
    <row r="56" spans="1:24" x14ac:dyDescent="0.3">
      <c r="A56" s="48" t="s">
        <v>97</v>
      </c>
      <c r="B56" s="2">
        <v>882.21430815950896</v>
      </c>
      <c r="C56" s="4">
        <v>27.711100788615401</v>
      </c>
      <c r="D56" s="4">
        <v>53.601784967794003</v>
      </c>
      <c r="E56" s="3">
        <v>21.921245755354299</v>
      </c>
      <c r="F56" s="63">
        <v>15.344180041073001</v>
      </c>
      <c r="G56" s="64">
        <v>8.1966701205214498</v>
      </c>
      <c r="H56" s="64">
        <v>5.0616592998848597</v>
      </c>
      <c r="I56" s="65">
        <v>13.5521834400881</v>
      </c>
      <c r="J56" s="63">
        <v>-0.749102040215888</v>
      </c>
      <c r="K56" s="64">
        <v>0.12607402557550801</v>
      </c>
      <c r="L56" s="64">
        <v>0.43240940089396601</v>
      </c>
      <c r="M56" s="66" t="s">
        <v>66</v>
      </c>
      <c r="N56" s="62" t="s">
        <v>31</v>
      </c>
      <c r="O56" s="63">
        <v>-1.2633578720157701</v>
      </c>
      <c r="P56" s="64">
        <v>6.2495128753216297E-6</v>
      </c>
      <c r="Q56" s="64">
        <v>1.09266819014207E-3</v>
      </c>
      <c r="R56" s="66" t="s">
        <v>67</v>
      </c>
      <c r="S56" s="62" t="s">
        <v>12</v>
      </c>
      <c r="T56" s="64">
        <v>0.59960247651804799</v>
      </c>
      <c r="U56" s="64">
        <v>0.14532423932889199</v>
      </c>
      <c r="V56" s="64">
        <v>0.48539860090570502</v>
      </c>
      <c r="W56" s="66" t="s">
        <v>126</v>
      </c>
      <c r="X56" s="62" t="s">
        <v>31</v>
      </c>
    </row>
    <row r="57" spans="1:24" x14ac:dyDescent="0.3">
      <c r="A57" s="48" t="s">
        <v>96</v>
      </c>
      <c r="B57" s="2">
        <v>9.2663341971703606</v>
      </c>
      <c r="C57" s="4">
        <v>20.207759327308299</v>
      </c>
      <c r="D57" s="4">
        <v>8.6407445334750292</v>
      </c>
      <c r="E57" s="3">
        <v>12.861849681633499</v>
      </c>
      <c r="F57" s="63">
        <v>7.3141721976614598</v>
      </c>
      <c r="G57" s="64">
        <v>12.736123935487599</v>
      </c>
      <c r="H57" s="64">
        <v>6.1460672086569996</v>
      </c>
      <c r="I57" s="65">
        <v>6.0923852804251402</v>
      </c>
      <c r="J57" s="63">
        <v>-0.49361718488196599</v>
      </c>
      <c r="K57" s="64">
        <v>0.19897867431619601</v>
      </c>
      <c r="L57" s="64">
        <v>0.52593263256483802</v>
      </c>
      <c r="M57" s="66" t="s">
        <v>66</v>
      </c>
      <c r="N57" s="62" t="s">
        <v>31</v>
      </c>
      <c r="O57" s="63">
        <v>-0.98200385193529205</v>
      </c>
      <c r="P57" s="64">
        <v>3.8956012048207903E-6</v>
      </c>
      <c r="Q57" s="64">
        <v>8.03910430449382E-4</v>
      </c>
      <c r="R57" s="66" t="s">
        <v>67</v>
      </c>
      <c r="S57" s="62" t="s">
        <v>12</v>
      </c>
      <c r="T57" s="64">
        <v>-1.0685472066372601</v>
      </c>
      <c r="U57" s="64">
        <v>9.1122007031956497E-4</v>
      </c>
      <c r="V57" s="64">
        <v>4.2505557714058902E-2</v>
      </c>
      <c r="W57" s="66" t="s">
        <v>126</v>
      </c>
      <c r="X57" s="62" t="s">
        <v>12</v>
      </c>
    </row>
    <row r="58" spans="1:24" x14ac:dyDescent="0.3">
      <c r="A58" s="47" t="s">
        <v>303</v>
      </c>
      <c r="B58" s="2">
        <v>100.133532961775</v>
      </c>
      <c r="C58" s="4">
        <v>85.786209426023106</v>
      </c>
      <c r="D58" s="4">
        <v>59.090639795454898</v>
      </c>
      <c r="E58" s="3">
        <v>186.52482959229201</v>
      </c>
      <c r="F58" s="63">
        <v>52.775189856653697</v>
      </c>
      <c r="G58" s="64">
        <v>43.805410977415598</v>
      </c>
      <c r="H58" s="64">
        <v>35.413210111404297</v>
      </c>
      <c r="I58" s="65">
        <v>46.260506823678902</v>
      </c>
      <c r="J58" s="63">
        <v>-0.35287955270885102</v>
      </c>
      <c r="K58" s="64">
        <v>0.32181959018682699</v>
      </c>
      <c r="L58" s="64">
        <v>0.64692204328876302</v>
      </c>
      <c r="M58" s="66" t="s">
        <v>66</v>
      </c>
      <c r="N58" s="62" t="s">
        <v>31</v>
      </c>
      <c r="O58" s="63">
        <v>-0.76874460214150298</v>
      </c>
      <c r="P58" s="64">
        <v>1.2303594973061001E-4</v>
      </c>
      <c r="Q58" s="64">
        <v>7.0738158079121901E-3</v>
      </c>
      <c r="R58" s="66" t="s">
        <v>67</v>
      </c>
      <c r="S58" s="62" t="s">
        <v>12</v>
      </c>
      <c r="T58" s="64">
        <v>-0.16625082579565001</v>
      </c>
      <c r="U58" s="64">
        <v>0.57879406072080497</v>
      </c>
      <c r="V58" s="64">
        <v>0.82033583564052404</v>
      </c>
      <c r="W58" s="66" t="s">
        <v>126</v>
      </c>
      <c r="X58" s="62" t="s">
        <v>31</v>
      </c>
    </row>
    <row r="59" spans="1:24" x14ac:dyDescent="0.3">
      <c r="A59" s="47" t="s">
        <v>301</v>
      </c>
      <c r="B59" s="2">
        <v>32.809136884469602</v>
      </c>
      <c r="C59" s="4">
        <v>42.768036083335403</v>
      </c>
      <c r="D59" s="4">
        <v>37.531546348388297</v>
      </c>
      <c r="E59" s="3">
        <v>122.803552794731</v>
      </c>
      <c r="F59" s="63">
        <v>21.2110993732182</v>
      </c>
      <c r="G59" s="64">
        <v>22.476055125647701</v>
      </c>
      <c r="H59" s="64">
        <v>15.9435307177535</v>
      </c>
      <c r="I59" s="65">
        <v>19.291062387568498</v>
      </c>
      <c r="J59" s="63">
        <v>1.4753638937460101</v>
      </c>
      <c r="K59" s="64">
        <v>2.2740146204421299E-4</v>
      </c>
      <c r="L59" s="64">
        <v>1.90059748276953E-2</v>
      </c>
      <c r="M59" s="66" t="s">
        <v>66</v>
      </c>
      <c r="N59" s="62" t="s">
        <v>12</v>
      </c>
      <c r="O59" s="63">
        <v>-0.41515300754263801</v>
      </c>
      <c r="P59" s="64">
        <v>6.6461386576390197E-2</v>
      </c>
      <c r="Q59" s="64">
        <v>0.26802127787158098</v>
      </c>
      <c r="R59" s="66" t="s">
        <v>67</v>
      </c>
      <c r="S59" s="62" t="s">
        <v>31</v>
      </c>
      <c r="T59" s="64">
        <v>-0.87430317260152102</v>
      </c>
      <c r="U59" s="64">
        <v>1.1103586783907E-2</v>
      </c>
      <c r="V59" s="64">
        <v>0.14284125885399901</v>
      </c>
      <c r="W59" s="66" t="s">
        <v>126</v>
      </c>
      <c r="X59" s="62" t="s">
        <v>31</v>
      </c>
    </row>
    <row r="60" spans="1:24" x14ac:dyDescent="0.3">
      <c r="A60" s="48" t="s">
        <v>119</v>
      </c>
      <c r="B60" s="2">
        <v>56.180321592899404</v>
      </c>
      <c r="C60" s="4">
        <v>237.86664188936999</v>
      </c>
      <c r="D60" s="4">
        <v>124.133443271392</v>
      </c>
      <c r="E60" s="3">
        <v>32.998485861586801</v>
      </c>
      <c r="F60" s="63">
        <v>19.3246107479643</v>
      </c>
      <c r="G60" s="64">
        <v>38.454580270089203</v>
      </c>
      <c r="H60" s="64">
        <v>21.030873438629801</v>
      </c>
      <c r="I60" s="65">
        <v>13.8974143200446</v>
      </c>
      <c r="J60" s="63">
        <v>-1.79096932226365</v>
      </c>
      <c r="K60" s="64">
        <v>2.0235234130198498E-3</v>
      </c>
      <c r="L60" s="64">
        <v>5.56628640934477E-2</v>
      </c>
      <c r="M60" s="66" t="s">
        <v>66</v>
      </c>
      <c r="N60" s="62" t="s">
        <v>31</v>
      </c>
      <c r="O60" s="63">
        <v>-0.163917141756068</v>
      </c>
      <c r="P60" s="64">
        <v>0.61042998642082802</v>
      </c>
      <c r="Q60" s="64">
        <v>0.81847375615787399</v>
      </c>
      <c r="R60" s="66" t="s">
        <v>67</v>
      </c>
      <c r="S60" s="62" t="s">
        <v>31</v>
      </c>
      <c r="T60" s="64">
        <v>-2.6258676339531299</v>
      </c>
      <c r="U60" s="64">
        <v>7.2050228710018294E-8</v>
      </c>
      <c r="V60" s="64">
        <v>3.7195930571546997E-5</v>
      </c>
      <c r="W60" s="66" t="s">
        <v>126</v>
      </c>
      <c r="X60" s="62" t="s">
        <v>12</v>
      </c>
    </row>
    <row r="61" spans="1:24" x14ac:dyDescent="0.3">
      <c r="A61" s="47" t="s">
        <v>297</v>
      </c>
      <c r="B61" s="2">
        <v>37.334991162613299</v>
      </c>
      <c r="C61" s="4">
        <v>22.5592527915096</v>
      </c>
      <c r="D61" s="4">
        <v>10.686655680516701</v>
      </c>
      <c r="E61" s="3">
        <v>13.640200117558299</v>
      </c>
      <c r="F61" s="63">
        <v>20.276108106324799</v>
      </c>
      <c r="G61" s="64">
        <v>12.804818515134899</v>
      </c>
      <c r="H61" s="64">
        <v>8.3713918411099009</v>
      </c>
      <c r="I61" s="65">
        <v>6.9117713084435204</v>
      </c>
      <c r="J61" s="63">
        <v>-0.77844799639699103</v>
      </c>
      <c r="K61" s="64">
        <v>4.1307138945107902E-2</v>
      </c>
      <c r="L61" s="64">
        <v>0.24941344731875001</v>
      </c>
      <c r="M61" s="66" t="s">
        <v>66</v>
      </c>
      <c r="N61" s="62" t="s">
        <v>31</v>
      </c>
      <c r="O61" s="63">
        <v>-0.75528615382901998</v>
      </c>
      <c r="P61" s="64">
        <v>3.8634968497304299E-4</v>
      </c>
      <c r="Q61" s="64">
        <v>1.2528768355554399E-2</v>
      </c>
      <c r="R61" s="66" t="s">
        <v>67</v>
      </c>
      <c r="S61" s="62" t="s">
        <v>12</v>
      </c>
      <c r="T61" s="64">
        <v>0.17461915322544899</v>
      </c>
      <c r="U61" s="64">
        <v>0.57768560363005395</v>
      </c>
      <c r="V61" s="64">
        <v>0.82033583564052404</v>
      </c>
      <c r="W61" s="66" t="s">
        <v>126</v>
      </c>
      <c r="X61" s="62" t="s">
        <v>31</v>
      </c>
    </row>
    <row r="62" spans="1:24" x14ac:dyDescent="0.3">
      <c r="A62" s="48" t="s">
        <v>95</v>
      </c>
      <c r="B62" s="2">
        <v>52.024871284091702</v>
      </c>
      <c r="C62" s="4">
        <v>37.846830664920297</v>
      </c>
      <c r="D62" s="4">
        <v>21.942889244980599</v>
      </c>
      <c r="E62" s="3">
        <v>9.0607832464039895</v>
      </c>
      <c r="F62" s="63">
        <v>5.5411784022502202</v>
      </c>
      <c r="G62" s="64">
        <v>10.033892797372699</v>
      </c>
      <c r="H62" s="64">
        <v>4.8456108250690297</v>
      </c>
      <c r="I62" s="65">
        <v>3.2127512330528201</v>
      </c>
      <c r="J62" s="63">
        <v>-0.85278210397457599</v>
      </c>
      <c r="K62" s="64">
        <v>4.48080954316128E-2</v>
      </c>
      <c r="L62" s="64">
        <v>0.25685811918361501</v>
      </c>
      <c r="M62" s="66" t="s">
        <v>66</v>
      </c>
      <c r="N62" s="62" t="s">
        <v>31</v>
      </c>
      <c r="O62" s="63">
        <v>-0.62889445080388795</v>
      </c>
      <c r="P62" s="64">
        <v>3.74778088409087E-3</v>
      </c>
      <c r="Q62" s="64">
        <v>4.8614072039350198E-2</v>
      </c>
      <c r="R62" s="66" t="s">
        <v>67</v>
      </c>
      <c r="S62" s="62" t="s">
        <v>12</v>
      </c>
      <c r="T62" s="64">
        <v>0.194598353522172</v>
      </c>
      <c r="U62" s="64">
        <v>0.54430899279051104</v>
      </c>
      <c r="V62" s="64">
        <v>0.81544942547136001</v>
      </c>
      <c r="W62" s="66" t="s">
        <v>126</v>
      </c>
      <c r="X62" s="62" t="s">
        <v>31</v>
      </c>
    </row>
    <row r="63" spans="1:24" x14ac:dyDescent="0.3">
      <c r="A63" s="48" t="s">
        <v>75</v>
      </c>
      <c r="B63" s="2">
        <v>33.388813042199502</v>
      </c>
      <c r="C63" s="4">
        <v>17.841689480351398</v>
      </c>
      <c r="D63" s="4">
        <v>17.341432272355501</v>
      </c>
      <c r="E63" s="3">
        <v>10.141738594826901</v>
      </c>
      <c r="F63" s="63">
        <v>8.5332008972716995</v>
      </c>
      <c r="G63" s="64">
        <v>12.3022553370763</v>
      </c>
      <c r="H63" s="64">
        <v>6.8918052572793602</v>
      </c>
      <c r="I63" s="65">
        <v>5.0389844126705698</v>
      </c>
      <c r="J63" s="63">
        <v>-1.21523910230725</v>
      </c>
      <c r="K63" s="64">
        <v>9.8251120423615309E-4</v>
      </c>
      <c r="L63" s="64">
        <v>4.3137421416638698E-2</v>
      </c>
      <c r="M63" s="66" t="s">
        <v>66</v>
      </c>
      <c r="N63" s="62" t="s">
        <v>12</v>
      </c>
      <c r="O63" s="63">
        <v>-0.45104594216656102</v>
      </c>
      <c r="P63" s="64">
        <v>2.0705794452144599E-2</v>
      </c>
      <c r="Q63" s="64">
        <v>0.13834322018637099</v>
      </c>
      <c r="R63" s="66" t="s">
        <v>67</v>
      </c>
      <c r="S63" s="62" t="s">
        <v>31</v>
      </c>
      <c r="T63" s="64">
        <v>5.8288046136902097E-2</v>
      </c>
      <c r="U63" s="64">
        <v>0.84254024657649695</v>
      </c>
      <c r="V63" s="64">
        <v>0.95438596224929595</v>
      </c>
      <c r="W63" s="66" t="s">
        <v>126</v>
      </c>
      <c r="X63" s="62" t="s">
        <v>31</v>
      </c>
    </row>
    <row r="64" spans="1:24" x14ac:dyDescent="0.3">
      <c r="A64" s="47" t="s">
        <v>315</v>
      </c>
      <c r="B64" s="2">
        <v>34.274237176969599</v>
      </c>
      <c r="C64" s="4">
        <v>17.935843502482399</v>
      </c>
      <c r="D64" s="4">
        <v>13.845024766697399</v>
      </c>
      <c r="E64" s="3">
        <v>25.808765191301301</v>
      </c>
      <c r="F64" s="63">
        <v>10.733763427098999</v>
      </c>
      <c r="G64" s="64">
        <v>11.0024979151399</v>
      </c>
      <c r="H64" s="64">
        <v>9.6875602952124904</v>
      </c>
      <c r="I64" s="65">
        <v>16.547566069385599</v>
      </c>
      <c r="J64" s="63">
        <v>-0.175488320368791</v>
      </c>
      <c r="K64" s="64">
        <v>0.59895848868888002</v>
      </c>
      <c r="L64" s="64">
        <v>0.82957016489768698</v>
      </c>
      <c r="M64" s="66" t="s">
        <v>66</v>
      </c>
      <c r="N64" s="62" t="s">
        <v>31</v>
      </c>
      <c r="O64" s="63">
        <v>-0.63628063916140798</v>
      </c>
      <c r="P64" s="64">
        <v>8.2409102170062404E-4</v>
      </c>
      <c r="Q64" s="64">
        <v>1.9599148029710502E-2</v>
      </c>
      <c r="R64" s="66" t="s">
        <v>67</v>
      </c>
      <c r="S64" s="62" t="s">
        <v>12</v>
      </c>
      <c r="T64" s="64">
        <v>-0.177408943023283</v>
      </c>
      <c r="U64" s="64">
        <v>0.53546666595775305</v>
      </c>
      <c r="V64" s="64">
        <v>0.81544942547136001</v>
      </c>
      <c r="W64" s="66" t="s">
        <v>126</v>
      </c>
      <c r="X64" s="62" t="s">
        <v>31</v>
      </c>
    </row>
    <row r="65" spans="1:24" x14ac:dyDescent="0.3">
      <c r="A65" s="47" t="s">
        <v>304</v>
      </c>
      <c r="B65" s="2">
        <v>21.499960403228499</v>
      </c>
      <c r="C65" s="4">
        <v>19.606428587065299</v>
      </c>
      <c r="D65" s="4">
        <v>12.6479098872311</v>
      </c>
      <c r="E65" s="3">
        <v>11.228276989262</v>
      </c>
      <c r="F65" s="63">
        <v>10.3665089198307</v>
      </c>
      <c r="G65" s="64">
        <v>13.3313634925687</v>
      </c>
      <c r="H65" s="64">
        <v>9.7967311184224606</v>
      </c>
      <c r="I65" s="65">
        <v>8.7671281939392198</v>
      </c>
      <c r="J65" s="63">
        <v>-0.75484844203534895</v>
      </c>
      <c r="K65" s="64">
        <v>1.93026742536208E-2</v>
      </c>
      <c r="L65" s="64">
        <v>0.18245623044494</v>
      </c>
      <c r="M65" s="66" t="s">
        <v>66</v>
      </c>
      <c r="N65" s="62" t="s">
        <v>31</v>
      </c>
      <c r="O65" s="63">
        <v>-0.59736341257361103</v>
      </c>
      <c r="P65" s="64">
        <v>7.2149844096966399E-4</v>
      </c>
      <c r="Q65" s="64">
        <v>1.7997818252759701E-2</v>
      </c>
      <c r="R65" s="66" t="s">
        <v>67</v>
      </c>
      <c r="S65" s="62" t="s">
        <v>12</v>
      </c>
      <c r="T65" s="64">
        <v>-3.6445969655760899E-2</v>
      </c>
      <c r="U65" s="64">
        <v>0.89083842240463695</v>
      </c>
      <c r="V65" s="64">
        <v>0.97075532573381296</v>
      </c>
      <c r="W65" s="66" t="s">
        <v>126</v>
      </c>
      <c r="X65" s="62" t="s">
        <v>31</v>
      </c>
    </row>
    <row r="66" spans="1:24" x14ac:dyDescent="0.3">
      <c r="A66" s="47" t="s">
        <v>305</v>
      </c>
      <c r="B66" s="2">
        <v>87.931962710863004</v>
      </c>
      <c r="C66" s="4">
        <v>60.520247931429402</v>
      </c>
      <c r="D66" s="4">
        <v>36.737060459436201</v>
      </c>
      <c r="E66" s="3">
        <v>64.744242031063195</v>
      </c>
      <c r="F66" s="63">
        <v>31.7884532264085</v>
      </c>
      <c r="G66" s="64">
        <v>29.7608610325995</v>
      </c>
      <c r="H66" s="64">
        <v>21.804410439571399</v>
      </c>
      <c r="I66" s="65">
        <v>39.155949251036503</v>
      </c>
      <c r="J66" s="63">
        <v>-0.76660525122824597</v>
      </c>
      <c r="K66" s="64">
        <v>3.09439744142158E-2</v>
      </c>
      <c r="L66" s="64">
        <v>0.214844957146613</v>
      </c>
      <c r="M66" s="66" t="s">
        <v>66</v>
      </c>
      <c r="N66" s="62" t="s">
        <v>31</v>
      </c>
      <c r="O66" s="63">
        <v>-0.59266164446557301</v>
      </c>
      <c r="P66" s="64">
        <v>2.94646591845195E-3</v>
      </c>
      <c r="Q66" s="64">
        <v>4.2874856633884101E-2</v>
      </c>
      <c r="R66" s="66" t="s">
        <v>67</v>
      </c>
      <c r="S66" s="62" t="s">
        <v>12</v>
      </c>
      <c r="T66" s="64">
        <v>-0.158673958114571</v>
      </c>
      <c r="U66" s="64">
        <v>0.59724605955445098</v>
      </c>
      <c r="V66" s="64">
        <v>0.83112697144393299</v>
      </c>
      <c r="W66" s="66" t="s">
        <v>126</v>
      </c>
      <c r="X66" s="62" t="s">
        <v>31</v>
      </c>
    </row>
    <row r="67" spans="1:24" x14ac:dyDescent="0.3">
      <c r="A67" s="48" t="s">
        <v>94</v>
      </c>
      <c r="B67" s="2">
        <v>235.994739708623</v>
      </c>
      <c r="C67" s="4">
        <v>18.959094290400699</v>
      </c>
      <c r="D67" s="4">
        <v>26.977241536553699</v>
      </c>
      <c r="E67" s="3">
        <v>12.322983109332201</v>
      </c>
      <c r="F67" s="63">
        <v>10.4775656519994</v>
      </c>
      <c r="G67" s="64">
        <v>6.4409986165466897</v>
      </c>
      <c r="H67" s="64">
        <v>3.9872333043732802</v>
      </c>
      <c r="I67" s="65">
        <v>4.77846568619037</v>
      </c>
      <c r="J67" s="63">
        <v>-1.11935835980682</v>
      </c>
      <c r="K67" s="64">
        <v>2.0994285893584E-2</v>
      </c>
      <c r="L67" s="64">
        <v>0.186900478207772</v>
      </c>
      <c r="M67" s="66" t="s">
        <v>66</v>
      </c>
      <c r="N67" s="62" t="s">
        <v>31</v>
      </c>
      <c r="O67" s="63">
        <v>-0.85312558448588605</v>
      </c>
      <c r="P67" s="64">
        <v>1.87347556599925E-3</v>
      </c>
      <c r="Q67" s="64">
        <v>3.1794628226497298E-2</v>
      </c>
      <c r="R67" s="66" t="s">
        <v>67</v>
      </c>
      <c r="S67" s="62" t="s">
        <v>12</v>
      </c>
      <c r="T67" s="64">
        <v>0.68504107802895697</v>
      </c>
      <c r="U67" s="64">
        <v>9.0338060843696097E-2</v>
      </c>
      <c r="V67" s="64">
        <v>0.40010503445020501</v>
      </c>
      <c r="W67" s="66" t="s">
        <v>126</v>
      </c>
      <c r="X67" s="62" t="s">
        <v>31</v>
      </c>
    </row>
    <row r="68" spans="1:24" x14ac:dyDescent="0.3">
      <c r="A68" s="48" t="s">
        <v>93</v>
      </c>
      <c r="B68" s="2">
        <v>52.771146615647197</v>
      </c>
      <c r="C68" s="4">
        <v>51.8149561815545</v>
      </c>
      <c r="D68" s="4">
        <v>30.039997325804698</v>
      </c>
      <c r="E68" s="3">
        <v>59.337954863680302</v>
      </c>
      <c r="F68" s="63">
        <v>20.641852744421101</v>
      </c>
      <c r="G68" s="64">
        <v>27.449507349123401</v>
      </c>
      <c r="H68" s="64">
        <v>19.8789117927784</v>
      </c>
      <c r="I68" s="65">
        <v>42.942374396601402</v>
      </c>
      <c r="J68" s="63">
        <v>-0.27203918066664401</v>
      </c>
      <c r="K68" s="64">
        <v>0.43237093916413799</v>
      </c>
      <c r="L68" s="64">
        <v>0.72120362593604104</v>
      </c>
      <c r="M68" s="66" t="s">
        <v>66</v>
      </c>
      <c r="N68" s="62" t="s">
        <v>31</v>
      </c>
      <c r="O68" s="63">
        <v>-0.56902796525182697</v>
      </c>
      <c r="P68" s="64">
        <v>3.60418914092681E-3</v>
      </c>
      <c r="Q68" s="64">
        <v>4.7773586323096799E-2</v>
      </c>
      <c r="R68" s="66" t="s">
        <v>67</v>
      </c>
      <c r="S68" s="62" t="s">
        <v>12</v>
      </c>
      <c r="T68" s="64">
        <v>-0.23253083402881</v>
      </c>
      <c r="U68" s="64">
        <v>0.43068803466168198</v>
      </c>
      <c r="V68" s="64">
        <v>0.75729605352248897</v>
      </c>
      <c r="W68" s="66" t="s">
        <v>126</v>
      </c>
      <c r="X68" s="62" t="s">
        <v>31</v>
      </c>
    </row>
    <row r="69" spans="1:24" x14ac:dyDescent="0.3">
      <c r="A69" s="48" t="s">
        <v>92</v>
      </c>
      <c r="B69" s="2">
        <v>1446.18717457209</v>
      </c>
      <c r="C69" s="4">
        <v>174.543949102211</v>
      </c>
      <c r="D69" s="4">
        <v>291.66984611951</v>
      </c>
      <c r="E69" s="3">
        <v>103.998766707795</v>
      </c>
      <c r="F69" s="63">
        <v>54.494491245271703</v>
      </c>
      <c r="G69" s="64">
        <v>46.507019916755901</v>
      </c>
      <c r="H69" s="64">
        <v>31.716637328013</v>
      </c>
      <c r="I69" s="65">
        <v>31.979296788046799</v>
      </c>
      <c r="J69" s="63">
        <v>-1.0614789898155601</v>
      </c>
      <c r="K69" s="64">
        <v>2.3951532755229401E-2</v>
      </c>
      <c r="L69" s="64">
        <v>0.194802428110079</v>
      </c>
      <c r="M69" s="66" t="s">
        <v>66</v>
      </c>
      <c r="N69" s="62" t="s">
        <v>31</v>
      </c>
      <c r="O69" s="63">
        <v>-1.06642473496776</v>
      </c>
      <c r="P69" s="64">
        <v>5.4572668984116203E-5</v>
      </c>
      <c r="Q69" s="64">
        <v>4.58814661459051E-3</v>
      </c>
      <c r="R69" s="66" t="s">
        <v>67</v>
      </c>
      <c r="S69" s="62" t="s">
        <v>12</v>
      </c>
      <c r="T69" s="64">
        <v>0.29890732598347602</v>
      </c>
      <c r="U69" s="64">
        <v>0.44688944288099802</v>
      </c>
      <c r="V69" s="64">
        <v>0.77159423039235797</v>
      </c>
      <c r="W69" s="66" t="s">
        <v>126</v>
      </c>
      <c r="X69" s="62" t="s">
        <v>31</v>
      </c>
    </row>
    <row r="70" spans="1:24" x14ac:dyDescent="0.3">
      <c r="A70" s="48" t="s">
        <v>74</v>
      </c>
      <c r="B70" s="2">
        <v>3234.2637665502598</v>
      </c>
      <c r="C70" s="4">
        <v>109.761984667498</v>
      </c>
      <c r="D70" s="4">
        <v>132.327834409763</v>
      </c>
      <c r="E70" s="3">
        <v>16.550804387354301</v>
      </c>
      <c r="F70" s="63">
        <v>16.488446661982099</v>
      </c>
      <c r="G70" s="64">
        <v>12.4930411542401</v>
      </c>
      <c r="H70" s="64">
        <v>8.8584634831105902</v>
      </c>
      <c r="I70" s="65">
        <v>9.4287962082816907</v>
      </c>
      <c r="J70" s="63">
        <v>-2.0498184988617698</v>
      </c>
      <c r="K70" s="64">
        <v>1.2562194860311901E-4</v>
      </c>
      <c r="L70" s="64">
        <v>1.42491181701252E-2</v>
      </c>
      <c r="M70" s="66" t="s">
        <v>66</v>
      </c>
      <c r="N70" s="62" t="s">
        <v>12</v>
      </c>
      <c r="O70" s="63">
        <v>-0.85845215339180603</v>
      </c>
      <c r="P70" s="64">
        <v>4.0751706449660896E-3</v>
      </c>
      <c r="Q70" s="64">
        <v>5.0275203065614303E-2</v>
      </c>
      <c r="R70" s="66" t="s">
        <v>67</v>
      </c>
      <c r="S70" s="62" t="s">
        <v>31</v>
      </c>
      <c r="T70" s="64">
        <v>0.75887198684106505</v>
      </c>
      <c r="U70" s="64">
        <v>8.4496235615277193E-2</v>
      </c>
      <c r="V70" s="64">
        <v>0.38947483603916799</v>
      </c>
      <c r="W70" s="66" t="s">
        <v>126</v>
      </c>
      <c r="X70" s="62" t="s">
        <v>31</v>
      </c>
    </row>
    <row r="71" spans="1:24" x14ac:dyDescent="0.3">
      <c r="A71" s="48" t="s">
        <v>73</v>
      </c>
      <c r="B71" s="2">
        <v>24.575524575004199</v>
      </c>
      <c r="C71" s="4">
        <v>31.965282906828801</v>
      </c>
      <c r="D71" s="4">
        <v>58.4077021361813</v>
      </c>
      <c r="E71" s="3">
        <v>98.348638289130704</v>
      </c>
      <c r="F71" s="63">
        <v>15.6438019895045</v>
      </c>
      <c r="G71" s="64">
        <v>18.7353997069741</v>
      </c>
      <c r="H71" s="64">
        <v>40.639239011109801</v>
      </c>
      <c r="I71" s="65">
        <v>36.692794515493297</v>
      </c>
      <c r="J71" s="63">
        <v>1.6043840626327901</v>
      </c>
      <c r="K71" s="64">
        <v>1.72723004796488E-4</v>
      </c>
      <c r="L71" s="64">
        <v>1.7142758226051401E-2</v>
      </c>
      <c r="M71" s="66" t="s">
        <v>66</v>
      </c>
      <c r="N71" s="62" t="s">
        <v>12</v>
      </c>
      <c r="O71" s="63">
        <v>0.77978556052536396</v>
      </c>
      <c r="P71" s="64">
        <v>1.1236189814865401E-3</v>
      </c>
      <c r="Q71" s="64">
        <v>2.3711475946638499E-2</v>
      </c>
      <c r="R71" s="66" t="s">
        <v>67</v>
      </c>
      <c r="S71" s="62" t="s">
        <v>12</v>
      </c>
      <c r="T71" s="64">
        <v>-0.35841461698049099</v>
      </c>
      <c r="U71" s="64">
        <v>0.329495530884652</v>
      </c>
      <c r="V71" s="64">
        <v>0.68021594828987397</v>
      </c>
      <c r="W71" s="66" t="s">
        <v>126</v>
      </c>
      <c r="X71" s="62" t="s">
        <v>31</v>
      </c>
    </row>
    <row r="72" spans="1:24" x14ac:dyDescent="0.3">
      <c r="A72" s="47" t="s">
        <v>323</v>
      </c>
      <c r="B72" s="2">
        <v>43.515652051261199</v>
      </c>
      <c r="C72" s="4">
        <v>17.3945626066687</v>
      </c>
      <c r="D72" s="4">
        <v>49.093839469968799</v>
      </c>
      <c r="E72" s="3">
        <v>50.973966664346399</v>
      </c>
      <c r="F72" s="63">
        <v>7.8581742389995499</v>
      </c>
      <c r="G72" s="64">
        <v>6.8432850418162996</v>
      </c>
      <c r="H72" s="64">
        <v>11.3231404808969</v>
      </c>
      <c r="I72" s="65">
        <v>6.6455512242061703</v>
      </c>
      <c r="J72" s="63">
        <v>-0.10605829724644</v>
      </c>
      <c r="K72" s="64">
        <v>0.82856660256463099</v>
      </c>
      <c r="L72" s="64">
        <v>0.93427028600801199</v>
      </c>
      <c r="M72" s="66" t="s">
        <v>66</v>
      </c>
      <c r="N72" s="62" t="s">
        <v>31</v>
      </c>
      <c r="O72" s="63">
        <v>0.68965371761890004</v>
      </c>
      <c r="P72" s="64">
        <v>1.11356125456533E-2</v>
      </c>
      <c r="Q72" s="64">
        <v>9.2688154060114394E-2</v>
      </c>
      <c r="R72" s="66" t="s">
        <v>67</v>
      </c>
      <c r="S72" s="62" t="s">
        <v>31</v>
      </c>
      <c r="T72" s="64">
        <v>1.8038864879991101</v>
      </c>
      <c r="U72" s="64">
        <v>9.3708252622408603E-6</v>
      </c>
      <c r="V72" s="64">
        <v>2.4188442708159199E-3</v>
      </c>
      <c r="W72" s="66" t="s">
        <v>126</v>
      </c>
      <c r="X72" s="62" t="s">
        <v>12</v>
      </c>
    </row>
    <row r="73" spans="1:24" x14ac:dyDescent="0.3">
      <c r="A73" s="48" t="s">
        <v>72</v>
      </c>
      <c r="B73" s="2">
        <v>107.25785858055799</v>
      </c>
      <c r="C73" s="4">
        <v>136.75959069975301</v>
      </c>
      <c r="D73" s="4">
        <v>273.088713085091</v>
      </c>
      <c r="E73" s="3">
        <v>568.10407177530601</v>
      </c>
      <c r="F73" s="63">
        <v>58.858941908903198</v>
      </c>
      <c r="G73" s="64">
        <v>48.818242257737502</v>
      </c>
      <c r="H73" s="64">
        <v>97.299426972499603</v>
      </c>
      <c r="I73" s="65">
        <v>72.565933283527798</v>
      </c>
      <c r="J73" s="63">
        <v>1.85333233384732</v>
      </c>
      <c r="K73" s="64">
        <v>7.8922682286092805E-5</v>
      </c>
      <c r="L73" s="64">
        <v>1.2532921947031501E-2</v>
      </c>
      <c r="M73" s="66" t="s">
        <v>66</v>
      </c>
      <c r="N73" s="62" t="s">
        <v>12</v>
      </c>
      <c r="O73" s="63">
        <v>0.90323424521778894</v>
      </c>
      <c r="P73" s="64">
        <v>5.8782146729020803E-4</v>
      </c>
      <c r="Q73" s="64">
        <v>1.5337410698261699E-2</v>
      </c>
      <c r="R73" s="66" t="s">
        <v>67</v>
      </c>
      <c r="S73" s="62" t="s">
        <v>12</v>
      </c>
      <c r="T73" s="64">
        <v>-0.163116922470952</v>
      </c>
      <c r="U73" s="64">
        <v>0.67964745830140605</v>
      </c>
      <c r="V73" s="64">
        <v>0.88603030390934601</v>
      </c>
      <c r="W73" s="66" t="s">
        <v>126</v>
      </c>
      <c r="X73" s="62" t="s">
        <v>31</v>
      </c>
    </row>
    <row r="74" spans="1:24" x14ac:dyDescent="0.3">
      <c r="A74" s="48" t="s">
        <v>91</v>
      </c>
      <c r="B74" s="2">
        <v>1214.9565499944899</v>
      </c>
      <c r="C74" s="4">
        <v>70.6091806552527</v>
      </c>
      <c r="D74" s="4">
        <v>81.147926001028907</v>
      </c>
      <c r="E74" s="3">
        <v>23.532153659917501</v>
      </c>
      <c r="F74" s="63">
        <v>28.485756787301099</v>
      </c>
      <c r="G74" s="64">
        <v>15.7675458244428</v>
      </c>
      <c r="H74" s="64">
        <v>9.7486018635120999</v>
      </c>
      <c r="I74" s="65">
        <v>9.7068019491320996</v>
      </c>
      <c r="J74" s="63">
        <v>-1.2693481254524499</v>
      </c>
      <c r="K74" s="64">
        <v>1.0584920679457901E-2</v>
      </c>
      <c r="L74" s="64">
        <v>0.139485720540306</v>
      </c>
      <c r="M74" s="66" t="s">
        <v>66</v>
      </c>
      <c r="N74" s="62" t="s">
        <v>31</v>
      </c>
      <c r="O74" s="63">
        <v>-0.99911930817695205</v>
      </c>
      <c r="P74" s="64">
        <v>3.4991909894553901E-4</v>
      </c>
      <c r="Q74" s="64">
        <v>1.18554679791996E-2</v>
      </c>
      <c r="R74" s="66" t="s">
        <v>67</v>
      </c>
      <c r="S74" s="62" t="s">
        <v>12</v>
      </c>
      <c r="T74" s="64">
        <v>0.76943409056120604</v>
      </c>
      <c r="U74" s="64">
        <v>6.3254749958005604E-2</v>
      </c>
      <c r="V74" s="64">
        <v>0.340159006935629</v>
      </c>
      <c r="W74" s="66" t="s">
        <v>126</v>
      </c>
      <c r="X74" s="62" t="s">
        <v>31</v>
      </c>
    </row>
    <row r="75" spans="1:24" x14ac:dyDescent="0.3">
      <c r="A75" s="48" t="s">
        <v>71</v>
      </c>
      <c r="B75" s="2">
        <v>884.84860063895405</v>
      </c>
      <c r="C75" s="4">
        <v>96.054132884774006</v>
      </c>
      <c r="D75" s="4">
        <v>93.552369966395204</v>
      </c>
      <c r="E75" s="3">
        <v>24.316961473810601</v>
      </c>
      <c r="F75" s="63">
        <v>30.549942061743199</v>
      </c>
      <c r="G75" s="64">
        <v>21.482223142792201</v>
      </c>
      <c r="H75" s="64">
        <v>17.2184814952052</v>
      </c>
      <c r="I75" s="65">
        <v>12.9722476424125</v>
      </c>
      <c r="J75" s="63">
        <v>-1.52391358493486</v>
      </c>
      <c r="K75" s="64">
        <v>7.8211188165144602E-4</v>
      </c>
      <c r="L75" s="64">
        <v>4.1399788935416598E-2</v>
      </c>
      <c r="M75" s="66" t="s">
        <v>66</v>
      </c>
      <c r="N75" s="62" t="s">
        <v>12</v>
      </c>
      <c r="O75" s="63">
        <v>-0.65021690521156505</v>
      </c>
      <c r="P75" s="64">
        <v>1.0384851154421899E-2</v>
      </c>
      <c r="Q75" s="64">
        <v>8.8668807119297199E-2</v>
      </c>
      <c r="R75" s="66" t="s">
        <v>67</v>
      </c>
      <c r="S75" s="62" t="s">
        <v>31</v>
      </c>
      <c r="T75" s="64">
        <v>0.61606414735178605</v>
      </c>
      <c r="U75" s="64">
        <v>0.10270175879271499</v>
      </c>
      <c r="V75" s="64">
        <v>0.41260531499407999</v>
      </c>
      <c r="W75" s="66" t="s">
        <v>126</v>
      </c>
      <c r="X75" s="62" t="s">
        <v>31</v>
      </c>
    </row>
    <row r="76" spans="1:24" x14ac:dyDescent="0.3">
      <c r="A76" s="48" t="s">
        <v>90</v>
      </c>
      <c r="B76" s="2">
        <v>482.86604074229098</v>
      </c>
      <c r="C76" s="4">
        <v>52.457202503102799</v>
      </c>
      <c r="D76" s="4">
        <v>46.975948193273403</v>
      </c>
      <c r="E76" s="3">
        <v>25.6085346973424</v>
      </c>
      <c r="F76" s="63">
        <v>22.7060380188632</v>
      </c>
      <c r="G76" s="64">
        <v>18.316285955167899</v>
      </c>
      <c r="H76" s="64">
        <v>14.578531051199899</v>
      </c>
      <c r="I76" s="65">
        <v>14.688302932566801</v>
      </c>
      <c r="J76" s="63">
        <v>-1.23239335099924</v>
      </c>
      <c r="K76" s="64">
        <v>3.9227533670635898E-3</v>
      </c>
      <c r="L76" s="64">
        <v>8.5333319820506695E-2</v>
      </c>
      <c r="M76" s="66" t="s">
        <v>66</v>
      </c>
      <c r="N76" s="62" t="s">
        <v>31</v>
      </c>
      <c r="O76" s="63">
        <v>-1.0166972559715599</v>
      </c>
      <c r="P76" s="64">
        <v>2.2894501173679601E-5</v>
      </c>
      <c r="Q76" s="64">
        <v>2.2595877245327198E-3</v>
      </c>
      <c r="R76" s="66" t="s">
        <v>67</v>
      </c>
      <c r="S76" s="62" t="s">
        <v>12</v>
      </c>
      <c r="T76" s="64">
        <v>0.42451327339953998</v>
      </c>
      <c r="U76" s="64">
        <v>0.23536928803288401</v>
      </c>
      <c r="V76" s="64">
        <v>0.597217375572763</v>
      </c>
      <c r="W76" s="66" t="s">
        <v>126</v>
      </c>
      <c r="X76" s="62" t="s">
        <v>31</v>
      </c>
    </row>
    <row r="77" spans="1:24" x14ac:dyDescent="0.3">
      <c r="A77" s="48" t="s">
        <v>89</v>
      </c>
      <c r="B77" s="2">
        <v>51.2192635583758</v>
      </c>
      <c r="C77" s="4">
        <v>76.156651389980595</v>
      </c>
      <c r="D77" s="4">
        <v>52.097729931784301</v>
      </c>
      <c r="E77" s="3">
        <v>64.098401443272905</v>
      </c>
      <c r="F77" s="63">
        <v>39.290871194997699</v>
      </c>
      <c r="G77" s="64">
        <v>53.401394449442101</v>
      </c>
      <c r="H77" s="64">
        <v>41.574246548732397</v>
      </c>
      <c r="I77" s="65">
        <v>59.790528317538801</v>
      </c>
      <c r="J77" s="63">
        <v>-0.44282789416958701</v>
      </c>
      <c r="K77" s="64">
        <v>0.124656708623653</v>
      </c>
      <c r="L77" s="64">
        <v>0.43033663759643798</v>
      </c>
      <c r="M77" s="66" t="s">
        <v>66</v>
      </c>
      <c r="N77" s="62" t="s">
        <v>31</v>
      </c>
      <c r="O77" s="63">
        <v>-0.64523430220010203</v>
      </c>
      <c r="P77" s="64">
        <v>5.9488859363601598E-5</v>
      </c>
      <c r="Q77" s="64">
        <v>4.8228468126919896E-3</v>
      </c>
      <c r="R77" s="66" t="s">
        <v>67</v>
      </c>
      <c r="S77" s="62" t="s">
        <v>12</v>
      </c>
      <c r="T77" s="64">
        <v>-0.54484901325123802</v>
      </c>
      <c r="U77" s="64">
        <v>2.5588796572070999E-2</v>
      </c>
      <c r="V77" s="64">
        <v>0.223232778028848</v>
      </c>
      <c r="W77" s="66" t="s">
        <v>126</v>
      </c>
      <c r="X77" s="62" t="s">
        <v>31</v>
      </c>
    </row>
    <row r="78" spans="1:24" x14ac:dyDescent="0.3">
      <c r="A78" s="48" t="s">
        <v>70</v>
      </c>
      <c r="B78" s="2">
        <v>873.29435000217904</v>
      </c>
      <c r="C78" s="4">
        <v>75.759649077593195</v>
      </c>
      <c r="D78" s="4">
        <v>50.837670663325397</v>
      </c>
      <c r="E78" s="3">
        <v>44.351532773476798</v>
      </c>
      <c r="F78" s="63">
        <v>50.438125912995098</v>
      </c>
      <c r="G78" s="64">
        <v>38.7913248226455</v>
      </c>
      <c r="H78" s="64">
        <v>27.625915165435501</v>
      </c>
      <c r="I78" s="65">
        <v>18.556122391926799</v>
      </c>
      <c r="J78" s="63">
        <v>-1.3373318900992399</v>
      </c>
      <c r="K78" s="64">
        <v>4.7599398378638999E-4</v>
      </c>
      <c r="L78" s="64">
        <v>3.0235137850111501E-2</v>
      </c>
      <c r="M78" s="66" t="s">
        <v>66</v>
      </c>
      <c r="N78" s="62" t="s">
        <v>12</v>
      </c>
      <c r="O78" s="63">
        <v>-0.67696862317940598</v>
      </c>
      <c r="P78" s="64">
        <v>1.5496240199795201E-3</v>
      </c>
      <c r="Q78" s="64">
        <v>2.7917829566297701E-2</v>
      </c>
      <c r="R78" s="66" t="s">
        <v>67</v>
      </c>
      <c r="S78" s="62" t="s">
        <v>12</v>
      </c>
      <c r="T78" s="64">
        <v>0.61043277099312299</v>
      </c>
      <c r="U78" s="64">
        <v>5.4486022550617699E-2</v>
      </c>
      <c r="V78" s="64">
        <v>0.32129730514226101</v>
      </c>
      <c r="W78" s="66" t="s">
        <v>126</v>
      </c>
      <c r="X78" s="62" t="s">
        <v>31</v>
      </c>
    </row>
    <row r="79" spans="1:24" x14ac:dyDescent="0.3">
      <c r="A79" s="47" t="s">
        <v>282</v>
      </c>
      <c r="B79" s="2">
        <v>1201.8775392114001</v>
      </c>
      <c r="C79" s="4">
        <v>66.883752533588293</v>
      </c>
      <c r="D79" s="4">
        <v>44.999970671385498</v>
      </c>
      <c r="E79" s="3">
        <v>28.9774318465603</v>
      </c>
      <c r="F79" s="63">
        <v>30.962779116631701</v>
      </c>
      <c r="G79" s="64">
        <v>30.439764688244601</v>
      </c>
      <c r="H79" s="64">
        <v>19.5569200726177</v>
      </c>
      <c r="I79" s="65">
        <v>14.5583805407167</v>
      </c>
      <c r="J79" s="63">
        <v>-1.3397893121840001</v>
      </c>
      <c r="K79" s="64">
        <v>1.7500965861282499E-3</v>
      </c>
      <c r="L79" s="64">
        <v>5.56628640934477E-2</v>
      </c>
      <c r="M79" s="66" t="s">
        <v>66</v>
      </c>
      <c r="N79" s="62" t="s">
        <v>31</v>
      </c>
      <c r="O79" s="63">
        <v>-0.83421805864226095</v>
      </c>
      <c r="P79" s="64">
        <v>5.16560920177516E-4</v>
      </c>
      <c r="Q79" s="64">
        <v>1.4657416110037E-2</v>
      </c>
      <c r="R79" s="66" t="s">
        <v>67</v>
      </c>
      <c r="S79" s="62" t="s">
        <v>12</v>
      </c>
      <c r="T79" s="64">
        <v>0.38997806643709498</v>
      </c>
      <c r="U79" s="64">
        <v>0.273329029911976</v>
      </c>
      <c r="V79" s="64">
        <v>0.623265088586889</v>
      </c>
      <c r="W79" s="66" t="s">
        <v>126</v>
      </c>
      <c r="X79" s="62" t="s">
        <v>31</v>
      </c>
    </row>
    <row r="80" spans="1:24" x14ac:dyDescent="0.3">
      <c r="A80" s="48" t="s">
        <v>69</v>
      </c>
      <c r="B80" s="2">
        <v>8004.8980929007103</v>
      </c>
      <c r="C80" s="4">
        <v>405.99398770581098</v>
      </c>
      <c r="D80" s="4">
        <v>592.52847279452305</v>
      </c>
      <c r="E80" s="3">
        <v>96.712254645166695</v>
      </c>
      <c r="F80" s="63">
        <v>143.31122325585901</v>
      </c>
      <c r="G80" s="64">
        <v>77.137497878367398</v>
      </c>
      <c r="H80" s="64">
        <v>43.672202016499</v>
      </c>
      <c r="I80" s="65">
        <v>42.074924017990902</v>
      </c>
      <c r="J80" s="63">
        <v>-1.61476803735852</v>
      </c>
      <c r="K80" s="64">
        <v>1.03225567621679E-3</v>
      </c>
      <c r="L80" s="64">
        <v>4.3137421416638698E-2</v>
      </c>
      <c r="M80" s="66" t="s">
        <v>66</v>
      </c>
      <c r="N80" s="62" t="s">
        <v>12</v>
      </c>
      <c r="O80" s="63">
        <v>-1.0350419392849199</v>
      </c>
      <c r="P80" s="64">
        <v>1.75259756744229E-4</v>
      </c>
      <c r="Q80" s="64">
        <v>8.1523385033588393E-3</v>
      </c>
      <c r="R80" s="66" t="s">
        <v>67</v>
      </c>
      <c r="S80" s="62" t="s">
        <v>12</v>
      </c>
      <c r="T80" s="64">
        <v>0.61579677251271503</v>
      </c>
      <c r="U80" s="64">
        <v>0.13237572133157999</v>
      </c>
      <c r="V80" s="64">
        <v>0.47457615373213902</v>
      </c>
      <c r="W80" s="66" t="s">
        <v>126</v>
      </c>
      <c r="X80" s="62" t="s">
        <v>31</v>
      </c>
    </row>
    <row r="81" spans="1:24" x14ac:dyDescent="0.3">
      <c r="A81" s="48" t="s">
        <v>88</v>
      </c>
      <c r="B81" s="2">
        <v>93.913394329535706</v>
      </c>
      <c r="C81" s="4">
        <v>74.368440202833</v>
      </c>
      <c r="D81" s="4">
        <v>32.8888627675042</v>
      </c>
      <c r="E81" s="3">
        <v>28.226885224857501</v>
      </c>
      <c r="F81" s="63">
        <v>16.488446661982099</v>
      </c>
      <c r="G81" s="64">
        <v>23.069930531182798</v>
      </c>
      <c r="H81" s="64">
        <v>16.141973568562399</v>
      </c>
      <c r="I81" s="65">
        <v>16.441650796143001</v>
      </c>
      <c r="J81" s="63">
        <v>-1.06551623054786</v>
      </c>
      <c r="K81" s="64">
        <v>1.6467541543591299E-2</v>
      </c>
      <c r="L81" s="64">
        <v>0.16550921500773999</v>
      </c>
      <c r="M81" s="66" t="s">
        <v>66</v>
      </c>
      <c r="N81" s="62" t="s">
        <v>31</v>
      </c>
      <c r="O81" s="63">
        <v>-0.90502260271949697</v>
      </c>
      <c r="P81" s="64">
        <v>2.8165971951574399E-4</v>
      </c>
      <c r="Q81" s="64">
        <v>1.0572281364636E-2</v>
      </c>
      <c r="R81" s="66" t="s">
        <v>67</v>
      </c>
      <c r="S81" s="62" t="s">
        <v>12</v>
      </c>
      <c r="T81" s="64">
        <v>-0.35408689819475397</v>
      </c>
      <c r="U81" s="64">
        <v>0.34071839131004</v>
      </c>
      <c r="V81" s="64">
        <v>0.69182249562953102</v>
      </c>
      <c r="W81" s="66" t="s">
        <v>126</v>
      </c>
      <c r="X81" s="62" t="s">
        <v>31</v>
      </c>
    </row>
    <row r="82" spans="1:24" x14ac:dyDescent="0.3">
      <c r="A82" s="48" t="s">
        <v>87</v>
      </c>
      <c r="B82" s="2">
        <v>26.956867702324502</v>
      </c>
      <c r="C82" s="4">
        <v>25.223693748992801</v>
      </c>
      <c r="D82" s="4">
        <v>11.4627715172664</v>
      </c>
      <c r="E82" s="3">
        <v>25.0433454924537</v>
      </c>
      <c r="F82" s="63">
        <v>9.5411690530434807</v>
      </c>
      <c r="G82" s="64">
        <v>13.6272662771139</v>
      </c>
      <c r="H82" s="64">
        <v>8.5258681500304299</v>
      </c>
      <c r="I82" s="65">
        <v>17.432127503527699</v>
      </c>
      <c r="J82" s="63">
        <v>-0.12744936828282899</v>
      </c>
      <c r="K82" s="64">
        <v>0.739942393965492</v>
      </c>
      <c r="L82" s="64">
        <v>0.90692524308663403</v>
      </c>
      <c r="M82" s="66" t="s">
        <v>66</v>
      </c>
      <c r="N82" s="62" t="s">
        <v>31</v>
      </c>
      <c r="O82" s="63">
        <v>-1.1934052797076999</v>
      </c>
      <c r="P82" s="64">
        <v>5.5540449711563799E-8</v>
      </c>
      <c r="Q82" s="64">
        <v>6.6174384345120204E-5</v>
      </c>
      <c r="R82" s="66" t="s">
        <v>67</v>
      </c>
      <c r="S82" s="62" t="s">
        <v>12</v>
      </c>
      <c r="T82" s="64">
        <v>-0.20646770608093401</v>
      </c>
      <c r="U82" s="64">
        <v>0.52666489080660595</v>
      </c>
      <c r="V82" s="64">
        <v>0.81350631358446102</v>
      </c>
      <c r="W82" s="66" t="s">
        <v>126</v>
      </c>
      <c r="X82" s="62" t="s">
        <v>31</v>
      </c>
    </row>
    <row r="83" spans="1:24" x14ac:dyDescent="0.3">
      <c r="A83" s="48" t="s">
        <v>86</v>
      </c>
      <c r="B83" s="2">
        <v>190.191206773814</v>
      </c>
      <c r="C83" s="4">
        <v>37.7781809238775</v>
      </c>
      <c r="D83" s="4">
        <v>17.453700812849199</v>
      </c>
      <c r="E83" s="3">
        <v>17.5328277007461</v>
      </c>
      <c r="F83" s="63">
        <v>13.476461595779901</v>
      </c>
      <c r="G83" s="64">
        <v>12.43632133329</v>
      </c>
      <c r="H83" s="64">
        <v>7.5513538978808104</v>
      </c>
      <c r="I83" s="65">
        <v>6.4121794935951701</v>
      </c>
      <c r="J83" s="63">
        <v>-1.0858605782937301</v>
      </c>
      <c r="K83" s="64">
        <v>5.09464847980749E-3</v>
      </c>
      <c r="L83" s="64">
        <v>9.9595476121516605E-2</v>
      </c>
      <c r="M83" s="66" t="s">
        <v>66</v>
      </c>
      <c r="N83" s="62" t="s">
        <v>31</v>
      </c>
      <c r="O83" s="63">
        <v>-0.68233744839481603</v>
      </c>
      <c r="P83" s="64">
        <v>1.4856195017202999E-3</v>
      </c>
      <c r="Q83" s="64">
        <v>2.74000124482786E-2</v>
      </c>
      <c r="R83" s="66" t="s">
        <v>67</v>
      </c>
      <c r="S83" s="62" t="s">
        <v>12</v>
      </c>
      <c r="T83" s="64">
        <v>0.69223169037385701</v>
      </c>
      <c r="U83" s="64">
        <v>2.7820757003388302E-2</v>
      </c>
      <c r="V83" s="64">
        <v>0.23353602931706099</v>
      </c>
      <c r="W83" s="66" t="s">
        <v>126</v>
      </c>
      <c r="X83" s="62" t="s">
        <v>31</v>
      </c>
    </row>
    <row r="84" spans="1:24" x14ac:dyDescent="0.3">
      <c r="A84" s="48" t="s">
        <v>85</v>
      </c>
      <c r="B84" s="2">
        <v>1339.68944890745</v>
      </c>
      <c r="C84" s="4">
        <v>166.409357685809</v>
      </c>
      <c r="D84" s="4">
        <v>68.068962872977394</v>
      </c>
      <c r="E84" s="3">
        <v>60.1095071957999</v>
      </c>
      <c r="F84" s="63">
        <v>21.070081658804298</v>
      </c>
      <c r="G84" s="64">
        <v>16.7972549097009</v>
      </c>
      <c r="H84" s="64">
        <v>11.450136819320401</v>
      </c>
      <c r="I84" s="65">
        <v>19.389626041073701</v>
      </c>
      <c r="J84" s="63">
        <v>-0.87650303623009795</v>
      </c>
      <c r="K84" s="64">
        <v>7.4921785504040397E-2</v>
      </c>
      <c r="L84" s="64">
        <v>0.33799941869436401</v>
      </c>
      <c r="M84" s="66" t="s">
        <v>66</v>
      </c>
      <c r="N84" s="62" t="s">
        <v>31</v>
      </c>
      <c r="O84" s="63">
        <v>-1.0771241131426199</v>
      </c>
      <c r="P84" s="64">
        <v>1.08466303780662E-4</v>
      </c>
      <c r="Q84" s="64">
        <v>7.0066119448221401E-3</v>
      </c>
      <c r="R84" s="66" t="s">
        <v>67</v>
      </c>
      <c r="S84" s="62" t="s">
        <v>12</v>
      </c>
      <c r="T84" s="64">
        <v>0.818729028549675</v>
      </c>
      <c r="U84" s="64">
        <v>4.6850673814982403E-2</v>
      </c>
      <c r="V84" s="64">
        <v>0.29586128877045498</v>
      </c>
      <c r="W84" s="66" t="s">
        <v>126</v>
      </c>
      <c r="X84" s="62" t="s">
        <v>31</v>
      </c>
    </row>
    <row r="85" spans="1:24" x14ac:dyDescent="0.3">
      <c r="A85" s="47" t="s">
        <v>310</v>
      </c>
      <c r="B85" s="2">
        <v>52.483126844887003</v>
      </c>
      <c r="C85" s="4">
        <v>38.411703897179699</v>
      </c>
      <c r="D85" s="4">
        <v>15.3812039753071</v>
      </c>
      <c r="E85" s="3">
        <v>32.329502970311502</v>
      </c>
      <c r="F85" s="63">
        <v>15.7163484779991</v>
      </c>
      <c r="G85" s="64">
        <v>15.3820966568908</v>
      </c>
      <c r="H85" s="64">
        <v>12.3775779454635</v>
      </c>
      <c r="I85" s="65">
        <v>10.0280233698551</v>
      </c>
      <c r="J85" s="63">
        <v>-0.69218262349912796</v>
      </c>
      <c r="K85" s="64">
        <v>0.127628493168637</v>
      </c>
      <c r="L85" s="64">
        <v>0.43306420331580098</v>
      </c>
      <c r="M85" s="66" t="s">
        <v>66</v>
      </c>
      <c r="N85" s="62" t="s">
        <v>31</v>
      </c>
      <c r="O85" s="63">
        <v>-1.12167269339287</v>
      </c>
      <c r="P85" s="64">
        <v>1.0163413577835799E-5</v>
      </c>
      <c r="Q85" s="64">
        <v>1.35711463656984E-3</v>
      </c>
      <c r="R85" s="66" t="s">
        <v>67</v>
      </c>
      <c r="S85" s="62" t="s">
        <v>12</v>
      </c>
      <c r="T85" s="64">
        <v>0.20729693574310201</v>
      </c>
      <c r="U85" s="64">
        <v>0.58106985497625896</v>
      </c>
      <c r="V85" s="64">
        <v>0.82033583564052404</v>
      </c>
      <c r="W85" s="66" t="s">
        <v>126</v>
      </c>
      <c r="X85" s="62" t="s">
        <v>31</v>
      </c>
    </row>
    <row r="86" spans="1:24" x14ac:dyDescent="0.3">
      <c r="A86" s="48" t="s">
        <v>84</v>
      </c>
      <c r="B86" s="2">
        <v>338.75749576942297</v>
      </c>
      <c r="C86" s="4">
        <v>57.683299682964702</v>
      </c>
      <c r="D86" s="4">
        <v>50.389785104790903</v>
      </c>
      <c r="E86" s="3">
        <v>50.718575288171699</v>
      </c>
      <c r="F86" s="63">
        <v>22.4414834492488</v>
      </c>
      <c r="G86" s="64">
        <v>31.741763097276401</v>
      </c>
      <c r="H86" s="64">
        <v>24.510105616855501</v>
      </c>
      <c r="I86" s="65">
        <v>26.766579876695801</v>
      </c>
      <c r="J86" s="63">
        <v>-0.95715554793888802</v>
      </c>
      <c r="K86" s="64">
        <v>6.8497850407527004E-3</v>
      </c>
      <c r="L86" s="64">
        <v>0.11351730366413</v>
      </c>
      <c r="M86" s="66" t="s">
        <v>66</v>
      </c>
      <c r="N86" s="62" t="s">
        <v>31</v>
      </c>
      <c r="O86" s="63">
        <v>-0.62963678000456502</v>
      </c>
      <c r="P86" s="64">
        <v>1.4967407680998E-3</v>
      </c>
      <c r="Q86" s="64">
        <v>2.74000124482786E-2</v>
      </c>
      <c r="R86" s="66" t="s">
        <v>67</v>
      </c>
      <c r="S86" s="62" t="s">
        <v>12</v>
      </c>
      <c r="T86" s="64">
        <v>0.10191247175731501</v>
      </c>
      <c r="U86" s="64">
        <v>0.73253097301873205</v>
      </c>
      <c r="V86" s="64">
        <v>0.913451968166474</v>
      </c>
      <c r="W86" s="66" t="s">
        <v>126</v>
      </c>
      <c r="X86" s="62" t="s">
        <v>31</v>
      </c>
    </row>
    <row r="87" spans="1:24" x14ac:dyDescent="0.3">
      <c r="A87" s="48" t="s">
        <v>83</v>
      </c>
      <c r="B87" s="2">
        <v>38.712202392884898</v>
      </c>
      <c r="C87" s="4">
        <v>20.5041736003163</v>
      </c>
      <c r="D87" s="4">
        <v>14.515278874523901</v>
      </c>
      <c r="E87" s="3">
        <v>17.584138885267699</v>
      </c>
      <c r="F87" s="63">
        <v>12.3419788473281</v>
      </c>
      <c r="G87" s="64">
        <v>16.528477533127202</v>
      </c>
      <c r="H87" s="64">
        <v>12.6065202847214</v>
      </c>
      <c r="I87" s="65">
        <v>16.381544491630599</v>
      </c>
      <c r="J87" s="63">
        <v>-0.25229799074842801</v>
      </c>
      <c r="K87" s="64">
        <v>0.413603840943711</v>
      </c>
      <c r="L87" s="64">
        <v>0.71028728159532295</v>
      </c>
      <c r="M87" s="66" t="s">
        <v>66</v>
      </c>
      <c r="N87" s="62" t="s">
        <v>31</v>
      </c>
      <c r="O87" s="63">
        <v>-0.54730530192053495</v>
      </c>
      <c r="P87" s="64">
        <v>1.33933529700965E-3</v>
      </c>
      <c r="Q87" s="64">
        <v>2.5985394224033401E-2</v>
      </c>
      <c r="R87" s="66" t="s">
        <v>67</v>
      </c>
      <c r="S87" s="62" t="s">
        <v>12</v>
      </c>
      <c r="T87" s="64">
        <v>0.100369816581921</v>
      </c>
      <c r="U87" s="64">
        <v>0.69547482084969303</v>
      </c>
      <c r="V87" s="64">
        <v>0.89286452557590201</v>
      </c>
      <c r="W87" s="66" t="s">
        <v>126</v>
      </c>
      <c r="X87" s="62" t="s">
        <v>31</v>
      </c>
    </row>
    <row r="88" spans="1:24" x14ac:dyDescent="0.3">
      <c r="A88" s="48" t="s">
        <v>82</v>
      </c>
      <c r="B88" s="2">
        <v>112.63642715248101</v>
      </c>
      <c r="C88" s="4">
        <v>124.35990996880101</v>
      </c>
      <c r="D88" s="4">
        <v>91.539585051106599</v>
      </c>
      <c r="E88" s="3">
        <v>106.973828012223</v>
      </c>
      <c r="F88" s="63">
        <v>100.92023714939</v>
      </c>
      <c r="G88" s="64">
        <v>96.643678008231703</v>
      </c>
      <c r="H88" s="64">
        <v>76.260065173824401</v>
      </c>
      <c r="I88" s="65">
        <v>69.644659042688403</v>
      </c>
      <c r="J88" s="63">
        <v>-0.40710782485379898</v>
      </c>
      <c r="K88" s="64">
        <v>5.6563184362668398E-2</v>
      </c>
      <c r="L88" s="64">
        <v>0.293537048261168</v>
      </c>
      <c r="M88" s="66" t="s">
        <v>66</v>
      </c>
      <c r="N88" s="62" t="s">
        <v>31</v>
      </c>
      <c r="O88" s="63">
        <v>-0.38793314527851203</v>
      </c>
      <c r="P88" s="64">
        <v>1.0775603594352201E-3</v>
      </c>
      <c r="Q88" s="64">
        <v>2.3295828723028E-2</v>
      </c>
      <c r="R88" s="66" t="s">
        <v>67</v>
      </c>
      <c r="S88" s="62" t="s">
        <v>12</v>
      </c>
      <c r="T88" s="64">
        <v>-0.117746142473452</v>
      </c>
      <c r="U88" s="64">
        <v>0.51217891718793096</v>
      </c>
      <c r="V88" s="64">
        <v>0.80552129778604498</v>
      </c>
      <c r="W88" s="66" t="s">
        <v>126</v>
      </c>
      <c r="X88" s="62" t="s">
        <v>31</v>
      </c>
    </row>
    <row r="89" spans="1:24" x14ac:dyDescent="0.3">
      <c r="A89" s="47" t="s">
        <v>314</v>
      </c>
      <c r="B89" s="2">
        <v>649.48627578791695</v>
      </c>
      <c r="C89" s="4">
        <v>99.193434235658501</v>
      </c>
      <c r="D89" s="4">
        <v>70.061914734845601</v>
      </c>
      <c r="E89" s="3">
        <v>111.22851544545</v>
      </c>
      <c r="F89" s="63">
        <v>40.248838821504101</v>
      </c>
      <c r="G89" s="64">
        <v>37.888292989506802</v>
      </c>
      <c r="H89" s="64">
        <v>25.5706414175067</v>
      </c>
      <c r="I89" s="65">
        <v>35.375433886129102</v>
      </c>
      <c r="J89" s="63">
        <v>-6.8246996079157296E-2</v>
      </c>
      <c r="K89" s="64">
        <v>0.87773161388594301</v>
      </c>
      <c r="L89" s="64">
        <v>0.95337743013055898</v>
      </c>
      <c r="M89" s="66" t="s">
        <v>66</v>
      </c>
      <c r="N89" s="62" t="s">
        <v>31</v>
      </c>
      <c r="O89" s="63">
        <v>-0.74449779726450205</v>
      </c>
      <c r="P89" s="64">
        <v>2.8133570850505198E-3</v>
      </c>
      <c r="Q89" s="64">
        <v>4.2015266993846598E-2</v>
      </c>
      <c r="R89" s="66" t="s">
        <v>67</v>
      </c>
      <c r="S89" s="62" t="s">
        <v>12</v>
      </c>
      <c r="T89" s="64">
        <v>0.36512038961015397</v>
      </c>
      <c r="U89" s="64">
        <v>0.32731018541656498</v>
      </c>
      <c r="V89" s="64">
        <v>0.67860997277631196</v>
      </c>
      <c r="W89" s="66" t="s">
        <v>126</v>
      </c>
      <c r="X89" s="62" t="s">
        <v>31</v>
      </c>
    </row>
    <row r="90" spans="1:24" x14ac:dyDescent="0.3">
      <c r="A90" s="48" t="s">
        <v>68</v>
      </c>
      <c r="B90" s="2">
        <v>19.020727850696002</v>
      </c>
      <c r="C90" s="4">
        <v>27.7942264860405</v>
      </c>
      <c r="D90" s="4">
        <v>29.766317993705702</v>
      </c>
      <c r="E90" s="3">
        <v>68.116876066619696</v>
      </c>
      <c r="F90" s="63">
        <v>2.5681558334242802</v>
      </c>
      <c r="G90" s="64">
        <v>5.3950412022294403</v>
      </c>
      <c r="H90" s="64">
        <v>5.6163321916706401</v>
      </c>
      <c r="I90" s="65">
        <v>25.155391154851099</v>
      </c>
      <c r="J90" s="63">
        <v>1.868117007248</v>
      </c>
      <c r="K90" s="64">
        <v>1.1347924869067E-3</v>
      </c>
      <c r="L90" s="64">
        <v>4.5051261730195802E-2</v>
      </c>
      <c r="M90" s="66" t="s">
        <v>66</v>
      </c>
      <c r="N90" s="62" t="s">
        <v>12</v>
      </c>
      <c r="O90" s="63">
        <v>-0.119438869447139</v>
      </c>
      <c r="P90" s="64">
        <v>0.71146373677858299</v>
      </c>
      <c r="Q90" s="64">
        <v>0.87788402569364998</v>
      </c>
      <c r="R90" s="66" t="s">
        <v>67</v>
      </c>
      <c r="S90" s="62" t="s">
        <v>31</v>
      </c>
      <c r="T90" s="64">
        <v>-1.16797643195742</v>
      </c>
      <c r="U90" s="64">
        <v>1.7847434342986301E-2</v>
      </c>
      <c r="V90" s="64">
        <v>0.18427475959133299</v>
      </c>
      <c r="W90" s="66" t="s">
        <v>126</v>
      </c>
      <c r="X90" s="62" t="s">
        <v>31</v>
      </c>
    </row>
    <row r="91" spans="1:24" x14ac:dyDescent="0.3">
      <c r="A91" s="48" t="s">
        <v>81</v>
      </c>
      <c r="B91" s="2">
        <v>73.130258628212502</v>
      </c>
      <c r="C91" s="4">
        <v>30.418096143827199</v>
      </c>
      <c r="D91" s="4">
        <v>18.094135715000199</v>
      </c>
      <c r="E91" s="3">
        <v>27.500583211738</v>
      </c>
      <c r="F91" s="63">
        <v>20.0316155007094</v>
      </c>
      <c r="G91" s="64">
        <v>20.454814209290902</v>
      </c>
      <c r="H91" s="64">
        <v>15.7484417938946</v>
      </c>
      <c r="I91" s="65">
        <v>17.169687642730999</v>
      </c>
      <c r="J91" s="63">
        <v>-0.34155831174498802</v>
      </c>
      <c r="K91" s="64">
        <v>0.24733483483506</v>
      </c>
      <c r="L91" s="64">
        <v>0.57747356600561806</v>
      </c>
      <c r="M91" s="66" t="s">
        <v>66</v>
      </c>
      <c r="N91" s="62" t="s">
        <v>31</v>
      </c>
      <c r="O91" s="63">
        <v>-0.65199050543826698</v>
      </c>
      <c r="P91" s="64">
        <v>8.9301614906231203E-5</v>
      </c>
      <c r="Q91" s="64">
        <v>6.3263359596738697E-3</v>
      </c>
      <c r="R91" s="66" t="s">
        <v>67</v>
      </c>
      <c r="S91" s="62" t="s">
        <v>12</v>
      </c>
      <c r="T91" s="64">
        <v>1.9618838180335E-2</v>
      </c>
      <c r="U91" s="64">
        <v>0.93698153704684695</v>
      </c>
      <c r="V91" s="64">
        <v>0.98113125756780195</v>
      </c>
      <c r="W91" s="66" t="s">
        <v>126</v>
      </c>
      <c r="X91" s="62" t="s">
        <v>31</v>
      </c>
    </row>
    <row r="92" spans="1:24" x14ac:dyDescent="0.3">
      <c r="A92" s="47" t="s">
        <v>267</v>
      </c>
      <c r="B92" s="2">
        <v>35.402130319154999</v>
      </c>
      <c r="C92" s="4">
        <v>32.076834022921297</v>
      </c>
      <c r="D92" s="4">
        <v>15.9240519971582</v>
      </c>
      <c r="E92" s="3">
        <v>27.303721618773899</v>
      </c>
      <c r="F92" s="63">
        <v>23.2892854960132</v>
      </c>
      <c r="G92" s="64">
        <v>17.457994407860902</v>
      </c>
      <c r="H92" s="64">
        <v>13.1913367385326</v>
      </c>
      <c r="I92" s="65">
        <v>12.0144352994912</v>
      </c>
      <c r="J92" s="63">
        <v>-0.12585040698507</v>
      </c>
      <c r="K92" s="64">
        <v>0.73452241295199505</v>
      </c>
      <c r="L92" s="64">
        <v>0.90420278431609902</v>
      </c>
      <c r="M92" s="66" t="s">
        <v>66</v>
      </c>
      <c r="N92" s="62" t="s">
        <v>31</v>
      </c>
      <c r="O92" s="63">
        <v>-0.61476567379074398</v>
      </c>
      <c r="P92" s="64">
        <v>3.0170978965481498E-3</v>
      </c>
      <c r="Q92" s="64">
        <v>4.3623007803594301E-2</v>
      </c>
      <c r="R92" s="66" t="s">
        <v>67</v>
      </c>
      <c r="S92" s="62" t="s">
        <v>12</v>
      </c>
      <c r="T92" s="64">
        <v>0.187471394490069</v>
      </c>
      <c r="U92" s="64">
        <v>0.54238333030506303</v>
      </c>
      <c r="V92" s="64">
        <v>0.81544942547136001</v>
      </c>
      <c r="W92" s="66" t="s">
        <v>126</v>
      </c>
      <c r="X92" s="62" t="s">
        <v>31</v>
      </c>
    </row>
    <row r="93" spans="1:24" x14ac:dyDescent="0.3">
      <c r="A93" s="48" t="s">
        <v>118</v>
      </c>
      <c r="B93" s="2">
        <v>29.231672333469099</v>
      </c>
      <c r="C93" s="4">
        <v>14.873553282267499</v>
      </c>
      <c r="D93" s="4">
        <v>16.268327703569799</v>
      </c>
      <c r="E93" s="3">
        <v>13.194354560114901</v>
      </c>
      <c r="F93" s="63">
        <v>10.138054053162399</v>
      </c>
      <c r="G93" s="64">
        <v>10.6102781053025</v>
      </c>
      <c r="H93" s="64">
        <v>13.846843405968199</v>
      </c>
      <c r="I93" s="65">
        <v>11.498173807147801</v>
      </c>
      <c r="J93" s="63">
        <v>0.27336479671478497</v>
      </c>
      <c r="K93" s="64">
        <v>0.40525237729569602</v>
      </c>
      <c r="L93" s="64">
        <v>0.70102480952675905</v>
      </c>
      <c r="M93" s="66" t="s">
        <v>66</v>
      </c>
      <c r="N93" s="62" t="s">
        <v>31</v>
      </c>
      <c r="O93" s="63">
        <v>0.25397545392923199</v>
      </c>
      <c r="P93" s="64">
        <v>0.15257360775797599</v>
      </c>
      <c r="Q93" s="64">
        <v>0.41717590692134399</v>
      </c>
      <c r="R93" s="66" t="s">
        <v>67</v>
      </c>
      <c r="S93" s="62" t="s">
        <v>31</v>
      </c>
      <c r="T93" s="64">
        <v>0.87329011523077804</v>
      </c>
      <c r="U93" s="64">
        <v>1.02919025942031E-3</v>
      </c>
      <c r="V93" s="64">
        <v>4.2505557714058902E-2</v>
      </c>
      <c r="W93" s="66" t="s">
        <v>126</v>
      </c>
      <c r="X93" s="62" t="s">
        <v>12</v>
      </c>
    </row>
    <row r="94" spans="1:24" x14ac:dyDescent="0.3">
      <c r="A94" s="48" t="s">
        <v>10</v>
      </c>
      <c r="B94" s="2">
        <v>11.236899831291</v>
      </c>
      <c r="C94" s="4">
        <v>22.3779897133318</v>
      </c>
      <c r="D94" s="4">
        <v>38.904831956340303</v>
      </c>
      <c r="E94" s="3">
        <v>40.579582114164801</v>
      </c>
      <c r="F94" s="63">
        <v>8.2567410977684492</v>
      </c>
      <c r="G94" s="64">
        <v>9.8264328507474392</v>
      </c>
      <c r="H94" s="64">
        <v>18.622159184091</v>
      </c>
      <c r="I94" s="65">
        <v>17.9498479537639</v>
      </c>
      <c r="J94" s="63">
        <v>1.1972108456773101</v>
      </c>
      <c r="K94" s="64">
        <v>5.4478530071736097E-3</v>
      </c>
      <c r="L94" s="64">
        <v>0.100670993200022</v>
      </c>
      <c r="M94" s="66" t="s">
        <v>66</v>
      </c>
      <c r="N94" s="62" t="s">
        <v>31</v>
      </c>
      <c r="O94" s="63">
        <v>0.72343647281574697</v>
      </c>
      <c r="P94" s="64">
        <v>2.6646438277860801E-3</v>
      </c>
      <c r="Q94" s="64">
        <v>4.0324943260496002E-2</v>
      </c>
      <c r="R94" s="66" t="s">
        <v>67</v>
      </c>
      <c r="S94" s="62" t="s">
        <v>12</v>
      </c>
      <c r="T94" s="64">
        <v>-0.72202784714787505</v>
      </c>
      <c r="U94" s="64">
        <v>5.5000297113312203E-2</v>
      </c>
      <c r="V94" s="64">
        <v>0.32265799300849302</v>
      </c>
      <c r="W94" s="66" t="s">
        <v>126</v>
      </c>
      <c r="X94" s="62" t="s">
        <v>31</v>
      </c>
    </row>
    <row r="95" spans="1:24" x14ac:dyDescent="0.3">
      <c r="A95" s="47" t="s">
        <v>319</v>
      </c>
      <c r="B95" s="2">
        <v>2415.1190294744401</v>
      </c>
      <c r="C95" s="4">
        <v>2664.6905273294501</v>
      </c>
      <c r="D95" s="4">
        <v>1271.0235703104299</v>
      </c>
      <c r="E95" s="3">
        <v>2194.4901497513902</v>
      </c>
      <c r="F95" s="63">
        <v>716.55611627929397</v>
      </c>
      <c r="G95" s="64">
        <v>908.65785979253201</v>
      </c>
      <c r="H95" s="64">
        <v>704.91277932536605</v>
      </c>
      <c r="I95" s="65">
        <v>992.26924731159602</v>
      </c>
      <c r="J95" s="63">
        <v>-0.124549310955059</v>
      </c>
      <c r="K95" s="64">
        <v>0.781018556432446</v>
      </c>
      <c r="L95" s="64">
        <v>0.91719334655009199</v>
      </c>
      <c r="M95" s="66" t="s">
        <v>66</v>
      </c>
      <c r="N95" s="62" t="s">
        <v>31</v>
      </c>
      <c r="O95" s="63">
        <v>-0.82612666506426502</v>
      </c>
      <c r="P95" s="64">
        <v>9.8455752148311998E-4</v>
      </c>
      <c r="Q95" s="64">
        <v>2.21281739976899E-2</v>
      </c>
      <c r="R95" s="66" t="s">
        <v>67</v>
      </c>
      <c r="S95" s="62" t="s">
        <v>12</v>
      </c>
      <c r="T95" s="64">
        <v>-0.165264391433043</v>
      </c>
      <c r="U95" s="64">
        <v>0.65753947957153103</v>
      </c>
      <c r="V95" s="64">
        <v>0.87827880033325501</v>
      </c>
      <c r="W95" s="66" t="s">
        <v>126</v>
      </c>
      <c r="X95" s="62" t="s">
        <v>31</v>
      </c>
    </row>
    <row r="96" spans="1:24" x14ac:dyDescent="0.3">
      <c r="A96" s="48" t="s">
        <v>80</v>
      </c>
      <c r="B96" s="2">
        <v>58.240486743645398</v>
      </c>
      <c r="C96" s="4">
        <v>44.401687419189599</v>
      </c>
      <c r="D96" s="4">
        <v>20.977917120492201</v>
      </c>
      <c r="E96" s="3">
        <v>33.588046072843298</v>
      </c>
      <c r="F96" s="63">
        <v>30.8549471183204</v>
      </c>
      <c r="G96" s="64">
        <v>23.979323818425499</v>
      </c>
      <c r="H96" s="64">
        <v>13.475775509346199</v>
      </c>
      <c r="I96" s="65">
        <v>23.5377681340964</v>
      </c>
      <c r="J96" s="63">
        <v>-0.357318390440171</v>
      </c>
      <c r="K96" s="64">
        <v>0.32395164078006</v>
      </c>
      <c r="L96" s="64">
        <v>0.64855688969499203</v>
      </c>
      <c r="M96" s="66" t="s">
        <v>66</v>
      </c>
      <c r="N96" s="62" t="s">
        <v>31</v>
      </c>
      <c r="O96" s="63">
        <v>-1.06790395522257</v>
      </c>
      <c r="P96" s="64">
        <v>1.7635735955659501E-7</v>
      </c>
      <c r="Q96" s="64">
        <v>1.0008280154836699E-4</v>
      </c>
      <c r="R96" s="66" t="s">
        <v>67</v>
      </c>
      <c r="S96" s="62" t="s">
        <v>12</v>
      </c>
      <c r="T96" s="64">
        <v>-0.19824894399481699</v>
      </c>
      <c r="U96" s="64">
        <v>0.51468931031422505</v>
      </c>
      <c r="V96" s="64">
        <v>0.80617023650896802</v>
      </c>
      <c r="W96" s="66" t="s">
        <v>126</v>
      </c>
      <c r="X96" s="62" t="s">
        <v>31</v>
      </c>
    </row>
    <row r="97" spans="1:27" x14ac:dyDescent="0.3">
      <c r="A97" s="47" t="s">
        <v>295</v>
      </c>
      <c r="B97" s="2">
        <v>8.8155097486190108</v>
      </c>
      <c r="C97" s="4">
        <v>27.396027556041901</v>
      </c>
      <c r="D97" s="4">
        <v>20.903891709834301</v>
      </c>
      <c r="E97" s="3">
        <v>15.858080950764601</v>
      </c>
      <c r="F97" s="63">
        <v>5.6103708623121999</v>
      </c>
      <c r="G97" s="64">
        <v>11.668052566208599</v>
      </c>
      <c r="H97" s="64">
        <v>11.129407476469501</v>
      </c>
      <c r="I97" s="65">
        <v>11.1318145505589</v>
      </c>
      <c r="J97" s="63">
        <v>-1.36129023270533</v>
      </c>
      <c r="K97" s="64">
        <v>1.8045352992989299E-3</v>
      </c>
      <c r="L97" s="64">
        <v>5.56628640934477E-2</v>
      </c>
      <c r="M97" s="66" t="s">
        <v>66</v>
      </c>
      <c r="N97" s="62" t="s">
        <v>31</v>
      </c>
      <c r="O97" s="63">
        <v>-0.76021016708051803</v>
      </c>
      <c r="P97" s="64">
        <v>1.4393545094111601E-3</v>
      </c>
      <c r="Q97" s="64">
        <v>2.72277894696944E-2</v>
      </c>
      <c r="R97" s="66" t="s">
        <v>67</v>
      </c>
      <c r="S97" s="62" t="s">
        <v>12</v>
      </c>
      <c r="T97" s="64">
        <v>-0.94562027160748396</v>
      </c>
      <c r="U97" s="64">
        <v>9.95329921935258E-3</v>
      </c>
      <c r="V97" s="64">
        <v>0.13611631051631201</v>
      </c>
      <c r="W97" s="66" t="s">
        <v>126</v>
      </c>
      <c r="X97" s="62" t="s">
        <v>31</v>
      </c>
    </row>
    <row r="98" spans="1:27" x14ac:dyDescent="0.3">
      <c r="A98" s="48" t="s">
        <v>117</v>
      </c>
      <c r="B98" s="2">
        <v>139.63997283971199</v>
      </c>
      <c r="C98" s="4">
        <v>369.33755455279601</v>
      </c>
      <c r="D98" s="4">
        <v>231.812844849725</v>
      </c>
      <c r="E98" s="3">
        <v>525.22480634412898</v>
      </c>
      <c r="F98" s="63">
        <v>78.303413789522907</v>
      </c>
      <c r="G98" s="64">
        <v>168.660157060556</v>
      </c>
      <c r="H98" s="64">
        <v>109.264651069176</v>
      </c>
      <c r="I98" s="65">
        <v>63.607333612930802</v>
      </c>
      <c r="J98" s="63">
        <v>0.189289856394003</v>
      </c>
      <c r="K98" s="64">
        <v>0.63053871968062403</v>
      </c>
      <c r="L98" s="64">
        <v>0.84568875578786495</v>
      </c>
      <c r="M98" s="66" t="s">
        <v>66</v>
      </c>
      <c r="N98" s="62" t="s">
        <v>31</v>
      </c>
      <c r="O98" s="63">
        <v>-0.15452903239751301</v>
      </c>
      <c r="P98" s="64">
        <v>0.48185054312447001</v>
      </c>
      <c r="Q98" s="64">
        <v>0.74194854324646697</v>
      </c>
      <c r="R98" s="66" t="s">
        <v>67</v>
      </c>
      <c r="S98" s="62" t="s">
        <v>31</v>
      </c>
      <c r="T98" s="64">
        <v>-1.2497977309644299</v>
      </c>
      <c r="U98" s="64">
        <v>2.03284688777749E-4</v>
      </c>
      <c r="V98" s="64">
        <v>1.7490953430252101E-2</v>
      </c>
      <c r="W98" s="66" t="s">
        <v>126</v>
      </c>
      <c r="X98" s="62" t="s">
        <v>12</v>
      </c>
    </row>
    <row r="100" spans="1:27" x14ac:dyDescent="0.3">
      <c r="A100" s="14" t="s">
        <v>5</v>
      </c>
    </row>
    <row r="101" spans="1:27" s="12" customFormat="1" ht="16.2" thickBot="1" x14ac:dyDescent="0.35">
      <c r="A101" s="12" t="s">
        <v>238</v>
      </c>
      <c r="Z101"/>
      <c r="AA101"/>
    </row>
    <row r="102" spans="1:27" ht="16.2" thickBot="1" x14ac:dyDescent="0.35">
      <c r="A102" s="88" t="s">
        <v>0</v>
      </c>
      <c r="B102" s="93" t="s">
        <v>1</v>
      </c>
      <c r="C102" s="94"/>
      <c r="D102" s="94"/>
      <c r="E102" s="95"/>
      <c r="F102" s="93" t="s">
        <v>2</v>
      </c>
      <c r="G102" s="94"/>
      <c r="H102" s="94"/>
      <c r="I102" s="95"/>
      <c r="J102" s="96" t="s">
        <v>60</v>
      </c>
      <c r="K102" s="97"/>
      <c r="L102" s="97"/>
      <c r="M102" s="97"/>
      <c r="N102" s="97"/>
      <c r="O102" s="104" t="s">
        <v>61</v>
      </c>
      <c r="P102" s="104"/>
      <c r="Q102" s="104"/>
      <c r="R102" s="104"/>
      <c r="S102" s="104"/>
      <c r="T102" s="105" t="s">
        <v>244</v>
      </c>
      <c r="U102" s="97"/>
      <c r="V102" s="97"/>
      <c r="W102" s="97"/>
      <c r="X102" s="102"/>
    </row>
    <row r="103" spans="1:27" ht="16.2" thickBot="1" x14ac:dyDescent="0.35">
      <c r="A103" s="89"/>
      <c r="B103" s="27" t="s">
        <v>62</v>
      </c>
      <c r="C103" s="1" t="s">
        <v>63</v>
      </c>
      <c r="D103" s="1" t="s">
        <v>64</v>
      </c>
      <c r="E103" s="1" t="s">
        <v>65</v>
      </c>
      <c r="F103" s="27" t="s">
        <v>62</v>
      </c>
      <c r="G103" s="1" t="s">
        <v>63</v>
      </c>
      <c r="H103" s="1" t="s">
        <v>64</v>
      </c>
      <c r="I103" s="1" t="s">
        <v>65</v>
      </c>
      <c r="J103" s="1" t="s">
        <v>6</v>
      </c>
      <c r="K103" s="1" t="s">
        <v>7</v>
      </c>
      <c r="L103" s="1" t="s">
        <v>8</v>
      </c>
      <c r="M103" s="1" t="s">
        <v>9</v>
      </c>
      <c r="N103" s="8" t="s">
        <v>222</v>
      </c>
      <c r="O103" s="22" t="s">
        <v>6</v>
      </c>
      <c r="P103" s="22" t="s">
        <v>7</v>
      </c>
      <c r="Q103" s="22" t="s">
        <v>8</v>
      </c>
      <c r="R103" s="22" t="s">
        <v>9</v>
      </c>
      <c r="S103" s="22" t="s">
        <v>222</v>
      </c>
      <c r="T103" s="23" t="s">
        <v>245</v>
      </c>
      <c r="U103" s="1" t="s">
        <v>7</v>
      </c>
      <c r="V103" s="1" t="s">
        <v>8</v>
      </c>
      <c r="W103" s="1" t="s">
        <v>9</v>
      </c>
      <c r="X103" s="15" t="s">
        <v>222</v>
      </c>
    </row>
    <row r="104" spans="1:27" x14ac:dyDescent="0.3">
      <c r="A104" s="45" t="s">
        <v>127</v>
      </c>
      <c r="B104" s="63">
        <v>241.57510912927901</v>
      </c>
      <c r="C104" s="64">
        <v>8.6530492664381793</v>
      </c>
      <c r="D104" s="64">
        <v>63.468632552326902</v>
      </c>
      <c r="E104" s="65">
        <v>2.3368017201880198</v>
      </c>
      <c r="F104" s="63">
        <v>241.57510912927901</v>
      </c>
      <c r="G104" s="64">
        <v>1.42451561834812</v>
      </c>
      <c r="H104" s="64">
        <v>0.918186245845659</v>
      </c>
      <c r="I104" s="65">
        <v>1.33785778564612</v>
      </c>
      <c r="J104" s="63">
        <v>-0.52706716827104105</v>
      </c>
      <c r="K104" s="64">
        <v>0.62930793225983295</v>
      </c>
      <c r="L104" s="64">
        <v>0.99978318770197105</v>
      </c>
      <c r="M104" s="66" t="s">
        <v>66</v>
      </c>
      <c r="N104" s="66" t="s">
        <v>31</v>
      </c>
      <c r="O104" s="71">
        <v>4.00467784574993E-2</v>
      </c>
      <c r="P104" s="69">
        <v>0.94670839639056303</v>
      </c>
      <c r="Q104" s="69">
        <v>0.96996568358512902</v>
      </c>
      <c r="R104" s="70" t="s">
        <v>67</v>
      </c>
      <c r="S104" s="68" t="s">
        <v>31</v>
      </c>
      <c r="T104" s="71">
        <v>8.3308212557244197</v>
      </c>
      <c r="U104" s="69">
        <v>1.2297138963825399E-5</v>
      </c>
      <c r="V104" s="69">
        <v>8.6153755580560508E-3</v>
      </c>
      <c r="W104" s="70" t="s">
        <v>126</v>
      </c>
      <c r="X104" s="68" t="s">
        <v>12</v>
      </c>
    </row>
    <row r="105" spans="1:27" x14ac:dyDescent="0.3">
      <c r="A105" s="45" t="s">
        <v>100</v>
      </c>
      <c r="B105" s="63">
        <v>87.427498370986697</v>
      </c>
      <c r="C105" s="64">
        <v>47.242241617527803</v>
      </c>
      <c r="D105" s="64">
        <v>14.6128862206827</v>
      </c>
      <c r="E105" s="65">
        <v>35.335072430528001</v>
      </c>
      <c r="F105" s="63">
        <v>87.427498370986697</v>
      </c>
      <c r="G105" s="64">
        <v>24.623190315180601</v>
      </c>
      <c r="H105" s="64">
        <v>12.569583924163201</v>
      </c>
      <c r="I105" s="65">
        <v>20.037767320512302</v>
      </c>
      <c r="J105" s="63">
        <v>-0.72784630738838896</v>
      </c>
      <c r="K105" s="64">
        <v>0.18233104296438299</v>
      </c>
      <c r="L105" s="64">
        <v>0.99978318770197105</v>
      </c>
      <c r="M105" s="66" t="s">
        <v>66</v>
      </c>
      <c r="N105" s="66" t="s">
        <v>31</v>
      </c>
      <c r="O105" s="71">
        <v>-1.18569680631385</v>
      </c>
      <c r="P105" s="69">
        <v>2.39490493608107E-4</v>
      </c>
      <c r="Q105" s="69">
        <v>4.2449689992037E-2</v>
      </c>
      <c r="R105" s="70" t="s">
        <v>67</v>
      </c>
      <c r="S105" s="68" t="s">
        <v>12</v>
      </c>
      <c r="T105" s="71">
        <v>0.97041730411538796</v>
      </c>
      <c r="U105" s="69">
        <v>0.36794984887142002</v>
      </c>
      <c r="V105" s="69">
        <v>0.99797010999982905</v>
      </c>
      <c r="W105" s="70" t="s">
        <v>126</v>
      </c>
      <c r="X105" s="68" t="s">
        <v>31</v>
      </c>
    </row>
    <row r="106" spans="1:27" x14ac:dyDescent="0.3">
      <c r="A106" s="46" t="s">
        <v>277</v>
      </c>
      <c r="B106" s="63">
        <v>22.7200279883272</v>
      </c>
      <c r="C106" s="64">
        <v>106.81013803729</v>
      </c>
      <c r="D106" s="64">
        <v>33.585237301661898</v>
      </c>
      <c r="E106" s="65">
        <v>53.011349827058098</v>
      </c>
      <c r="F106" s="63">
        <v>22.7200279883272</v>
      </c>
      <c r="G106" s="64">
        <v>58.203177983645801</v>
      </c>
      <c r="H106" s="64">
        <v>22.708041259978</v>
      </c>
      <c r="I106" s="65">
        <v>48.1382351921878</v>
      </c>
      <c r="J106" s="63">
        <v>-1.1728189739169099</v>
      </c>
      <c r="K106" s="64">
        <v>2.1928853078849401E-2</v>
      </c>
      <c r="L106" s="64">
        <v>0.74885256814029699</v>
      </c>
      <c r="M106" s="66" t="s">
        <v>66</v>
      </c>
      <c r="N106" s="66" t="s">
        <v>31</v>
      </c>
      <c r="O106" s="71">
        <v>-1.3996991416694999</v>
      </c>
      <c r="P106" s="69">
        <v>2.8901948943761002E-6</v>
      </c>
      <c r="Q106" s="69">
        <v>2.0491481801126498E-3</v>
      </c>
      <c r="R106" s="70" t="s">
        <v>67</v>
      </c>
      <c r="S106" s="68" t="s">
        <v>12</v>
      </c>
      <c r="T106" s="71">
        <v>-2.20391229790682</v>
      </c>
      <c r="U106" s="69">
        <v>4.95616906704935E-2</v>
      </c>
      <c r="V106" s="69">
        <v>0.99797010999982905</v>
      </c>
      <c r="W106" s="70" t="s">
        <v>126</v>
      </c>
      <c r="X106" s="68" t="s">
        <v>31</v>
      </c>
    </row>
    <row r="107" spans="1:27" x14ac:dyDescent="0.3">
      <c r="A107" s="46" t="s">
        <v>326</v>
      </c>
      <c r="B107" s="63">
        <v>0</v>
      </c>
      <c r="C107" s="64">
        <v>74.721689863571001</v>
      </c>
      <c r="D107" s="64">
        <v>76.083852639731504</v>
      </c>
      <c r="E107" s="65">
        <v>256.92319219350799</v>
      </c>
      <c r="F107" s="63">
        <v>0</v>
      </c>
      <c r="G107" s="64">
        <v>1.8938625287398201</v>
      </c>
      <c r="H107" s="64">
        <v>1.6842183394086201</v>
      </c>
      <c r="I107" s="65">
        <v>94.094807551371005</v>
      </c>
      <c r="J107" s="63">
        <v>2.7790054810609202</v>
      </c>
      <c r="K107" s="64">
        <v>3.3278011039621497E-2</v>
      </c>
      <c r="L107" s="64">
        <v>0.82667783686007801</v>
      </c>
      <c r="M107" s="66" t="s">
        <v>66</v>
      </c>
      <c r="N107" s="66" t="s">
        <v>31</v>
      </c>
      <c r="O107" s="71">
        <v>0.51923951153076997</v>
      </c>
      <c r="P107" s="69">
        <v>0.48926056847627097</v>
      </c>
      <c r="Q107" s="69">
        <v>0.74599084526812098</v>
      </c>
      <c r="R107" s="70" t="s">
        <v>67</v>
      </c>
      <c r="S107" s="68" t="s">
        <v>31</v>
      </c>
      <c r="T107" s="71">
        <v>-13.278928115903099</v>
      </c>
      <c r="U107" s="69">
        <v>4.1621064575509301E-6</v>
      </c>
      <c r="V107" s="69">
        <v>4.8599529736003096E-3</v>
      </c>
      <c r="W107" s="70" t="s">
        <v>126</v>
      </c>
      <c r="X107" s="68" t="s">
        <v>12</v>
      </c>
    </row>
    <row r="108" spans="1:27" x14ac:dyDescent="0.3">
      <c r="A108" s="45" t="s">
        <v>128</v>
      </c>
      <c r="B108" s="63">
        <v>90.686456640901596</v>
      </c>
      <c r="C108" s="64">
        <v>4.7210923912324398</v>
      </c>
      <c r="D108" s="64">
        <v>2.93213300344099</v>
      </c>
      <c r="E108" s="65">
        <v>1.8482966297147101</v>
      </c>
      <c r="F108" s="63">
        <v>90.686456640901596</v>
      </c>
      <c r="G108" s="64">
        <v>1.5106916925665801</v>
      </c>
      <c r="H108" s="64">
        <v>1.49069437831665</v>
      </c>
      <c r="I108" s="65">
        <v>1.41915350663706</v>
      </c>
      <c r="J108" s="63">
        <v>-1.37164313811947</v>
      </c>
      <c r="K108" s="64">
        <v>9.6256542833792105E-2</v>
      </c>
      <c r="L108" s="64">
        <v>0.92888889682306797</v>
      </c>
      <c r="M108" s="66" t="s">
        <v>66</v>
      </c>
      <c r="N108" s="66" t="s">
        <v>31</v>
      </c>
      <c r="O108" s="71">
        <v>-2.42304775538233E-2</v>
      </c>
      <c r="P108" s="69">
        <v>0.95612119955828501</v>
      </c>
      <c r="Q108" s="69" t="s">
        <v>35</v>
      </c>
      <c r="R108" s="70" t="s">
        <v>67</v>
      </c>
      <c r="S108" s="68" t="s">
        <v>35</v>
      </c>
      <c r="T108" s="71">
        <v>5.3280668173587902</v>
      </c>
      <c r="U108" s="69">
        <v>1.11629115668277E-4</v>
      </c>
      <c r="V108" s="69">
        <v>3.5548799289634003E-2</v>
      </c>
      <c r="W108" s="70" t="s">
        <v>126</v>
      </c>
      <c r="X108" s="68" t="s">
        <v>12</v>
      </c>
    </row>
    <row r="109" spans="1:27" x14ac:dyDescent="0.3">
      <c r="A109" s="45" t="s">
        <v>57</v>
      </c>
      <c r="B109" s="63">
        <v>61.162176899259599</v>
      </c>
      <c r="C109" s="64">
        <v>100.038076907608</v>
      </c>
      <c r="D109" s="64">
        <v>35.9352053028787</v>
      </c>
      <c r="E109" s="65">
        <v>132.862533762303</v>
      </c>
      <c r="F109" s="63">
        <v>61.162176899259599</v>
      </c>
      <c r="G109" s="64">
        <v>49.650547561820602</v>
      </c>
      <c r="H109" s="64">
        <v>22.617529953969001</v>
      </c>
      <c r="I109" s="65">
        <v>88.223958219174094</v>
      </c>
      <c r="J109" s="63">
        <v>8.4167555190016896E-2</v>
      </c>
      <c r="K109" s="64">
        <v>0.85333205703557702</v>
      </c>
      <c r="L109" s="64">
        <v>0.99978318770197105</v>
      </c>
      <c r="M109" s="66" t="s">
        <v>66</v>
      </c>
      <c r="N109" s="66" t="s">
        <v>31</v>
      </c>
      <c r="O109" s="71">
        <v>-1.1752104269080801</v>
      </c>
      <c r="P109" s="69">
        <v>1.1433878233209099E-5</v>
      </c>
      <c r="Q109" s="69">
        <v>4.0533098336726298E-3</v>
      </c>
      <c r="R109" s="70" t="s">
        <v>67</v>
      </c>
      <c r="S109" s="68" t="s">
        <v>12</v>
      </c>
      <c r="T109" s="71">
        <v>-0.37269076238267301</v>
      </c>
      <c r="U109" s="69">
        <v>0.68644303312582999</v>
      </c>
      <c r="V109" s="69">
        <v>0.99797010999982905</v>
      </c>
      <c r="W109" s="70" t="s">
        <v>126</v>
      </c>
      <c r="X109" s="68" t="s">
        <v>31</v>
      </c>
    </row>
    <row r="110" spans="1:27" x14ac:dyDescent="0.3">
      <c r="A110" s="46" t="s">
        <v>309</v>
      </c>
      <c r="B110" s="63">
        <v>337.24683083125598</v>
      </c>
      <c r="C110" s="64">
        <v>55.796765657185702</v>
      </c>
      <c r="D110" s="64">
        <v>35.708736087571502</v>
      </c>
      <c r="E110" s="65">
        <v>28.302619944738201</v>
      </c>
      <c r="F110" s="63">
        <v>337.24683083125598</v>
      </c>
      <c r="G110" s="64">
        <v>18.843105199297401</v>
      </c>
      <c r="H110" s="64">
        <v>17.046504082539901</v>
      </c>
      <c r="I110" s="65">
        <v>20.6614202095267</v>
      </c>
      <c r="J110" s="63">
        <v>-1.30112988334609</v>
      </c>
      <c r="K110" s="64">
        <v>1.4448729509923999E-2</v>
      </c>
      <c r="L110" s="64">
        <v>0.74885256814029699</v>
      </c>
      <c r="M110" s="66" t="s">
        <v>66</v>
      </c>
      <c r="N110" s="66" t="s">
        <v>31</v>
      </c>
      <c r="O110" s="71">
        <v>-0.44562093819729298</v>
      </c>
      <c r="P110" s="69">
        <v>0.14698805281315</v>
      </c>
      <c r="Q110" s="69">
        <v>0.44601831739499798</v>
      </c>
      <c r="R110" s="70" t="s">
        <v>67</v>
      </c>
      <c r="S110" s="68" t="s">
        <v>31</v>
      </c>
      <c r="T110" s="71">
        <v>4.0518072965779304</v>
      </c>
      <c r="U110" s="69">
        <v>5.1294323268583398E-5</v>
      </c>
      <c r="V110" s="69">
        <v>2.2460501801230898E-2</v>
      </c>
      <c r="W110" s="70" t="s">
        <v>126</v>
      </c>
      <c r="X110" s="68" t="s">
        <v>12</v>
      </c>
    </row>
    <row r="111" spans="1:27" x14ac:dyDescent="0.3">
      <c r="A111" s="46" t="s">
        <v>327</v>
      </c>
      <c r="B111" s="63">
        <v>52.581130649118897</v>
      </c>
      <c r="C111" s="64">
        <v>17.749869128165301</v>
      </c>
      <c r="D111" s="64">
        <v>7.0106124311076599</v>
      </c>
      <c r="E111" s="65">
        <v>9.1310947483595495</v>
      </c>
      <c r="F111" s="63">
        <v>52.581130649118897</v>
      </c>
      <c r="G111" s="64">
        <v>9.6044358995389292</v>
      </c>
      <c r="H111" s="64">
        <v>3.12109345824623</v>
      </c>
      <c r="I111" s="65">
        <v>7.6770631403073404</v>
      </c>
      <c r="J111" s="63">
        <v>-1.0371357104479699</v>
      </c>
      <c r="K111" s="64">
        <v>0.102419033450855</v>
      </c>
      <c r="L111" s="64">
        <v>0.94434410482805797</v>
      </c>
      <c r="M111" s="66" t="s">
        <v>66</v>
      </c>
      <c r="N111" s="66" t="s">
        <v>31</v>
      </c>
      <c r="O111" s="71">
        <v>-1.46029025556409</v>
      </c>
      <c r="P111" s="69">
        <v>6.9992360465372005E-5</v>
      </c>
      <c r="Q111" s="69">
        <v>1.6541527856649599E-2</v>
      </c>
      <c r="R111" s="70" t="s">
        <v>67</v>
      </c>
      <c r="S111" s="68" t="s">
        <v>12</v>
      </c>
      <c r="T111" s="71">
        <v>1.3698416294384399</v>
      </c>
      <c r="U111" s="69">
        <v>0.25052031573702599</v>
      </c>
      <c r="V111" s="69">
        <v>0.99797010999982905</v>
      </c>
      <c r="W111" s="70" t="s">
        <v>126</v>
      </c>
      <c r="X111" s="68" t="s">
        <v>31</v>
      </c>
    </row>
    <row r="113" spans="1:24" x14ac:dyDescent="0.3">
      <c r="A113" s="14" t="s">
        <v>4</v>
      </c>
    </row>
    <row r="114" spans="1:24" ht="16.2" thickBot="1" x14ac:dyDescent="0.35">
      <c r="A114" s="12" t="s">
        <v>239</v>
      </c>
    </row>
    <row r="115" spans="1:24" ht="16.2" thickBot="1" x14ac:dyDescent="0.35">
      <c r="A115" s="88" t="s">
        <v>0</v>
      </c>
      <c r="B115" s="93" t="s">
        <v>1</v>
      </c>
      <c r="C115" s="94"/>
      <c r="D115" s="94"/>
      <c r="E115" s="95"/>
      <c r="F115" s="93" t="s">
        <v>2</v>
      </c>
      <c r="G115" s="94"/>
      <c r="H115" s="94"/>
      <c r="I115" s="95"/>
      <c r="J115" s="96" t="s">
        <v>60</v>
      </c>
      <c r="K115" s="97"/>
      <c r="L115" s="97"/>
      <c r="M115" s="97"/>
      <c r="N115" s="101"/>
      <c r="O115" s="96" t="s">
        <v>61</v>
      </c>
      <c r="P115" s="97"/>
      <c r="Q115" s="97"/>
      <c r="R115" s="97"/>
      <c r="S115" s="102"/>
      <c r="T115" s="105" t="s">
        <v>244</v>
      </c>
      <c r="U115" s="97"/>
      <c r="V115" s="97"/>
      <c r="W115" s="97"/>
      <c r="X115" s="102"/>
    </row>
    <row r="116" spans="1:24" ht="16.2" thickBot="1" x14ac:dyDescent="0.35">
      <c r="A116" s="89"/>
      <c r="B116" s="1" t="s">
        <v>62</v>
      </c>
      <c r="C116" s="1" t="s">
        <v>63</v>
      </c>
      <c r="D116" s="1" t="s">
        <v>64</v>
      </c>
      <c r="E116" s="1" t="s">
        <v>65</v>
      </c>
      <c r="F116" s="1" t="s">
        <v>62</v>
      </c>
      <c r="G116" s="1" t="s">
        <v>63</v>
      </c>
      <c r="H116" s="1" t="s">
        <v>64</v>
      </c>
      <c r="I116" s="1" t="s">
        <v>65</v>
      </c>
      <c r="J116" s="1" t="s">
        <v>6</v>
      </c>
      <c r="K116" s="1" t="s">
        <v>7</v>
      </c>
      <c r="L116" s="1" t="s">
        <v>8</v>
      </c>
      <c r="M116" s="1" t="s">
        <v>9</v>
      </c>
      <c r="N116" s="1" t="s">
        <v>222</v>
      </c>
      <c r="O116" s="1" t="s">
        <v>6</v>
      </c>
      <c r="P116" s="1" t="s">
        <v>7</v>
      </c>
      <c r="Q116" s="1" t="s">
        <v>8</v>
      </c>
      <c r="R116" s="1" t="s">
        <v>9</v>
      </c>
      <c r="S116" s="15" t="s">
        <v>222</v>
      </c>
      <c r="T116" s="23" t="s">
        <v>262</v>
      </c>
      <c r="U116" s="1" t="s">
        <v>7</v>
      </c>
      <c r="V116" s="1" t="s">
        <v>8</v>
      </c>
      <c r="W116" s="1" t="s">
        <v>9</v>
      </c>
      <c r="X116" s="15" t="s">
        <v>222</v>
      </c>
    </row>
    <row r="117" spans="1:24" x14ac:dyDescent="0.3">
      <c r="A117" s="45" t="s">
        <v>130</v>
      </c>
      <c r="B117" s="63">
        <v>97.699306449408894</v>
      </c>
      <c r="C117" s="64">
        <v>100.50884477697601</v>
      </c>
      <c r="D117" s="64">
        <v>42.157557358261201</v>
      </c>
      <c r="E117" s="65">
        <v>87.317583770427703</v>
      </c>
      <c r="F117" s="63">
        <v>36.282781219407397</v>
      </c>
      <c r="G117" s="64">
        <v>44.989372439889202</v>
      </c>
      <c r="H117" s="64">
        <v>28.2609861618796</v>
      </c>
      <c r="I117" s="65">
        <v>62.297003667078997</v>
      </c>
      <c r="J117" s="63">
        <v>-0.48337834108914202</v>
      </c>
      <c r="K117" s="64">
        <v>0.37511022389125298</v>
      </c>
      <c r="L117" s="64">
        <v>0.74118340702375296</v>
      </c>
      <c r="M117" s="66" t="s">
        <v>66</v>
      </c>
      <c r="N117" s="66" t="s">
        <v>31</v>
      </c>
      <c r="O117" s="63">
        <v>-0.90681297276310302</v>
      </c>
      <c r="P117" s="69">
        <v>1.7425381605066801E-3</v>
      </c>
      <c r="Q117" s="69">
        <v>4.8665076528463601E-2</v>
      </c>
      <c r="R117" s="70" t="s">
        <v>67</v>
      </c>
      <c r="S117" s="68" t="s">
        <v>12</v>
      </c>
      <c r="T117" s="71">
        <v>-0.432932909858671</v>
      </c>
      <c r="U117" s="69">
        <v>0.19317380607713799</v>
      </c>
      <c r="V117" s="69">
        <v>0.55672721759811605</v>
      </c>
      <c r="W117" s="70" t="s">
        <v>129</v>
      </c>
      <c r="X117" s="68" t="s">
        <v>31</v>
      </c>
    </row>
    <row r="118" spans="1:24" x14ac:dyDescent="0.3">
      <c r="A118" s="45" t="s">
        <v>137</v>
      </c>
      <c r="B118" s="63">
        <v>37.690696862324998</v>
      </c>
      <c r="C118" s="64">
        <v>77.702191099699107</v>
      </c>
      <c r="D118" s="64">
        <v>46.5238261653572</v>
      </c>
      <c r="E118" s="65">
        <v>69.489286438811703</v>
      </c>
      <c r="F118" s="63">
        <v>7.8219009947522498</v>
      </c>
      <c r="G118" s="64">
        <v>38.021345708814401</v>
      </c>
      <c r="H118" s="64">
        <v>18.5961034277029</v>
      </c>
      <c r="I118" s="65">
        <v>25.3988368714299</v>
      </c>
      <c r="J118" s="63">
        <v>-1.5247745424902399</v>
      </c>
      <c r="K118" s="64">
        <v>2.1417051146117399E-2</v>
      </c>
      <c r="L118" s="64">
        <v>0.32723679302068598</v>
      </c>
      <c r="M118" s="66" t="s">
        <v>66</v>
      </c>
      <c r="N118" s="66" t="s">
        <v>31</v>
      </c>
      <c r="O118" s="63">
        <v>-0.87376815841076305</v>
      </c>
      <c r="P118" s="69">
        <v>1.3272402268289201E-2</v>
      </c>
      <c r="Q118" s="69">
        <v>0.14011433758228101</v>
      </c>
      <c r="R118" s="70" t="s">
        <v>67</v>
      </c>
      <c r="S118" s="68" t="s">
        <v>31</v>
      </c>
      <c r="T118" s="71">
        <v>-1.4130781702550299</v>
      </c>
      <c r="U118" s="69">
        <v>6.7406646296179604E-4</v>
      </c>
      <c r="V118" s="69">
        <v>4.90737161540485E-2</v>
      </c>
      <c r="W118" s="70" t="s">
        <v>129</v>
      </c>
      <c r="X118" s="68" t="s">
        <v>12</v>
      </c>
    </row>
    <row r="119" spans="1:24" x14ac:dyDescent="0.3">
      <c r="A119" s="46" t="s">
        <v>295</v>
      </c>
      <c r="B119" s="63">
        <v>8.4983225395693403</v>
      </c>
      <c r="C119" s="64">
        <v>29.298756928258101</v>
      </c>
      <c r="D119" s="64">
        <v>11.630508147604299</v>
      </c>
      <c r="E119" s="65">
        <v>19.3645063480059</v>
      </c>
      <c r="F119" s="63">
        <v>5.6103708623121999</v>
      </c>
      <c r="G119" s="64">
        <v>12.2918667155521</v>
      </c>
      <c r="H119" s="64">
        <v>9.3113786260109492</v>
      </c>
      <c r="I119" s="65">
        <v>12.4297198308945</v>
      </c>
      <c r="J119" s="63">
        <v>-1.7999090573552801</v>
      </c>
      <c r="K119" s="64">
        <v>5.7941470432283397E-3</v>
      </c>
      <c r="L119" s="64">
        <v>0.225225264008656</v>
      </c>
      <c r="M119" s="66" t="s">
        <v>66</v>
      </c>
      <c r="N119" s="66" t="s">
        <v>31</v>
      </c>
      <c r="O119" s="63">
        <v>-1.25902529742475</v>
      </c>
      <c r="P119" s="69">
        <v>1.9309831711861701E-4</v>
      </c>
      <c r="Q119" s="69">
        <v>1.55989857915822E-2</v>
      </c>
      <c r="R119" s="70" t="s">
        <v>67</v>
      </c>
      <c r="S119" s="68" t="s">
        <v>12</v>
      </c>
      <c r="T119" s="71">
        <v>-1.0292351241602899</v>
      </c>
      <c r="U119" s="69">
        <v>8.4028030332616299E-3</v>
      </c>
      <c r="V119" s="69">
        <v>0.126532720128604</v>
      </c>
      <c r="W119" s="70" t="s">
        <v>129</v>
      </c>
      <c r="X119" s="68" t="s">
        <v>31</v>
      </c>
    </row>
    <row r="120" spans="1:24" x14ac:dyDescent="0.3">
      <c r="A120" s="46" t="s">
        <v>300</v>
      </c>
      <c r="B120" s="63">
        <v>40.431187440955803</v>
      </c>
      <c r="C120" s="64">
        <v>24.5289787196972</v>
      </c>
      <c r="D120" s="64">
        <v>47.273511076304899</v>
      </c>
      <c r="E120" s="65">
        <v>25.364527340116801</v>
      </c>
      <c r="F120" s="63">
        <v>14.331611295631101</v>
      </c>
      <c r="G120" s="64">
        <v>16.237021822506399</v>
      </c>
      <c r="H120" s="64">
        <v>27.0030379327352</v>
      </c>
      <c r="I120" s="65">
        <v>13.1625325694661</v>
      </c>
      <c r="J120" s="63">
        <v>-0.33296009154607598</v>
      </c>
      <c r="K120" s="64">
        <v>0.53110241703017103</v>
      </c>
      <c r="L120" s="64">
        <v>0.82532816918773</v>
      </c>
      <c r="M120" s="66" t="s">
        <v>66</v>
      </c>
      <c r="N120" s="66" t="s">
        <v>31</v>
      </c>
      <c r="O120" s="63">
        <v>0.87553358151372696</v>
      </c>
      <c r="P120" s="69">
        <v>1.43215213360664E-3</v>
      </c>
      <c r="Q120" s="69">
        <v>4.7516761861448903E-2</v>
      </c>
      <c r="R120" s="70" t="s">
        <v>67</v>
      </c>
      <c r="S120" s="68" t="s">
        <v>12</v>
      </c>
      <c r="T120" s="71">
        <v>0.403212684397245</v>
      </c>
      <c r="U120" s="69">
        <v>0.20592531083589299</v>
      </c>
      <c r="V120" s="69">
        <v>0.57331162787374701</v>
      </c>
      <c r="W120" s="70" t="s">
        <v>129</v>
      </c>
      <c r="X120" s="68" t="s">
        <v>31</v>
      </c>
    </row>
    <row r="121" spans="1:24" x14ac:dyDescent="0.3">
      <c r="A121" s="45" t="s">
        <v>80</v>
      </c>
      <c r="B121" s="63">
        <v>57.757226718176298</v>
      </c>
      <c r="C121" s="64">
        <v>47.0563360326382</v>
      </c>
      <c r="D121" s="64">
        <v>23.342483665404899</v>
      </c>
      <c r="E121" s="65">
        <v>35.0673664191212</v>
      </c>
      <c r="F121" s="63">
        <v>30.8549471183204</v>
      </c>
      <c r="G121" s="64">
        <v>22.543495157913402</v>
      </c>
      <c r="H121" s="64">
        <v>15.269091804280199</v>
      </c>
      <c r="I121" s="65">
        <v>22.437242053922301</v>
      </c>
      <c r="J121" s="63">
        <v>-0.214137911371685</v>
      </c>
      <c r="K121" s="64">
        <v>0.70799003898046198</v>
      </c>
      <c r="L121" s="64">
        <v>0.90620534765093996</v>
      </c>
      <c r="M121" s="66" t="s">
        <v>66</v>
      </c>
      <c r="N121" s="66" t="s">
        <v>31</v>
      </c>
      <c r="O121" s="63">
        <v>-1.17029878239718</v>
      </c>
      <c r="P121" s="69">
        <v>1.07465435288308E-4</v>
      </c>
      <c r="Q121" s="69">
        <v>1.1092821042537599E-2</v>
      </c>
      <c r="R121" s="70" t="s">
        <v>67</v>
      </c>
      <c r="S121" s="68" t="s">
        <v>12</v>
      </c>
      <c r="T121" s="71">
        <v>-0.30139410139329498</v>
      </c>
      <c r="U121" s="69">
        <v>0.384308494139662</v>
      </c>
      <c r="V121" s="69">
        <v>0.72245497135131198</v>
      </c>
      <c r="W121" s="70" t="s">
        <v>129</v>
      </c>
      <c r="X121" s="68" t="s">
        <v>31</v>
      </c>
    </row>
    <row r="122" spans="1:24" x14ac:dyDescent="0.3">
      <c r="A122" s="45" t="s">
        <v>131</v>
      </c>
      <c r="B122" s="63">
        <v>11.8766393130488</v>
      </c>
      <c r="C122" s="64">
        <v>11.2013332933792</v>
      </c>
      <c r="D122" s="64">
        <v>17.6684672699005</v>
      </c>
      <c r="E122" s="65">
        <v>4.0836109210168701</v>
      </c>
      <c r="F122" s="63">
        <v>7.8828940056566701</v>
      </c>
      <c r="G122" s="64">
        <v>7.1752911439810001</v>
      </c>
      <c r="H122" s="64">
        <v>10.074533461277699</v>
      </c>
      <c r="I122" s="65">
        <v>4.49827425468375</v>
      </c>
      <c r="J122" s="63">
        <v>-0.82325502230029901</v>
      </c>
      <c r="K122" s="64">
        <v>0.166471948672999</v>
      </c>
      <c r="L122" s="64">
        <v>0.59890345412985202</v>
      </c>
      <c r="M122" s="66" t="s">
        <v>66</v>
      </c>
      <c r="N122" s="66" t="s">
        <v>31</v>
      </c>
      <c r="O122" s="63">
        <v>0.98877130105322597</v>
      </c>
      <c r="P122" s="69">
        <v>4.2833762450960401E-4</v>
      </c>
      <c r="Q122" s="69">
        <v>2.5352779610816899E-2</v>
      </c>
      <c r="R122" s="70" t="s">
        <v>67</v>
      </c>
      <c r="S122" s="68" t="s">
        <v>12</v>
      </c>
      <c r="T122" s="71">
        <v>0.45858396699267401</v>
      </c>
      <c r="U122" s="69">
        <v>0.16219344444650499</v>
      </c>
      <c r="V122" s="69">
        <v>0.52075882338533797</v>
      </c>
      <c r="W122" s="70" t="s">
        <v>129</v>
      </c>
      <c r="X122" s="68" t="s">
        <v>31</v>
      </c>
    </row>
    <row r="123" spans="1:24" x14ac:dyDescent="0.3">
      <c r="A123" s="45" t="s">
        <v>132</v>
      </c>
      <c r="B123" s="63">
        <v>34.3693624059012</v>
      </c>
      <c r="C123" s="64">
        <v>23.6754127682747</v>
      </c>
      <c r="D123" s="64">
        <v>33.157171923342801</v>
      </c>
      <c r="E123" s="65">
        <v>10.572512160496199</v>
      </c>
      <c r="F123" s="63">
        <v>17.172014214332599</v>
      </c>
      <c r="G123" s="64">
        <v>19.182593055924901</v>
      </c>
      <c r="H123" s="64">
        <v>28.939317248945201</v>
      </c>
      <c r="I123" s="65">
        <v>9.7168797153669093</v>
      </c>
      <c r="J123" s="63">
        <v>-1.0881822739679501</v>
      </c>
      <c r="K123" s="64">
        <v>6.2231484636767901E-3</v>
      </c>
      <c r="L123" s="64">
        <v>0.225225264008656</v>
      </c>
      <c r="M123" s="66" t="s">
        <v>66</v>
      </c>
      <c r="N123" s="66" t="s">
        <v>31</v>
      </c>
      <c r="O123" s="63">
        <v>0.64451978914624597</v>
      </c>
      <c r="P123" s="69">
        <v>6.8450453302418897E-4</v>
      </c>
      <c r="Q123" s="69">
        <v>3.3468669009445902E-2</v>
      </c>
      <c r="R123" s="70" t="s">
        <v>67</v>
      </c>
      <c r="S123" s="68" t="s">
        <v>12</v>
      </c>
      <c r="T123" s="71">
        <v>0.36513088605178101</v>
      </c>
      <c r="U123" s="69">
        <v>0.10015432861308</v>
      </c>
      <c r="V123" s="69">
        <v>0.43407222674114199</v>
      </c>
      <c r="W123" s="70" t="s">
        <v>129</v>
      </c>
      <c r="X123" s="68" t="s">
        <v>31</v>
      </c>
    </row>
    <row r="124" spans="1:24" x14ac:dyDescent="0.3">
      <c r="A124" s="46" t="s">
        <v>314</v>
      </c>
      <c r="B124" s="63">
        <v>701.78283402043701</v>
      </c>
      <c r="C124" s="64">
        <v>77.252690882729198</v>
      </c>
      <c r="D124" s="64">
        <v>42.350759211233097</v>
      </c>
      <c r="E124" s="65">
        <v>49.680841845873303</v>
      </c>
      <c r="F124" s="63">
        <v>40.248838821504101</v>
      </c>
      <c r="G124" s="64">
        <v>40.665812947362298</v>
      </c>
      <c r="H124" s="64">
        <v>18.0281763099653</v>
      </c>
      <c r="I124" s="65">
        <v>28.510246108209699</v>
      </c>
      <c r="J124" s="63">
        <v>-0.70972832336801595</v>
      </c>
      <c r="K124" s="64">
        <v>0.246235334021701</v>
      </c>
      <c r="L124" s="64">
        <v>0.66263329724539</v>
      </c>
      <c r="M124" s="66" t="s">
        <v>66</v>
      </c>
      <c r="N124" s="66" t="s">
        <v>31</v>
      </c>
      <c r="O124" s="63">
        <v>-1.2251900494555801</v>
      </c>
      <c r="P124" s="69">
        <v>1.5850736122928699E-4</v>
      </c>
      <c r="Q124" s="69">
        <v>1.40241274840008E-2</v>
      </c>
      <c r="R124" s="70" t="s">
        <v>67</v>
      </c>
      <c r="S124" s="68" t="s">
        <v>12</v>
      </c>
      <c r="T124" s="71">
        <v>0.13997202037970999</v>
      </c>
      <c r="U124" s="69">
        <v>0.70553368925025095</v>
      </c>
      <c r="V124" s="69">
        <v>0.88427460566419602</v>
      </c>
      <c r="W124" s="70" t="s">
        <v>129</v>
      </c>
      <c r="X124" s="68" t="s">
        <v>31</v>
      </c>
    </row>
    <row r="125" spans="1:24" x14ac:dyDescent="0.3">
      <c r="A125" s="45" t="s">
        <v>85</v>
      </c>
      <c r="B125" s="63">
        <v>1449.5696197361999</v>
      </c>
      <c r="C125" s="64">
        <v>226.728088541895</v>
      </c>
      <c r="D125" s="64">
        <v>14.9996333755597</v>
      </c>
      <c r="E125" s="65">
        <v>77.900286600886005</v>
      </c>
      <c r="F125" s="63">
        <v>21.070081658804298</v>
      </c>
      <c r="G125" s="64">
        <v>17.435101624607402</v>
      </c>
      <c r="H125" s="64">
        <v>10.342201907046601</v>
      </c>
      <c r="I125" s="65">
        <v>17.827502026492599</v>
      </c>
      <c r="J125" s="63">
        <v>-0.33073627581517501</v>
      </c>
      <c r="K125" s="64">
        <v>0.63550842883224901</v>
      </c>
      <c r="L125" s="64">
        <v>0.87398790561206696</v>
      </c>
      <c r="M125" s="66" t="s">
        <v>66</v>
      </c>
      <c r="N125" s="66" t="s">
        <v>31</v>
      </c>
      <c r="O125" s="63">
        <v>-1.4478505413673399</v>
      </c>
      <c r="P125" s="69">
        <v>1.06537195014793E-4</v>
      </c>
      <c r="Q125" s="69">
        <v>1.1092821042537599E-2</v>
      </c>
      <c r="R125" s="70" t="s">
        <v>67</v>
      </c>
      <c r="S125" s="68" t="s">
        <v>12</v>
      </c>
      <c r="T125" s="71">
        <v>0.433955828366689</v>
      </c>
      <c r="U125" s="69">
        <v>0.30550843892228002</v>
      </c>
      <c r="V125" s="69">
        <v>0.66283006220093499</v>
      </c>
      <c r="W125" s="70" t="s">
        <v>129</v>
      </c>
      <c r="X125" s="68" t="s">
        <v>31</v>
      </c>
    </row>
    <row r="126" spans="1:24" x14ac:dyDescent="0.3">
      <c r="A126" s="45" t="s">
        <v>87</v>
      </c>
      <c r="B126" s="63">
        <v>21.915302646835499</v>
      </c>
      <c r="C126" s="64">
        <v>25.813156819337099</v>
      </c>
      <c r="D126" s="64">
        <v>12.6337973977594</v>
      </c>
      <c r="E126" s="65">
        <v>24.360867658608701</v>
      </c>
      <c r="F126" s="63">
        <v>9.5411690530434807</v>
      </c>
      <c r="G126" s="64">
        <v>12.7357688842212</v>
      </c>
      <c r="H126" s="64">
        <v>10.697106436418601</v>
      </c>
      <c r="I126" s="65">
        <v>15.759422918285299</v>
      </c>
      <c r="J126" s="63">
        <v>-0.108170010318418</v>
      </c>
      <c r="K126" s="64">
        <v>0.85597397494081096</v>
      </c>
      <c r="L126" s="64">
        <v>0.95771136315542804</v>
      </c>
      <c r="M126" s="66" t="s">
        <v>66</v>
      </c>
      <c r="N126" s="66" t="s">
        <v>31</v>
      </c>
      <c r="O126" s="63">
        <v>-1.3429693323880301</v>
      </c>
      <c r="P126" s="69">
        <v>2.5730402022207299E-5</v>
      </c>
      <c r="Q126" s="69">
        <v>6.8295838510373102E-3</v>
      </c>
      <c r="R126" s="70" t="s">
        <v>67</v>
      </c>
      <c r="S126" s="68" t="s">
        <v>12</v>
      </c>
      <c r="T126" s="71">
        <v>-0.44762444977767901</v>
      </c>
      <c r="U126" s="69">
        <v>0.22011374942395401</v>
      </c>
      <c r="V126" s="69">
        <v>0.58668561377469897</v>
      </c>
      <c r="W126" s="70" t="s">
        <v>129</v>
      </c>
      <c r="X126" s="68" t="s">
        <v>31</v>
      </c>
    </row>
    <row r="127" spans="1:24" x14ac:dyDescent="0.3">
      <c r="A127" s="45" t="s">
        <v>69</v>
      </c>
      <c r="B127" s="63">
        <v>8691.4398804717803</v>
      </c>
      <c r="C127" s="64">
        <v>526.79745097618695</v>
      </c>
      <c r="D127" s="64">
        <v>73.7130883119369</v>
      </c>
      <c r="E127" s="65">
        <v>86.442788452717295</v>
      </c>
      <c r="F127" s="63">
        <v>143.31122325585901</v>
      </c>
      <c r="G127" s="64">
        <v>76.519877069720707</v>
      </c>
      <c r="H127" s="64">
        <v>47.8234610141376</v>
      </c>
      <c r="I127" s="65">
        <v>39.484833545010702</v>
      </c>
      <c r="J127" s="63">
        <v>-1.30605520203863</v>
      </c>
      <c r="K127" s="64">
        <v>6.2353762565519902E-2</v>
      </c>
      <c r="L127" s="64">
        <v>0.462385494610765</v>
      </c>
      <c r="M127" s="66" t="s">
        <v>66</v>
      </c>
      <c r="N127" s="66" t="s">
        <v>31</v>
      </c>
      <c r="O127" s="63">
        <v>-1.3926546505753199</v>
      </c>
      <c r="P127" s="69">
        <v>1.7845529573221999E-4</v>
      </c>
      <c r="Q127" s="69">
        <v>1.50713608850211E-2</v>
      </c>
      <c r="R127" s="70" t="s">
        <v>67</v>
      </c>
      <c r="S127" s="68" t="s">
        <v>12</v>
      </c>
      <c r="T127" s="71">
        <v>0.355749452715238</v>
      </c>
      <c r="U127" s="69">
        <v>0.399518593957223</v>
      </c>
      <c r="V127" s="69">
        <v>0.73458721865753196</v>
      </c>
      <c r="W127" s="70" t="s">
        <v>129</v>
      </c>
      <c r="X127" s="68" t="s">
        <v>31</v>
      </c>
    </row>
    <row r="128" spans="1:24" x14ac:dyDescent="0.3">
      <c r="A128" s="45" t="s">
        <v>90</v>
      </c>
      <c r="B128" s="63">
        <v>522.48697450044597</v>
      </c>
      <c r="C128" s="64">
        <v>55.819255741290597</v>
      </c>
      <c r="D128" s="64">
        <v>17.2031237529613</v>
      </c>
      <c r="E128" s="65">
        <v>28.682016627114798</v>
      </c>
      <c r="F128" s="63">
        <v>22.7060380188632</v>
      </c>
      <c r="G128" s="64">
        <v>18.652827737532998</v>
      </c>
      <c r="H128" s="64">
        <v>13.7644742147525</v>
      </c>
      <c r="I128" s="65">
        <v>12.094397327856599</v>
      </c>
      <c r="J128" s="63">
        <v>-0.85410643066997705</v>
      </c>
      <c r="K128" s="64">
        <v>0.149130167871595</v>
      </c>
      <c r="L128" s="64">
        <v>0.59104977886681598</v>
      </c>
      <c r="M128" s="66" t="s">
        <v>66</v>
      </c>
      <c r="N128" s="66" t="s">
        <v>31</v>
      </c>
      <c r="O128" s="63">
        <v>-1.2537109136964999</v>
      </c>
      <c r="P128" s="69">
        <v>6.7716890923373203E-5</v>
      </c>
      <c r="Q128" s="69">
        <v>8.9869988096876706E-3</v>
      </c>
      <c r="R128" s="70" t="s">
        <v>67</v>
      </c>
      <c r="S128" s="68" t="s">
        <v>12</v>
      </c>
      <c r="T128" s="71">
        <v>9.7596210756525303E-2</v>
      </c>
      <c r="U128" s="69">
        <v>0.78575666155160095</v>
      </c>
      <c r="V128" s="69">
        <v>0.922834661636459</v>
      </c>
      <c r="W128" s="70" t="s">
        <v>129</v>
      </c>
      <c r="X128" s="68" t="s">
        <v>31</v>
      </c>
    </row>
    <row r="129" spans="1:24" x14ac:dyDescent="0.3">
      <c r="A129" s="45" t="s">
        <v>91</v>
      </c>
      <c r="B129" s="63">
        <v>1319.06279234816</v>
      </c>
      <c r="C129" s="64">
        <v>90.419587650122693</v>
      </c>
      <c r="D129" s="64">
        <v>14.7077985581391</v>
      </c>
      <c r="E129" s="65">
        <v>26.933350891788699</v>
      </c>
      <c r="F129" s="63">
        <v>28.485756787301099</v>
      </c>
      <c r="G129" s="64">
        <v>16.6959842833684</v>
      </c>
      <c r="H129" s="64">
        <v>9.7400071855810992</v>
      </c>
      <c r="I129" s="65">
        <v>7.7762838050377798</v>
      </c>
      <c r="J129" s="63">
        <v>-0.81985009959278599</v>
      </c>
      <c r="K129" s="64">
        <v>0.239773243848759</v>
      </c>
      <c r="L129" s="64">
        <v>0.65917727337159004</v>
      </c>
      <c r="M129" s="66" t="s">
        <v>66</v>
      </c>
      <c r="N129" s="66" t="s">
        <v>31</v>
      </c>
      <c r="O129" s="63">
        <v>-1.2829748933938201</v>
      </c>
      <c r="P129" s="69">
        <v>5.3719353351469601E-4</v>
      </c>
      <c r="Q129" s="69">
        <v>2.9356046625597199E-2</v>
      </c>
      <c r="R129" s="70" t="s">
        <v>67</v>
      </c>
      <c r="S129" s="68" t="s">
        <v>12</v>
      </c>
      <c r="T129" s="71">
        <v>0.53905553343952495</v>
      </c>
      <c r="U129" s="69">
        <v>0.20051695726732099</v>
      </c>
      <c r="V129" s="69">
        <v>0.56589122139874604</v>
      </c>
      <c r="W129" s="70" t="s">
        <v>129</v>
      </c>
      <c r="X129" s="68" t="s">
        <v>31</v>
      </c>
    </row>
    <row r="130" spans="1:24" x14ac:dyDescent="0.3">
      <c r="A130" s="45" t="s">
        <v>92</v>
      </c>
      <c r="B130" s="63">
        <v>1565.7739678645301</v>
      </c>
      <c r="C130" s="64">
        <v>208.73048295214201</v>
      </c>
      <c r="D130" s="64">
        <v>53.104178490077302</v>
      </c>
      <c r="E130" s="65">
        <v>130.16510905806899</v>
      </c>
      <c r="F130" s="63">
        <v>54.494491245271703</v>
      </c>
      <c r="G130" s="64">
        <v>49.644217438476403</v>
      </c>
      <c r="H130" s="64">
        <v>32.4291226067769</v>
      </c>
      <c r="I130" s="65">
        <v>30.190884256836998</v>
      </c>
      <c r="J130" s="63">
        <v>-0.66719328530088795</v>
      </c>
      <c r="K130" s="64">
        <v>0.31105313394488399</v>
      </c>
      <c r="L130" s="64">
        <v>0.69993108723731901</v>
      </c>
      <c r="M130" s="66" t="s">
        <v>66</v>
      </c>
      <c r="N130" s="66" t="s">
        <v>31</v>
      </c>
      <c r="O130" s="63">
        <v>-1.2296595743590499</v>
      </c>
      <c r="P130" s="69">
        <v>4.4307313083093402E-4</v>
      </c>
      <c r="Q130" s="69">
        <v>2.5352779610816899E-2</v>
      </c>
      <c r="R130" s="70" t="s">
        <v>67</v>
      </c>
      <c r="S130" s="68" t="s">
        <v>12</v>
      </c>
      <c r="T130" s="71">
        <v>-5.0248390359926502E-2</v>
      </c>
      <c r="U130" s="69">
        <v>0.89982923959371997</v>
      </c>
      <c r="V130" s="69">
        <v>0.96099428150057797</v>
      </c>
      <c r="W130" s="70" t="s">
        <v>129</v>
      </c>
      <c r="X130" s="68" t="s">
        <v>31</v>
      </c>
    </row>
    <row r="131" spans="1:24" x14ac:dyDescent="0.3">
      <c r="A131" s="45" t="s">
        <v>72</v>
      </c>
      <c r="B131" s="63">
        <v>82.477132403207904</v>
      </c>
      <c r="C131" s="64">
        <v>120.157085721904</v>
      </c>
      <c r="D131" s="64">
        <v>275.54117518489397</v>
      </c>
      <c r="E131" s="65">
        <v>755.76653546228704</v>
      </c>
      <c r="F131" s="63">
        <v>45.525820716783301</v>
      </c>
      <c r="G131" s="64">
        <v>41.788917528375002</v>
      </c>
      <c r="H131" s="64">
        <v>83.895644342378404</v>
      </c>
      <c r="I131" s="65">
        <v>178.48678729941199</v>
      </c>
      <c r="J131" s="63">
        <v>2.56068234884735</v>
      </c>
      <c r="K131" s="64">
        <v>3.6441295079774001E-4</v>
      </c>
      <c r="L131" s="64">
        <v>8.0610522133929496E-2</v>
      </c>
      <c r="M131" s="66" t="s">
        <v>66</v>
      </c>
      <c r="N131" s="66" t="s">
        <v>31</v>
      </c>
      <c r="O131" s="63">
        <v>1.3042181537527999</v>
      </c>
      <c r="P131" s="69">
        <v>6.1864712540325598E-4</v>
      </c>
      <c r="Q131" s="69">
        <v>3.1929065527756997E-2</v>
      </c>
      <c r="R131" s="70" t="s">
        <v>67</v>
      </c>
      <c r="S131" s="68" t="s">
        <v>12</v>
      </c>
      <c r="T131" s="71">
        <v>-0.64850085506962196</v>
      </c>
      <c r="U131" s="69">
        <v>0.137709311469394</v>
      </c>
      <c r="V131" s="69">
        <v>0.488242766617701</v>
      </c>
      <c r="W131" s="70" t="s">
        <v>129</v>
      </c>
      <c r="X131" s="68" t="s">
        <v>31</v>
      </c>
    </row>
    <row r="132" spans="1:24" x14ac:dyDescent="0.3">
      <c r="A132" s="46" t="s">
        <v>323</v>
      </c>
      <c r="B132" s="63">
        <v>41.601857983744601</v>
      </c>
      <c r="C132" s="64">
        <v>14.7117773669376</v>
      </c>
      <c r="D132" s="64">
        <v>72.062327977438201</v>
      </c>
      <c r="E132" s="65">
        <v>52.341992947432601</v>
      </c>
      <c r="F132" s="63">
        <v>6.6772051669031303</v>
      </c>
      <c r="G132" s="64">
        <v>5.8653584334597797</v>
      </c>
      <c r="H132" s="64">
        <v>10.713784802407099</v>
      </c>
      <c r="I132" s="65">
        <v>10.3372936157986</v>
      </c>
      <c r="J132" s="63">
        <v>1.4187720328218001</v>
      </c>
      <c r="K132" s="64">
        <v>6.4124007711663197E-2</v>
      </c>
      <c r="L132" s="64">
        <v>0.47099674252163198</v>
      </c>
      <c r="M132" s="66" t="s">
        <v>66</v>
      </c>
      <c r="N132" s="66" t="s">
        <v>31</v>
      </c>
      <c r="O132" s="63">
        <v>1.74613111827186</v>
      </c>
      <c r="P132" s="69">
        <v>1.3854047005079199E-5</v>
      </c>
      <c r="Q132" s="69">
        <v>4.7676709263360199E-3</v>
      </c>
      <c r="R132" s="70" t="s">
        <v>67</v>
      </c>
      <c r="S132" s="68" t="s">
        <v>12</v>
      </c>
      <c r="T132" s="71">
        <v>1.8004926645275099</v>
      </c>
      <c r="U132" s="69">
        <v>1.03350344479342E-4</v>
      </c>
      <c r="V132" s="69">
        <v>1.41810806429253E-2</v>
      </c>
      <c r="W132" s="70" t="s">
        <v>129</v>
      </c>
      <c r="X132" s="68" t="s">
        <v>12</v>
      </c>
    </row>
    <row r="133" spans="1:24" x14ac:dyDescent="0.3">
      <c r="A133" s="45" t="s">
        <v>73</v>
      </c>
      <c r="B133" s="63">
        <v>23.298703898398099</v>
      </c>
      <c r="C133" s="64">
        <v>28.261559909327101</v>
      </c>
      <c r="D133" s="64">
        <v>55.521858542900198</v>
      </c>
      <c r="E133" s="65">
        <v>133.34206577455399</v>
      </c>
      <c r="F133" s="63">
        <v>15.6438019895045</v>
      </c>
      <c r="G133" s="64">
        <v>16.1851236066883</v>
      </c>
      <c r="H133" s="64">
        <v>41.481739303845103</v>
      </c>
      <c r="I133" s="65">
        <v>63.003693294409103</v>
      </c>
      <c r="J133" s="63">
        <v>2.2189888718222002</v>
      </c>
      <c r="K133" s="64">
        <v>6.9495791743945303E-4</v>
      </c>
      <c r="L133" s="64">
        <v>8.0610522133929496E-2</v>
      </c>
      <c r="M133" s="66" t="s">
        <v>66</v>
      </c>
      <c r="N133" s="66" t="s">
        <v>31</v>
      </c>
      <c r="O133" s="63">
        <v>1.14557940730708</v>
      </c>
      <c r="P133" s="69">
        <v>9.5687567118603702E-4</v>
      </c>
      <c r="Q133" s="69">
        <v>3.9316068087037401E-2</v>
      </c>
      <c r="R133" s="70" t="s">
        <v>67</v>
      </c>
      <c r="S133" s="68" t="s">
        <v>12</v>
      </c>
      <c r="T133" s="71">
        <v>-0.34273601969325901</v>
      </c>
      <c r="U133" s="69">
        <v>0.39498254936206001</v>
      </c>
      <c r="V133" s="69">
        <v>0.73050390451304303</v>
      </c>
      <c r="W133" s="70" t="s">
        <v>129</v>
      </c>
      <c r="X133" s="68" t="s">
        <v>31</v>
      </c>
    </row>
    <row r="134" spans="1:24" x14ac:dyDescent="0.3">
      <c r="A134" s="45" t="s">
        <v>74</v>
      </c>
      <c r="B134" s="63">
        <v>3514.6788297636499</v>
      </c>
      <c r="C134" s="64">
        <v>149.55305573261401</v>
      </c>
      <c r="D134" s="64">
        <v>13.054474846816101</v>
      </c>
      <c r="E134" s="65">
        <v>12.516201569279501</v>
      </c>
      <c r="F134" s="63">
        <v>23.465702984256701</v>
      </c>
      <c r="G134" s="64">
        <v>13.066422482636099</v>
      </c>
      <c r="H134" s="64">
        <v>8.3322481098003909</v>
      </c>
      <c r="I134" s="65">
        <v>7.5104084242620104</v>
      </c>
      <c r="J134" s="63">
        <v>-1.7081457753204901</v>
      </c>
      <c r="K134" s="64">
        <v>2.53094916197452E-2</v>
      </c>
      <c r="L134" s="64">
        <v>0.34330435344018601</v>
      </c>
      <c r="M134" s="66" t="s">
        <v>66</v>
      </c>
      <c r="N134" s="66" t="s">
        <v>31</v>
      </c>
      <c r="O134" s="63">
        <v>-1.30606039056376</v>
      </c>
      <c r="P134" s="69">
        <v>1.1638651378107199E-3</v>
      </c>
      <c r="Q134" s="69">
        <v>4.4131865837802202E-2</v>
      </c>
      <c r="R134" s="70" t="s">
        <v>67</v>
      </c>
      <c r="S134" s="68" t="s">
        <v>12</v>
      </c>
      <c r="T134" s="71">
        <v>0.68877998501198801</v>
      </c>
      <c r="U134" s="69">
        <v>0.12975489242507199</v>
      </c>
      <c r="V134" s="69">
        <v>0.47546064488973899</v>
      </c>
      <c r="W134" s="70" t="s">
        <v>129</v>
      </c>
      <c r="X134" s="68" t="s">
        <v>31</v>
      </c>
    </row>
    <row r="135" spans="1:24" x14ac:dyDescent="0.3">
      <c r="A135" s="45" t="s">
        <v>36</v>
      </c>
      <c r="B135" s="63">
        <v>75.474467278790797</v>
      </c>
      <c r="C135" s="64">
        <v>83.305808509181603</v>
      </c>
      <c r="D135" s="64">
        <v>207.43585339063</v>
      </c>
      <c r="E135" s="65">
        <v>250.506892674965</v>
      </c>
      <c r="F135" s="63">
        <v>60.467330404920403</v>
      </c>
      <c r="G135" s="64">
        <v>50.703006665544301</v>
      </c>
      <c r="H135" s="64">
        <v>59.783728505332</v>
      </c>
      <c r="I135" s="65">
        <v>51.798236945641101</v>
      </c>
      <c r="J135" s="63">
        <v>1.27095161356711</v>
      </c>
      <c r="K135" s="64">
        <v>2.9165977126322701E-2</v>
      </c>
      <c r="L135" s="64">
        <v>0.36293001612078302</v>
      </c>
      <c r="M135" s="66" t="s">
        <v>66</v>
      </c>
      <c r="N135" s="66" t="s">
        <v>31</v>
      </c>
      <c r="O135" s="63">
        <v>1.03977005995656</v>
      </c>
      <c r="P135" s="69">
        <v>7.4824287770875798E-4</v>
      </c>
      <c r="Q135" s="69">
        <v>3.5021473168160497E-2</v>
      </c>
      <c r="R135" s="70" t="s">
        <v>67</v>
      </c>
      <c r="S135" s="68" t="s">
        <v>12</v>
      </c>
      <c r="T135" s="71">
        <v>-8.9267032350367204E-2</v>
      </c>
      <c r="U135" s="69">
        <v>0.802230990781297</v>
      </c>
      <c r="V135" s="69">
        <v>0.92717228794499496</v>
      </c>
      <c r="W135" s="70" t="s">
        <v>129</v>
      </c>
      <c r="X135" s="68" t="s">
        <v>31</v>
      </c>
    </row>
    <row r="136" spans="1:24" x14ac:dyDescent="0.3">
      <c r="A136" s="46" t="s">
        <v>280</v>
      </c>
      <c r="B136" s="63">
        <v>22.8863150962143</v>
      </c>
      <c r="C136" s="64">
        <v>17.310280542413899</v>
      </c>
      <c r="D136" s="64">
        <v>71.114424668494095</v>
      </c>
      <c r="E136" s="65">
        <v>56.971368211327601</v>
      </c>
      <c r="F136" s="63">
        <v>13.3525904224195</v>
      </c>
      <c r="G136" s="64">
        <v>8.5559193580292305</v>
      </c>
      <c r="H136" s="64">
        <v>14.0054703625458</v>
      </c>
      <c r="I136" s="65">
        <v>11.2838865409937</v>
      </c>
      <c r="J136" s="63">
        <v>1.2795617944858999</v>
      </c>
      <c r="K136" s="64">
        <v>6.9830518043112202E-2</v>
      </c>
      <c r="L136" s="64">
        <v>0.47683674330629899</v>
      </c>
      <c r="M136" s="66" t="s">
        <v>66</v>
      </c>
      <c r="N136" s="66" t="s">
        <v>31</v>
      </c>
      <c r="O136" s="63">
        <v>1.6920831313247</v>
      </c>
      <c r="P136" s="69">
        <v>5.00322085515696E-6</v>
      </c>
      <c r="Q136" s="69">
        <v>4.5319183253004804E-3</v>
      </c>
      <c r="R136" s="70" t="s">
        <v>67</v>
      </c>
      <c r="S136" s="68" t="s">
        <v>12</v>
      </c>
      <c r="T136" s="71">
        <v>0.27563238675474699</v>
      </c>
      <c r="U136" s="69">
        <v>0.52179212274934095</v>
      </c>
      <c r="V136" s="69">
        <v>0.80936627761796298</v>
      </c>
      <c r="W136" s="70" t="s">
        <v>129</v>
      </c>
      <c r="X136" s="68" t="s">
        <v>31</v>
      </c>
    </row>
    <row r="137" spans="1:24" x14ac:dyDescent="0.3">
      <c r="A137" s="45" t="s">
        <v>119</v>
      </c>
      <c r="B137" s="63">
        <v>59.089912341123103</v>
      </c>
      <c r="C137" s="64">
        <v>296.320934533816</v>
      </c>
      <c r="D137" s="64">
        <v>119.15790440893799</v>
      </c>
      <c r="E137" s="65">
        <v>27.247668639361599</v>
      </c>
      <c r="F137" s="63">
        <v>19.3246107479643</v>
      </c>
      <c r="G137" s="64">
        <v>44.701680806755697</v>
      </c>
      <c r="H137" s="64">
        <v>23.396645359651899</v>
      </c>
      <c r="I137" s="65">
        <v>19.018653523534699</v>
      </c>
      <c r="J137" s="63">
        <v>-2.3833722859405699</v>
      </c>
      <c r="K137" s="64">
        <v>9.2533962112901508E-3</v>
      </c>
      <c r="L137" s="64">
        <v>0.26155205155769101</v>
      </c>
      <c r="M137" s="66" t="s">
        <v>66</v>
      </c>
      <c r="N137" s="66" t="s">
        <v>31</v>
      </c>
      <c r="O137" s="63">
        <v>-0.53685898893341999</v>
      </c>
      <c r="P137" s="69">
        <v>0.26248313977056398</v>
      </c>
      <c r="Q137" s="69">
        <v>0.60442520819016399</v>
      </c>
      <c r="R137" s="70" t="s">
        <v>67</v>
      </c>
      <c r="S137" s="68" t="s">
        <v>31</v>
      </c>
      <c r="T137" s="71">
        <v>-2.5629228795599199</v>
      </c>
      <c r="U137" s="69">
        <v>3.4339834752918401E-6</v>
      </c>
      <c r="V137" s="69">
        <v>1.4168615819054101E-3</v>
      </c>
      <c r="W137" s="70" t="s">
        <v>129</v>
      </c>
      <c r="X137" s="68" t="s">
        <v>12</v>
      </c>
    </row>
    <row r="138" spans="1:24" x14ac:dyDescent="0.3">
      <c r="A138" s="45" t="s">
        <v>96</v>
      </c>
      <c r="B138" s="63">
        <v>9.6386010785698595</v>
      </c>
      <c r="C138" s="64">
        <v>23.102036089443502</v>
      </c>
      <c r="D138" s="64">
        <v>9.6288153117294399</v>
      </c>
      <c r="E138" s="65">
        <v>10.779133773873699</v>
      </c>
      <c r="F138" s="63">
        <v>7.3141721976614598</v>
      </c>
      <c r="G138" s="64">
        <v>14.7422943701393</v>
      </c>
      <c r="H138" s="64">
        <v>6.1855892263463996</v>
      </c>
      <c r="I138" s="65">
        <v>7.4267487694577996</v>
      </c>
      <c r="J138" s="63">
        <v>-0.59545135269277305</v>
      </c>
      <c r="K138" s="64">
        <v>0.30493893006349199</v>
      </c>
      <c r="L138" s="64">
        <v>0.69993108723731901</v>
      </c>
      <c r="M138" s="66" t="s">
        <v>66</v>
      </c>
      <c r="N138" s="66" t="s">
        <v>31</v>
      </c>
      <c r="O138" s="63">
        <v>-0.92831257116366095</v>
      </c>
      <c r="P138" s="69">
        <v>1.8238613305936199E-3</v>
      </c>
      <c r="Q138" s="69">
        <v>4.92587481844175E-2</v>
      </c>
      <c r="R138" s="70" t="s">
        <v>67</v>
      </c>
      <c r="S138" s="68" t="s">
        <v>12</v>
      </c>
      <c r="T138" s="71">
        <v>-0.97934456198131603</v>
      </c>
      <c r="U138" s="69">
        <v>4.3808534864451503E-3</v>
      </c>
      <c r="V138" s="69">
        <v>9.4273892380460897E-2</v>
      </c>
      <c r="W138" s="70" t="s">
        <v>129</v>
      </c>
      <c r="X138" s="68" t="s">
        <v>31</v>
      </c>
    </row>
    <row r="139" spans="1:24" x14ac:dyDescent="0.3">
      <c r="A139" s="45" t="s">
        <v>97</v>
      </c>
      <c r="B139" s="63">
        <v>957.99495618542005</v>
      </c>
      <c r="C139" s="64">
        <v>31.9706920993242</v>
      </c>
      <c r="D139" s="64">
        <v>7.6091551152768204</v>
      </c>
      <c r="E139" s="65">
        <v>24.052962356031099</v>
      </c>
      <c r="F139" s="63">
        <v>15.344180041073001</v>
      </c>
      <c r="G139" s="64">
        <v>8.7970671749169007</v>
      </c>
      <c r="H139" s="64">
        <v>4.8812189676348101</v>
      </c>
      <c r="I139" s="65">
        <v>11.457547918445901</v>
      </c>
      <c r="J139" s="63">
        <v>-0.46556857870574803</v>
      </c>
      <c r="K139" s="64">
        <v>0.50282447516582696</v>
      </c>
      <c r="L139" s="64">
        <v>0.81453110692321495</v>
      </c>
      <c r="M139" s="66" t="s">
        <v>66</v>
      </c>
      <c r="N139" s="66" t="s">
        <v>31</v>
      </c>
      <c r="O139" s="63">
        <v>-1.5325244814618899</v>
      </c>
      <c r="P139" s="69">
        <v>4.1391525146742197E-5</v>
      </c>
      <c r="Q139" s="69">
        <v>8.5450504136274502E-3</v>
      </c>
      <c r="R139" s="70" t="s">
        <v>67</v>
      </c>
      <c r="S139" s="68" t="s">
        <v>12</v>
      </c>
      <c r="T139" s="71">
        <v>0.21303423904534299</v>
      </c>
      <c r="U139" s="69">
        <v>0.61308510571777797</v>
      </c>
      <c r="V139" s="69">
        <v>0.84693008602309305</v>
      </c>
      <c r="W139" s="70" t="s">
        <v>129</v>
      </c>
      <c r="X139" s="68" t="s">
        <v>31</v>
      </c>
    </row>
    <row r="140" spans="1:24" x14ac:dyDescent="0.3">
      <c r="A140" s="45" t="s">
        <v>98</v>
      </c>
      <c r="B140" s="63">
        <v>889.94600388341598</v>
      </c>
      <c r="C140" s="64">
        <v>86.679359628417103</v>
      </c>
      <c r="D140" s="64">
        <v>17.641565226235201</v>
      </c>
      <c r="E140" s="65">
        <v>24.586308120029599</v>
      </c>
      <c r="F140" s="63">
        <v>12.3419788473281</v>
      </c>
      <c r="G140" s="64">
        <v>13.279157077311501</v>
      </c>
      <c r="H140" s="64">
        <v>7.4991963134389996</v>
      </c>
      <c r="I140" s="65">
        <v>9.1173258347013899</v>
      </c>
      <c r="J140" s="63">
        <v>-0.96022869948158796</v>
      </c>
      <c r="K140" s="64">
        <v>0.15037054151959001</v>
      </c>
      <c r="L140" s="64">
        <v>0.59217023032965999</v>
      </c>
      <c r="M140" s="66" t="s">
        <v>66</v>
      </c>
      <c r="N140" s="66" t="s">
        <v>31</v>
      </c>
      <c r="O140" s="63">
        <v>-1.4896462220219799</v>
      </c>
      <c r="P140" s="69">
        <v>3.07771099056345E-5</v>
      </c>
      <c r="Q140" s="69">
        <v>7.1479837755836096E-3</v>
      </c>
      <c r="R140" s="70" t="s">
        <v>67</v>
      </c>
      <c r="S140" s="68" t="s">
        <v>12</v>
      </c>
      <c r="T140" s="71">
        <v>0.10906044662992501</v>
      </c>
      <c r="U140" s="69">
        <v>0.78809806208177402</v>
      </c>
      <c r="V140" s="69">
        <v>0.92319073357963799</v>
      </c>
      <c r="W140" s="70" t="s">
        <v>129</v>
      </c>
      <c r="X140" s="68" t="s">
        <v>31</v>
      </c>
    </row>
    <row r="141" spans="1:24" x14ac:dyDescent="0.3">
      <c r="A141" s="45" t="s">
        <v>120</v>
      </c>
      <c r="B141" s="63">
        <v>9.6376778159827499</v>
      </c>
      <c r="C141" s="64">
        <v>23.158284769323402</v>
      </c>
      <c r="D141" s="64">
        <v>13.3012592962376</v>
      </c>
      <c r="E141" s="65">
        <v>25.4666615115589</v>
      </c>
      <c r="F141" s="63">
        <v>2.6818631391425298</v>
      </c>
      <c r="G141" s="64">
        <v>6.4970539837466701</v>
      </c>
      <c r="H141" s="64">
        <v>4.87670615983515</v>
      </c>
      <c r="I141" s="65">
        <v>23.332021849776901</v>
      </c>
      <c r="J141" s="63">
        <v>0.93190718722213906</v>
      </c>
      <c r="K141" s="64">
        <v>0.23828577918865201</v>
      </c>
      <c r="L141" s="64">
        <v>0.65917727337159004</v>
      </c>
      <c r="M141" s="66" t="s">
        <v>66</v>
      </c>
      <c r="N141" s="66" t="s">
        <v>31</v>
      </c>
      <c r="O141" s="63">
        <v>-0.18852205696966101</v>
      </c>
      <c r="P141" s="69">
        <v>0.64930162991698903</v>
      </c>
      <c r="Q141" s="69">
        <v>0.87300417418834397</v>
      </c>
      <c r="R141" s="70" t="s">
        <v>67</v>
      </c>
      <c r="S141" s="68" t="s">
        <v>31</v>
      </c>
      <c r="T141" s="71">
        <v>-2.1427176741234302</v>
      </c>
      <c r="U141" s="69">
        <v>1.35962185162295E-5</v>
      </c>
      <c r="V141" s="69">
        <v>4.0069998284259301E-3</v>
      </c>
      <c r="W141" s="70" t="s">
        <v>129</v>
      </c>
      <c r="X141" s="68" t="s">
        <v>12</v>
      </c>
    </row>
    <row r="142" spans="1:24" x14ac:dyDescent="0.3">
      <c r="A142" s="46" t="s">
        <v>317</v>
      </c>
      <c r="B142" s="63">
        <v>54.5595889049169</v>
      </c>
      <c r="C142" s="64">
        <v>30.0406313224676</v>
      </c>
      <c r="D142" s="64">
        <v>19.392992014703498</v>
      </c>
      <c r="E142" s="65">
        <v>21.388078516903501</v>
      </c>
      <c r="F142" s="63">
        <v>15.6438019895045</v>
      </c>
      <c r="G142" s="64">
        <v>20.431167124654799</v>
      </c>
      <c r="H142" s="64">
        <v>15.5422563920957</v>
      </c>
      <c r="I142" s="65">
        <v>22.356141455955999</v>
      </c>
      <c r="J142" s="63">
        <v>-1.06714001044657</v>
      </c>
      <c r="K142" s="64">
        <v>1.8069376692251601E-2</v>
      </c>
      <c r="L142" s="64">
        <v>0.31730746713396801</v>
      </c>
      <c r="M142" s="66" t="s">
        <v>66</v>
      </c>
      <c r="N142" s="66" t="s">
        <v>31</v>
      </c>
      <c r="O142" s="63">
        <v>-0.74455852006560097</v>
      </c>
      <c r="P142" s="69">
        <v>1.6136420760749499E-3</v>
      </c>
      <c r="Q142" s="69">
        <v>4.8665076528463601E-2</v>
      </c>
      <c r="R142" s="70" t="s">
        <v>67</v>
      </c>
      <c r="S142" s="68" t="s">
        <v>12</v>
      </c>
      <c r="T142" s="71">
        <v>-0.57681837320578999</v>
      </c>
      <c r="U142" s="69">
        <v>3.7082164524735999E-2</v>
      </c>
      <c r="V142" s="69">
        <v>0.26936797681172697</v>
      </c>
      <c r="W142" s="70" t="s">
        <v>129</v>
      </c>
      <c r="X142" s="68" t="s">
        <v>31</v>
      </c>
    </row>
    <row r="143" spans="1:24" x14ac:dyDescent="0.3">
      <c r="A143" s="46" t="s">
        <v>321</v>
      </c>
      <c r="B143" s="63">
        <v>25.9468875878921</v>
      </c>
      <c r="C143" s="64">
        <v>14.2312372606387</v>
      </c>
      <c r="D143" s="64">
        <v>10.6206461658489</v>
      </c>
      <c r="E143" s="65">
        <v>15.550036294461799</v>
      </c>
      <c r="F143" s="63">
        <v>11.1320521866608</v>
      </c>
      <c r="G143" s="64">
        <v>11.131423644759201</v>
      </c>
      <c r="H143" s="64">
        <v>6.8918052572793602</v>
      </c>
      <c r="I143" s="65">
        <v>10.818979220511601</v>
      </c>
      <c r="J143" s="63">
        <v>0.248732865370455</v>
      </c>
      <c r="K143" s="64">
        <v>0.570621946107297</v>
      </c>
      <c r="L143" s="64">
        <v>0.85002639136595604</v>
      </c>
      <c r="M143" s="66" t="s">
        <v>66</v>
      </c>
      <c r="N143" s="66" t="s">
        <v>31</v>
      </c>
      <c r="O143" s="63">
        <v>-0.54447151350614198</v>
      </c>
      <c r="P143" s="69">
        <v>1.7288122833060301E-2</v>
      </c>
      <c r="Q143" s="69">
        <v>0.155175517989498</v>
      </c>
      <c r="R143" s="70" t="s">
        <v>67</v>
      </c>
      <c r="S143" s="68" t="s">
        <v>31</v>
      </c>
      <c r="T143" s="71">
        <v>0.91234933216308001</v>
      </c>
      <c r="U143" s="69">
        <v>3.35720951381541E-4</v>
      </c>
      <c r="V143" s="69">
        <v>2.8923156887474499E-2</v>
      </c>
      <c r="W143" s="70" t="s">
        <v>129</v>
      </c>
      <c r="X143" s="68" t="s">
        <v>12</v>
      </c>
    </row>
    <row r="144" spans="1:24" x14ac:dyDescent="0.3">
      <c r="A144" s="45" t="s">
        <v>76</v>
      </c>
      <c r="B144" s="63">
        <v>25.004434542890898</v>
      </c>
      <c r="C144" s="64">
        <v>28.209733504140399</v>
      </c>
      <c r="D144" s="64">
        <v>64.432325519451496</v>
      </c>
      <c r="E144" s="65">
        <v>198.40263053837401</v>
      </c>
      <c r="F144" s="63">
        <v>10.3123934202657</v>
      </c>
      <c r="G144" s="64">
        <v>12.6022085657315</v>
      </c>
      <c r="H144" s="64">
        <v>11.906694424715001</v>
      </c>
      <c r="I144" s="65">
        <v>41.065630756958001</v>
      </c>
      <c r="J144" s="63">
        <v>3.4584982195127898</v>
      </c>
      <c r="K144" s="64">
        <v>5.01362855454635E-7</v>
      </c>
      <c r="L144" s="64">
        <v>8.2975552577742003E-4</v>
      </c>
      <c r="M144" s="66" t="s">
        <v>66</v>
      </c>
      <c r="N144" s="66" t="s">
        <v>12</v>
      </c>
      <c r="O144" s="63">
        <v>1.1601699993327399</v>
      </c>
      <c r="P144" s="69">
        <v>1.3516238995603599E-3</v>
      </c>
      <c r="Q144" s="69">
        <v>4.6505874173762E-2</v>
      </c>
      <c r="R144" s="70" t="s">
        <v>67</v>
      </c>
      <c r="S144" s="68" t="s">
        <v>12</v>
      </c>
      <c r="T144" s="71">
        <v>-0.81364231179108004</v>
      </c>
      <c r="U144" s="69">
        <v>5.4084144807445597E-2</v>
      </c>
      <c r="V144" s="69">
        <v>0.31878740210788697</v>
      </c>
      <c r="W144" s="70" t="s">
        <v>129</v>
      </c>
      <c r="X144" s="68" t="s">
        <v>31</v>
      </c>
    </row>
    <row r="145" spans="1:24" x14ac:dyDescent="0.3">
      <c r="A145" s="46" t="s">
        <v>307</v>
      </c>
      <c r="B145" s="63">
        <v>110.495132050221</v>
      </c>
      <c r="C145" s="64">
        <v>60.681959632311298</v>
      </c>
      <c r="D145" s="64">
        <v>43.537024808480197</v>
      </c>
      <c r="E145" s="65">
        <v>65.887896992894596</v>
      </c>
      <c r="F145" s="63">
        <v>39.109504973761197</v>
      </c>
      <c r="G145" s="64">
        <v>31.841131460668201</v>
      </c>
      <c r="H145" s="64">
        <v>23.701718376193799</v>
      </c>
      <c r="I145" s="65">
        <v>48.096040938017197</v>
      </c>
      <c r="J145" s="63">
        <v>-0.29515935419587902</v>
      </c>
      <c r="K145" s="64">
        <v>0.55873454993708105</v>
      </c>
      <c r="L145" s="64">
        <v>0.84496133475437196</v>
      </c>
      <c r="M145" s="66" t="s">
        <v>66</v>
      </c>
      <c r="N145" s="66" t="s">
        <v>31</v>
      </c>
      <c r="O145" s="63">
        <v>-0.94126093976024205</v>
      </c>
      <c r="P145" s="69">
        <v>4.4591139938573299E-4</v>
      </c>
      <c r="Q145" s="69">
        <v>2.5352779610816899E-2</v>
      </c>
      <c r="R145" s="70" t="s">
        <v>67</v>
      </c>
      <c r="S145" s="68" t="s">
        <v>12</v>
      </c>
      <c r="T145" s="71">
        <v>-4.65672357457508E-2</v>
      </c>
      <c r="U145" s="69">
        <v>0.87938109168203804</v>
      </c>
      <c r="V145" s="69">
        <v>0.95224629423998097</v>
      </c>
      <c r="W145" s="70" t="s">
        <v>129</v>
      </c>
      <c r="X145" s="68" t="s">
        <v>31</v>
      </c>
    </row>
    <row r="146" spans="1:24" x14ac:dyDescent="0.3">
      <c r="A146" s="45" t="s">
        <v>133</v>
      </c>
      <c r="B146" s="63">
        <v>491.23740318037198</v>
      </c>
      <c r="C146" s="64">
        <v>70.271176553155499</v>
      </c>
      <c r="D146" s="64">
        <v>143.79356457830599</v>
      </c>
      <c r="E146" s="65">
        <v>201.54618614849201</v>
      </c>
      <c r="F146" s="63">
        <v>47.877814952944597</v>
      </c>
      <c r="G146" s="64">
        <v>38.297924745464201</v>
      </c>
      <c r="H146" s="64">
        <v>63.871913900788698</v>
      </c>
      <c r="I146" s="65">
        <v>137.75569662087801</v>
      </c>
      <c r="J146" s="63">
        <v>0.46004737418914599</v>
      </c>
      <c r="K146" s="64">
        <v>0.413143761069872</v>
      </c>
      <c r="L146" s="64">
        <v>0.76396974812361695</v>
      </c>
      <c r="M146" s="66" t="s">
        <v>66</v>
      </c>
      <c r="N146" s="66" t="s">
        <v>31</v>
      </c>
      <c r="O146" s="63">
        <v>0.93936495196137004</v>
      </c>
      <c r="P146" s="69">
        <v>1.5753035086915701E-3</v>
      </c>
      <c r="Q146" s="69">
        <v>4.8665076528463601E-2</v>
      </c>
      <c r="R146" s="70" t="s">
        <v>67</v>
      </c>
      <c r="S146" s="68" t="s">
        <v>12</v>
      </c>
      <c r="T146" s="71">
        <v>-0.43173890318019797</v>
      </c>
      <c r="U146" s="69">
        <v>0.20906729279952699</v>
      </c>
      <c r="V146" s="69">
        <v>0.57815794242013996</v>
      </c>
      <c r="W146" s="70" t="s">
        <v>129</v>
      </c>
      <c r="X146" s="68" t="s">
        <v>31</v>
      </c>
    </row>
    <row r="147" spans="1:24" x14ac:dyDescent="0.3">
      <c r="A147" s="45" t="s">
        <v>102</v>
      </c>
      <c r="B147" s="63">
        <v>11.433118557251801</v>
      </c>
      <c r="C147" s="64">
        <v>18.6803145074642</v>
      </c>
      <c r="D147" s="64">
        <v>9.0979487004086401</v>
      </c>
      <c r="E147" s="65">
        <v>12.086610904990399</v>
      </c>
      <c r="F147" s="63">
        <v>3.8815475826688601</v>
      </c>
      <c r="G147" s="64">
        <v>12.4016042498488</v>
      </c>
      <c r="H147" s="64">
        <v>2.0112146185650102</v>
      </c>
      <c r="I147" s="65">
        <v>3.15023079975763</v>
      </c>
      <c r="J147" s="63">
        <v>-0.67224560048245496</v>
      </c>
      <c r="K147" s="64">
        <v>0.224119131439178</v>
      </c>
      <c r="L147" s="64">
        <v>0.65902013340643195</v>
      </c>
      <c r="M147" s="66" t="s">
        <v>66</v>
      </c>
      <c r="N147" s="66" t="s">
        <v>31</v>
      </c>
      <c r="O147" s="63">
        <v>-1.0685505154380299</v>
      </c>
      <c r="P147" s="69">
        <v>3.1171753039166297E-4</v>
      </c>
      <c r="Q147" s="69">
        <v>2.1450784128433702E-2</v>
      </c>
      <c r="R147" s="70" t="s">
        <v>67</v>
      </c>
      <c r="S147" s="68" t="s">
        <v>12</v>
      </c>
      <c r="T147" s="71">
        <v>-0.90131601783224702</v>
      </c>
      <c r="U147" s="69">
        <v>7.8805708273180092E-3</v>
      </c>
      <c r="V147" s="69">
        <v>0.123163769823917</v>
      </c>
      <c r="W147" s="70" t="s">
        <v>129</v>
      </c>
      <c r="X147" s="68" t="s">
        <v>31</v>
      </c>
    </row>
    <row r="148" spans="1:24" x14ac:dyDescent="0.3">
      <c r="A148" s="45" t="s">
        <v>134</v>
      </c>
      <c r="B148" s="63">
        <v>13.8903180589759</v>
      </c>
      <c r="C148" s="64">
        <v>10.522487349354</v>
      </c>
      <c r="D148" s="64">
        <v>24.258709085337099</v>
      </c>
      <c r="E148" s="65">
        <v>9.3580057636806107</v>
      </c>
      <c r="F148" s="63">
        <v>7.8859479096149299</v>
      </c>
      <c r="G148" s="64">
        <v>7.0584715296619702</v>
      </c>
      <c r="H148" s="64">
        <v>10.9568505180139</v>
      </c>
      <c r="I148" s="65">
        <v>5.8296094430044896</v>
      </c>
      <c r="J148" s="63">
        <v>0.63344544136775904</v>
      </c>
      <c r="K148" s="64">
        <v>0.28308768424671898</v>
      </c>
      <c r="L148" s="64">
        <v>0.69165188376618902</v>
      </c>
      <c r="M148" s="66" t="s">
        <v>66</v>
      </c>
      <c r="N148" s="66" t="s">
        <v>31</v>
      </c>
      <c r="O148" s="63">
        <v>1.1765931780437</v>
      </c>
      <c r="P148" s="69">
        <v>4.6666591810627898E-5</v>
      </c>
      <c r="Q148" s="69">
        <v>8.6706527584146601E-3</v>
      </c>
      <c r="R148" s="70" t="s">
        <v>67</v>
      </c>
      <c r="S148" s="68" t="s">
        <v>12</v>
      </c>
      <c r="T148" s="71">
        <v>0.52963261433296205</v>
      </c>
      <c r="U148" s="69">
        <v>0.115659541949658</v>
      </c>
      <c r="V148" s="69">
        <v>0.45594241319211698</v>
      </c>
      <c r="W148" s="70" t="s">
        <v>129</v>
      </c>
      <c r="X148" s="68" t="s">
        <v>31</v>
      </c>
    </row>
    <row r="149" spans="1:24" x14ac:dyDescent="0.3">
      <c r="A149" s="45" t="s">
        <v>138</v>
      </c>
      <c r="B149" s="63">
        <v>28.393662664990799</v>
      </c>
      <c r="C149" s="64">
        <v>43.153179390772998</v>
      </c>
      <c r="D149" s="64">
        <v>27.000370997111901</v>
      </c>
      <c r="E149" s="65">
        <v>33.539456020411102</v>
      </c>
      <c r="F149" s="63">
        <v>15.6438019895045</v>
      </c>
      <c r="G149" s="64">
        <v>24.742128491438301</v>
      </c>
      <c r="H149" s="64">
        <v>17.286699280733799</v>
      </c>
      <c r="I149" s="65">
        <v>12.478631265315601</v>
      </c>
      <c r="J149" s="63">
        <v>-0.59845173961061504</v>
      </c>
      <c r="K149" s="64">
        <v>0.26036601514594099</v>
      </c>
      <c r="L149" s="64">
        <v>0.67594817580806899</v>
      </c>
      <c r="M149" s="66" t="s">
        <v>66</v>
      </c>
      <c r="N149" s="66" t="s">
        <v>31</v>
      </c>
      <c r="O149" s="63">
        <v>-0.59264860988565304</v>
      </c>
      <c r="P149" s="69">
        <v>3.2100065251854999E-2</v>
      </c>
      <c r="Q149" s="69">
        <v>0.226775365923751</v>
      </c>
      <c r="R149" s="70" t="s">
        <v>67</v>
      </c>
      <c r="S149" s="68" t="s">
        <v>31</v>
      </c>
      <c r="T149" s="71">
        <v>-1.1903480665698201</v>
      </c>
      <c r="U149" s="69">
        <v>2.2529209544002799E-4</v>
      </c>
      <c r="V149" s="69">
        <v>2.4461978573304101E-2</v>
      </c>
      <c r="W149" s="70" t="s">
        <v>129</v>
      </c>
      <c r="X149" s="68" t="s">
        <v>12</v>
      </c>
    </row>
    <row r="150" spans="1:24" x14ac:dyDescent="0.3">
      <c r="A150" s="45" t="s">
        <v>77</v>
      </c>
      <c r="B150" s="63">
        <v>17.968202858925199</v>
      </c>
      <c r="C150" s="64">
        <v>20.991978221018101</v>
      </c>
      <c r="D150" s="64">
        <v>57.050658935480797</v>
      </c>
      <c r="E150" s="65">
        <v>44.220600988735697</v>
      </c>
      <c r="F150" s="63">
        <v>5.1363116668485604</v>
      </c>
      <c r="G150" s="64">
        <v>6.4090014924370902</v>
      </c>
      <c r="H150" s="64">
        <v>8.8581821633534705</v>
      </c>
      <c r="I150" s="65">
        <v>14.287183363102599</v>
      </c>
      <c r="J150" s="63">
        <v>1.1646444837861301</v>
      </c>
      <c r="K150" s="64">
        <v>0.13742377208630199</v>
      </c>
      <c r="L150" s="64">
        <v>0.59104977886681598</v>
      </c>
      <c r="M150" s="66" t="s">
        <v>66</v>
      </c>
      <c r="N150" s="66" t="s">
        <v>31</v>
      </c>
      <c r="O150" s="63">
        <v>1.3585441851998299</v>
      </c>
      <c r="P150" s="69">
        <v>9.7337951130447697E-4</v>
      </c>
      <c r="Q150" s="69">
        <v>3.9316068087037401E-2</v>
      </c>
      <c r="R150" s="70" t="s">
        <v>67</v>
      </c>
      <c r="S150" s="68" t="s">
        <v>12</v>
      </c>
      <c r="T150" s="71">
        <v>-1.21152617832607</v>
      </c>
      <c r="U150" s="69">
        <v>1.1898975786797701E-2</v>
      </c>
      <c r="V150" s="69">
        <v>0.14962915917891401</v>
      </c>
      <c r="W150" s="70" t="s">
        <v>129</v>
      </c>
      <c r="X150" s="68" t="s">
        <v>31</v>
      </c>
    </row>
    <row r="151" spans="1:24" x14ac:dyDescent="0.3">
      <c r="A151" s="45" t="s">
        <v>123</v>
      </c>
      <c r="B151" s="63">
        <v>14.452038621650001</v>
      </c>
      <c r="C151" s="64">
        <v>27.264269598314598</v>
      </c>
      <c r="D151" s="64">
        <v>35.827851111274697</v>
      </c>
      <c r="E151" s="65">
        <v>52.220739287819498</v>
      </c>
      <c r="F151" s="63">
        <v>6.3063152045253403</v>
      </c>
      <c r="G151" s="64">
        <v>14.7157960170317</v>
      </c>
      <c r="H151" s="64">
        <v>14.916930452932201</v>
      </c>
      <c r="I151" s="65">
        <v>47.003047352235399</v>
      </c>
      <c r="J151" s="63">
        <v>1.5599947795604201</v>
      </c>
      <c r="K151" s="64">
        <v>1.12960558491486E-2</v>
      </c>
      <c r="L151" s="64">
        <v>0.27967288548227098</v>
      </c>
      <c r="M151" s="66" t="s">
        <v>66</v>
      </c>
      <c r="N151" s="66" t="s">
        <v>31</v>
      </c>
      <c r="O151" s="63">
        <v>0.37385318766550801</v>
      </c>
      <c r="P151" s="69">
        <v>0.248981808527725</v>
      </c>
      <c r="Q151" s="69">
        <v>0.59075236472106496</v>
      </c>
      <c r="R151" s="70" t="s">
        <v>67</v>
      </c>
      <c r="S151" s="68" t="s">
        <v>31</v>
      </c>
      <c r="T151" s="71">
        <v>-1.47936822996165</v>
      </c>
      <c r="U151" s="69">
        <v>1.09984144588853E-4</v>
      </c>
      <c r="V151" s="69">
        <v>1.41810806429253E-2</v>
      </c>
      <c r="W151" s="70" t="s">
        <v>129</v>
      </c>
      <c r="X151" s="68" t="s">
        <v>12</v>
      </c>
    </row>
    <row r="152" spans="1:24" x14ac:dyDescent="0.3">
      <c r="A152" s="45" t="s">
        <v>135</v>
      </c>
      <c r="B152" s="63">
        <v>23.512080628264201</v>
      </c>
      <c r="C152" s="64">
        <v>29.4075198244701</v>
      </c>
      <c r="D152" s="64">
        <v>14.3392499343505</v>
      </c>
      <c r="E152" s="65">
        <v>12.921256073873799</v>
      </c>
      <c r="F152" s="63">
        <v>10.5788390119956</v>
      </c>
      <c r="G152" s="64">
        <v>10.2765352299774</v>
      </c>
      <c r="H152" s="64">
        <v>8.3449757130153994</v>
      </c>
      <c r="I152" s="65">
        <v>10.285452200435</v>
      </c>
      <c r="J152" s="63">
        <v>-0.86002817253496999</v>
      </c>
      <c r="K152" s="64">
        <v>0.12051200682666301</v>
      </c>
      <c r="L152" s="64">
        <v>0.576970447638671</v>
      </c>
      <c r="M152" s="66" t="s">
        <v>66</v>
      </c>
      <c r="N152" s="66" t="s">
        <v>31</v>
      </c>
      <c r="O152" s="63">
        <v>-0.92057537109518595</v>
      </c>
      <c r="P152" s="69">
        <v>1.6392730473617301E-3</v>
      </c>
      <c r="Q152" s="69">
        <v>4.8665076528463601E-2</v>
      </c>
      <c r="R152" s="70" t="s">
        <v>67</v>
      </c>
      <c r="S152" s="68" t="s">
        <v>12</v>
      </c>
      <c r="T152" s="71">
        <v>-0.399618328668008</v>
      </c>
      <c r="U152" s="69">
        <v>0.23725674931975499</v>
      </c>
      <c r="V152" s="69">
        <v>0.59750382956607995</v>
      </c>
      <c r="W152" s="70" t="s">
        <v>129</v>
      </c>
      <c r="X152" s="68" t="s">
        <v>31</v>
      </c>
    </row>
    <row r="153" spans="1:24" x14ac:dyDescent="0.3">
      <c r="A153" s="46" t="s">
        <v>324</v>
      </c>
      <c r="B153" s="63">
        <v>7.5396239631158801</v>
      </c>
      <c r="C153" s="64">
        <v>16.233123639589301</v>
      </c>
      <c r="D153" s="64">
        <v>29.358594234029201</v>
      </c>
      <c r="E153" s="65">
        <v>40.158992753292203</v>
      </c>
      <c r="F153" s="63">
        <v>5.6103708623121999</v>
      </c>
      <c r="G153" s="64">
        <v>8.7603680097013505</v>
      </c>
      <c r="H153" s="64">
        <v>11.5474303309249</v>
      </c>
      <c r="I153" s="65">
        <v>18.572016333766999</v>
      </c>
      <c r="J153" s="63">
        <v>1.09373730341861</v>
      </c>
      <c r="K153" s="64">
        <v>4.9214247036589699E-2</v>
      </c>
      <c r="L153" s="64">
        <v>0.42292690639694702</v>
      </c>
      <c r="M153" s="66" t="s">
        <v>66</v>
      </c>
      <c r="N153" s="66" t="s">
        <v>31</v>
      </c>
      <c r="O153" s="63">
        <v>0.95296786618741902</v>
      </c>
      <c r="P153" s="69">
        <v>9.6196112211864397E-4</v>
      </c>
      <c r="Q153" s="69">
        <v>3.9316068087037401E-2</v>
      </c>
      <c r="R153" s="70" t="s">
        <v>67</v>
      </c>
      <c r="S153" s="68" t="s">
        <v>12</v>
      </c>
      <c r="T153" s="71">
        <v>-1.1084969990499201</v>
      </c>
      <c r="U153" s="69">
        <v>1.39255780166208E-3</v>
      </c>
      <c r="V153" s="69">
        <v>5.2659182611911701E-2</v>
      </c>
      <c r="W153" s="70" t="s">
        <v>129</v>
      </c>
      <c r="X153" s="68" t="s">
        <v>31</v>
      </c>
    </row>
    <row r="154" spans="1:24" x14ac:dyDescent="0.3">
      <c r="A154" s="46" t="s">
        <v>299</v>
      </c>
      <c r="B154" s="63">
        <v>9.6735442129789302</v>
      </c>
      <c r="C154" s="64">
        <v>38.115013998217499</v>
      </c>
      <c r="D154" s="64">
        <v>12.4799718478607</v>
      </c>
      <c r="E154" s="65">
        <v>21.111626903302799</v>
      </c>
      <c r="F154" s="63">
        <v>7.3573677386128997</v>
      </c>
      <c r="G154" s="64">
        <v>13.0124529674803</v>
      </c>
      <c r="H154" s="64">
        <v>9.4470848822509197</v>
      </c>
      <c r="I154" s="65">
        <v>9.03426316428361</v>
      </c>
      <c r="J154" s="63">
        <v>-0.40022619348103999</v>
      </c>
      <c r="K154" s="64">
        <v>0.547276242607452</v>
      </c>
      <c r="L154" s="64">
        <v>0.83595452355434197</v>
      </c>
      <c r="M154" s="66" t="s">
        <v>66</v>
      </c>
      <c r="N154" s="66" t="s">
        <v>31</v>
      </c>
      <c r="O154" s="63">
        <v>-0.96110215314066805</v>
      </c>
      <c r="P154" s="69">
        <v>5.6794421747413002E-3</v>
      </c>
      <c r="Q154" s="69">
        <v>8.44192284853547E-2</v>
      </c>
      <c r="R154" s="70" t="s">
        <v>67</v>
      </c>
      <c r="S154" s="68" t="s">
        <v>31</v>
      </c>
      <c r="T154" s="71">
        <v>-1.5968314622383999</v>
      </c>
      <c r="U154" s="69">
        <v>8.5439679930259806E-5</v>
      </c>
      <c r="V154" s="69">
        <v>1.41810806429253E-2</v>
      </c>
      <c r="W154" s="70" t="s">
        <v>129</v>
      </c>
      <c r="X154" s="68" t="s">
        <v>12</v>
      </c>
    </row>
    <row r="155" spans="1:24" x14ac:dyDescent="0.3">
      <c r="A155" s="46" t="s">
        <v>292</v>
      </c>
      <c r="B155" s="63">
        <v>13.847593266516</v>
      </c>
      <c r="C155" s="64">
        <v>30.610283327392199</v>
      </c>
      <c r="D155" s="64">
        <v>35.9155786250871</v>
      </c>
      <c r="E155" s="65">
        <v>13.785638811016</v>
      </c>
      <c r="F155" s="63">
        <v>10.1168490481741</v>
      </c>
      <c r="G155" s="64">
        <v>10.8549311797732</v>
      </c>
      <c r="H155" s="64">
        <v>12.511069453272</v>
      </c>
      <c r="I155" s="65">
        <v>4.4992368295868204</v>
      </c>
      <c r="J155" s="63">
        <v>-0.39114365566161902</v>
      </c>
      <c r="K155" s="64">
        <v>0.52682112820326599</v>
      </c>
      <c r="L155" s="64">
        <v>0.82407960759596</v>
      </c>
      <c r="M155" s="66" t="s">
        <v>66</v>
      </c>
      <c r="N155" s="66" t="s">
        <v>31</v>
      </c>
      <c r="O155" s="63">
        <v>1.2713114639005101</v>
      </c>
      <c r="P155" s="69">
        <v>5.9291104742505602E-5</v>
      </c>
      <c r="Q155" s="69">
        <v>8.8707626131250706E-3</v>
      </c>
      <c r="R155" s="70" t="s">
        <v>67</v>
      </c>
      <c r="S155" s="68" t="s">
        <v>12</v>
      </c>
      <c r="T155" s="71">
        <v>-0.38622426725362902</v>
      </c>
      <c r="U155" s="69">
        <v>0.303321966796465</v>
      </c>
      <c r="V155" s="69">
        <v>0.66229170961261397</v>
      </c>
      <c r="W155" s="70" t="s">
        <v>129</v>
      </c>
      <c r="X155" s="68" t="s">
        <v>31</v>
      </c>
    </row>
    <row r="156" spans="1:24" x14ac:dyDescent="0.3">
      <c r="A156" s="45" t="s">
        <v>106</v>
      </c>
      <c r="B156" s="63">
        <v>76.316864233675702</v>
      </c>
      <c r="C156" s="64">
        <v>64.3777036016903</v>
      </c>
      <c r="D156" s="64">
        <v>25.751496886012401</v>
      </c>
      <c r="E156" s="65">
        <v>111.185538886217</v>
      </c>
      <c r="F156" s="63">
        <v>15.025512437541099</v>
      </c>
      <c r="G156" s="64">
        <v>20.587688560932101</v>
      </c>
      <c r="H156" s="64">
        <v>11.4711758323272</v>
      </c>
      <c r="I156" s="65">
        <v>72.605029910028605</v>
      </c>
      <c r="J156" s="63">
        <v>0.99144160638379097</v>
      </c>
      <c r="K156" s="64">
        <v>0.16770539776062399</v>
      </c>
      <c r="L156" s="64">
        <v>0.59890345412985202</v>
      </c>
      <c r="M156" s="66" t="s">
        <v>66</v>
      </c>
      <c r="N156" s="66" t="s">
        <v>31</v>
      </c>
      <c r="O156" s="63">
        <v>-1.17947674384862</v>
      </c>
      <c r="P156" s="69">
        <v>1.91139488124405E-3</v>
      </c>
      <c r="Q156" s="69">
        <v>4.9324606796547897E-2</v>
      </c>
      <c r="R156" s="70" t="s">
        <v>67</v>
      </c>
      <c r="S156" s="68" t="s">
        <v>12</v>
      </c>
      <c r="T156" s="71">
        <v>-0.453671543782452</v>
      </c>
      <c r="U156" s="69">
        <v>0.295814524285331</v>
      </c>
      <c r="V156" s="69">
        <v>0.65620693742344904</v>
      </c>
      <c r="W156" s="70" t="s">
        <v>129</v>
      </c>
      <c r="X156" s="68" t="s">
        <v>31</v>
      </c>
    </row>
    <row r="157" spans="1:24" x14ac:dyDescent="0.3">
      <c r="A157" s="45" t="s">
        <v>107</v>
      </c>
      <c r="B157" s="63">
        <v>82.486992858650893</v>
      </c>
      <c r="C157" s="64">
        <v>135.41494772602201</v>
      </c>
      <c r="D157" s="64">
        <v>69.2354172996682</v>
      </c>
      <c r="E157" s="65">
        <v>131.93412199793201</v>
      </c>
      <c r="F157" s="63">
        <v>73.342959563995805</v>
      </c>
      <c r="G157" s="64">
        <v>84.939106082229799</v>
      </c>
      <c r="H157" s="64">
        <v>44.561722268437698</v>
      </c>
      <c r="I157" s="65">
        <v>70.122044801260401</v>
      </c>
      <c r="J157" s="63">
        <v>-0.28438927061403302</v>
      </c>
      <c r="K157" s="64">
        <v>0.603728814766616</v>
      </c>
      <c r="L157" s="64">
        <v>0.86591169314149197</v>
      </c>
      <c r="M157" s="66" t="s">
        <v>66</v>
      </c>
      <c r="N157" s="66" t="s">
        <v>31</v>
      </c>
      <c r="O157" s="63">
        <v>-0.92353528956457198</v>
      </c>
      <c r="P157" s="69">
        <v>1.3409445737601099E-3</v>
      </c>
      <c r="Q157" s="69">
        <v>4.6505874173762E-2</v>
      </c>
      <c r="R157" s="70" t="s">
        <v>67</v>
      </c>
      <c r="S157" s="68" t="s">
        <v>12</v>
      </c>
      <c r="T157" s="71">
        <v>-0.60497355670901698</v>
      </c>
      <c r="U157" s="69">
        <v>6.6746656855387901E-2</v>
      </c>
      <c r="V157" s="69">
        <v>0.348603425551051</v>
      </c>
      <c r="W157" s="70" t="s">
        <v>129</v>
      </c>
      <c r="X157" s="68" t="s">
        <v>31</v>
      </c>
    </row>
    <row r="158" spans="1:24" x14ac:dyDescent="0.3">
      <c r="A158" s="45" t="s">
        <v>139</v>
      </c>
      <c r="B158" s="63">
        <v>16.260302227939299</v>
      </c>
      <c r="C158" s="64">
        <v>32.390388849786603</v>
      </c>
      <c r="D158" s="64">
        <v>16.3387671861278</v>
      </c>
      <c r="E158" s="65">
        <v>46.7262996093135</v>
      </c>
      <c r="F158" s="63">
        <v>6.9795355527446397</v>
      </c>
      <c r="G158" s="64">
        <v>10.701980297764701</v>
      </c>
      <c r="H158" s="64">
        <v>8.7764031765351707</v>
      </c>
      <c r="I158" s="65">
        <v>18.308887590073802</v>
      </c>
      <c r="J158" s="63">
        <v>0.63084679889769102</v>
      </c>
      <c r="K158" s="64">
        <v>0.37407559674111401</v>
      </c>
      <c r="L158" s="64">
        <v>0.74118340702375296</v>
      </c>
      <c r="M158" s="66" t="s">
        <v>66</v>
      </c>
      <c r="N158" s="66" t="s">
        <v>31</v>
      </c>
      <c r="O158" s="63">
        <v>-0.50898164935134105</v>
      </c>
      <c r="P158" s="69">
        <v>0.175665934722531</v>
      </c>
      <c r="Q158" s="69">
        <v>0.49678433289872398</v>
      </c>
      <c r="R158" s="70" t="s">
        <v>67</v>
      </c>
      <c r="S158" s="68" t="s">
        <v>31</v>
      </c>
      <c r="T158" s="71">
        <v>-1.5816498982715801</v>
      </c>
      <c r="U158" s="69">
        <v>3.3407885172096998E-4</v>
      </c>
      <c r="V158" s="69">
        <v>2.8923156887474499E-2</v>
      </c>
      <c r="W158" s="70" t="s">
        <v>129</v>
      </c>
      <c r="X158" s="68" t="s">
        <v>12</v>
      </c>
    </row>
    <row r="159" spans="1:24" x14ac:dyDescent="0.3">
      <c r="A159" s="46" t="s">
        <v>309</v>
      </c>
      <c r="B159" s="63">
        <v>684.23800300380003</v>
      </c>
      <c r="C159" s="64">
        <v>66.427057979375505</v>
      </c>
      <c r="D159" s="64">
        <v>22.775501327918299</v>
      </c>
      <c r="E159" s="65">
        <v>62.666679864163399</v>
      </c>
      <c r="F159" s="63">
        <v>26.442832108840602</v>
      </c>
      <c r="G159" s="64">
        <v>26.1705944367367</v>
      </c>
      <c r="H159" s="64">
        <v>16.9134210551744</v>
      </c>
      <c r="I159" s="65">
        <v>24.229194682849101</v>
      </c>
      <c r="J159" s="63">
        <v>-1.4200311274697199</v>
      </c>
      <c r="K159" s="64">
        <v>1.0110386073391601E-2</v>
      </c>
      <c r="L159" s="64">
        <v>0.26559823732481103</v>
      </c>
      <c r="M159" s="66" t="s">
        <v>66</v>
      </c>
      <c r="N159" s="66" t="s">
        <v>31</v>
      </c>
      <c r="O159" s="63">
        <v>-1.26262382133781</v>
      </c>
      <c r="P159" s="69">
        <v>1.5396138621106601E-5</v>
      </c>
      <c r="Q159" s="69">
        <v>4.7676709263360199E-3</v>
      </c>
      <c r="R159" s="70" t="s">
        <v>67</v>
      </c>
      <c r="S159" s="68" t="s">
        <v>12</v>
      </c>
      <c r="T159" s="71">
        <v>-0.25819752707990901</v>
      </c>
      <c r="U159" s="69">
        <v>0.43973188183825401</v>
      </c>
      <c r="V159" s="69">
        <v>0.76459426399699804</v>
      </c>
      <c r="W159" s="70" t="s">
        <v>129</v>
      </c>
      <c r="X159" s="68" t="s">
        <v>31</v>
      </c>
    </row>
    <row r="160" spans="1:24" x14ac:dyDescent="0.3">
      <c r="A160" s="45" t="s">
        <v>37</v>
      </c>
      <c r="B160" s="63">
        <v>46.357782904600498</v>
      </c>
      <c r="C160" s="64">
        <v>48.738294425358497</v>
      </c>
      <c r="D160" s="64">
        <v>96.276082036335595</v>
      </c>
      <c r="E160" s="65">
        <v>24.725987797751699</v>
      </c>
      <c r="F160" s="63">
        <v>12.840779167121401</v>
      </c>
      <c r="G160" s="64">
        <v>16.4926238791614</v>
      </c>
      <c r="H160" s="64">
        <v>9.0206298130273996</v>
      </c>
      <c r="I160" s="65">
        <v>10.515441663649</v>
      </c>
      <c r="J160" s="63">
        <v>-1.07966882540892</v>
      </c>
      <c r="K160" s="64">
        <v>0.12168794876804399</v>
      </c>
      <c r="L160" s="64">
        <v>0.576970447638671</v>
      </c>
      <c r="M160" s="66" t="s">
        <v>66</v>
      </c>
      <c r="N160" s="66" t="s">
        <v>31</v>
      </c>
      <c r="O160" s="63">
        <v>-1.2149508958781701</v>
      </c>
      <c r="P160" s="69">
        <v>7.9914621158482196E-4</v>
      </c>
      <c r="Q160" s="69">
        <v>3.62149673445024E-2</v>
      </c>
      <c r="R160" s="70" t="s">
        <v>67</v>
      </c>
      <c r="S160" s="68" t="s">
        <v>12</v>
      </c>
      <c r="T160" s="71">
        <v>1.29122646896625E-2</v>
      </c>
      <c r="U160" s="69">
        <v>0.97505535822536704</v>
      </c>
      <c r="V160" s="69">
        <v>0.98923075646763003</v>
      </c>
      <c r="W160" s="70" t="s">
        <v>129</v>
      </c>
      <c r="X160" s="68" t="s">
        <v>31</v>
      </c>
    </row>
    <row r="161" spans="1:24" x14ac:dyDescent="0.3">
      <c r="A161" s="46" t="s">
        <v>320</v>
      </c>
      <c r="B161" s="63">
        <v>33.0134257683643</v>
      </c>
      <c r="C161" s="64">
        <v>33.225660867597703</v>
      </c>
      <c r="D161" s="64">
        <v>53.087354293827801</v>
      </c>
      <c r="E161" s="65">
        <v>25.279073698067702</v>
      </c>
      <c r="F161" s="63">
        <v>15.4274735591602</v>
      </c>
      <c r="G161" s="64">
        <v>18.172958126853299</v>
      </c>
      <c r="H161" s="64">
        <v>28.2105414806407</v>
      </c>
      <c r="I161" s="65">
        <v>14.879292025731599</v>
      </c>
      <c r="J161" s="63">
        <v>-0.52620320575825297</v>
      </c>
      <c r="K161" s="64">
        <v>0.29096796571265099</v>
      </c>
      <c r="L161" s="64">
        <v>0.69332767737707002</v>
      </c>
      <c r="M161" s="66" t="s">
        <v>66</v>
      </c>
      <c r="N161" s="66" t="s">
        <v>31</v>
      </c>
      <c r="O161" s="63">
        <v>0.79151847388107599</v>
      </c>
      <c r="P161" s="69">
        <v>1.88433669736938E-3</v>
      </c>
      <c r="Q161" s="69">
        <v>4.9311233573412799E-2</v>
      </c>
      <c r="R161" s="70" t="s">
        <v>67</v>
      </c>
      <c r="S161" s="68" t="s">
        <v>12</v>
      </c>
      <c r="T161" s="71">
        <v>-9.5317237059419399E-2</v>
      </c>
      <c r="U161" s="69">
        <v>0.75011559910977099</v>
      </c>
      <c r="V161" s="69">
        <v>0.90662188161385804</v>
      </c>
      <c r="W161" s="70" t="s">
        <v>129</v>
      </c>
      <c r="X161" s="68" t="s">
        <v>31</v>
      </c>
    </row>
    <row r="162" spans="1:24" x14ac:dyDescent="0.3">
      <c r="A162" s="45" t="s">
        <v>124</v>
      </c>
      <c r="B162" s="63">
        <v>36.559546376639702</v>
      </c>
      <c r="C162" s="64">
        <v>12.9052153952262</v>
      </c>
      <c r="D162" s="64">
        <v>15.4341096458044</v>
      </c>
      <c r="E162" s="65">
        <v>6.4419586666815798</v>
      </c>
      <c r="F162" s="63">
        <v>16.083277578063701</v>
      </c>
      <c r="G162" s="64">
        <v>10.214736213316501</v>
      </c>
      <c r="H162" s="64">
        <v>11.986743623326401</v>
      </c>
      <c r="I162" s="65">
        <v>5.0686954938915596</v>
      </c>
      <c r="J162" s="63">
        <v>-0.48287045855690502</v>
      </c>
      <c r="K162" s="64">
        <v>0.25925528734629899</v>
      </c>
      <c r="L162" s="64">
        <v>0.67581846087611697</v>
      </c>
      <c r="M162" s="66" t="s">
        <v>66</v>
      </c>
      <c r="N162" s="66" t="s">
        <v>31</v>
      </c>
      <c r="O162" s="63">
        <v>0.35007793743877602</v>
      </c>
      <c r="P162" s="69">
        <v>8.7346911210571102E-2</v>
      </c>
      <c r="Q162" s="69">
        <v>0.36335640418621101</v>
      </c>
      <c r="R162" s="70" t="s">
        <v>67</v>
      </c>
      <c r="S162" s="68" t="s">
        <v>31</v>
      </c>
      <c r="T162" s="71">
        <v>1.1512911694104999</v>
      </c>
      <c r="U162" s="69">
        <v>7.0394906752915202E-7</v>
      </c>
      <c r="V162" s="69">
        <v>3.6306173157816E-4</v>
      </c>
      <c r="W162" s="70" t="s">
        <v>129</v>
      </c>
      <c r="X162" s="68" t="s">
        <v>12</v>
      </c>
    </row>
    <row r="163" spans="1:24" x14ac:dyDescent="0.3">
      <c r="A163" s="45" t="s">
        <v>114</v>
      </c>
      <c r="B163" s="63">
        <v>51.020691356805699</v>
      </c>
      <c r="C163" s="64">
        <v>44.400537329146204</v>
      </c>
      <c r="D163" s="64">
        <v>122.850406723302</v>
      </c>
      <c r="E163" s="65">
        <v>213.10272032212899</v>
      </c>
      <c r="F163" s="63">
        <v>16.364912487864299</v>
      </c>
      <c r="G163" s="64">
        <v>20.5339100155512</v>
      </c>
      <c r="H163" s="64">
        <v>44.0282821394824</v>
      </c>
      <c r="I163" s="65">
        <v>9.5197957116551404</v>
      </c>
      <c r="J163" s="63">
        <v>1.4937002597339599</v>
      </c>
      <c r="K163" s="64">
        <v>2.2721104774744299E-2</v>
      </c>
      <c r="L163" s="64">
        <v>0.32723679302068598</v>
      </c>
      <c r="M163" s="66" t="s">
        <v>66</v>
      </c>
      <c r="N163" s="66" t="s">
        <v>31</v>
      </c>
      <c r="O163" s="63">
        <v>1.6500087626956701</v>
      </c>
      <c r="P163" s="69">
        <v>1.77853703435317E-6</v>
      </c>
      <c r="Q163" s="69">
        <v>3.3045218098281801E-3</v>
      </c>
      <c r="R163" s="70" t="s">
        <v>67</v>
      </c>
      <c r="S163" s="68" t="s">
        <v>12</v>
      </c>
      <c r="T163" s="71">
        <v>-0.30391154349215899</v>
      </c>
      <c r="U163" s="69">
        <v>0.44688726015980301</v>
      </c>
      <c r="V163" s="69">
        <v>0.76763398643603198</v>
      </c>
      <c r="W163" s="70" t="s">
        <v>129</v>
      </c>
      <c r="X163" s="68" t="s">
        <v>31</v>
      </c>
    </row>
    <row r="164" spans="1:24" x14ac:dyDescent="0.3">
      <c r="A164" s="45" t="s">
        <v>136</v>
      </c>
      <c r="B164" s="63">
        <v>9.4513241530656504</v>
      </c>
      <c r="C164" s="64">
        <v>13.0369665722358</v>
      </c>
      <c r="D164" s="64">
        <v>19.2587504357809</v>
      </c>
      <c r="E164" s="65">
        <v>36.3158027746138</v>
      </c>
      <c r="F164" s="63">
        <v>7.8581742389995499</v>
      </c>
      <c r="G164" s="64">
        <v>6.4813322364891901</v>
      </c>
      <c r="H164" s="64">
        <v>7.8961192468582899</v>
      </c>
      <c r="I164" s="65">
        <v>11.434714455717399</v>
      </c>
      <c r="J164" s="63">
        <v>1.61148236273853</v>
      </c>
      <c r="K164" s="64">
        <v>1.1327336143145499E-2</v>
      </c>
      <c r="L164" s="64">
        <v>0.27967288548227098</v>
      </c>
      <c r="M164" s="66" t="s">
        <v>66</v>
      </c>
      <c r="N164" s="66" t="s">
        <v>31</v>
      </c>
      <c r="O164" s="63">
        <v>1.1682081526699</v>
      </c>
      <c r="P164" s="69">
        <v>3.4269501721046901E-4</v>
      </c>
      <c r="Q164" s="69">
        <v>2.27402622134661E-2</v>
      </c>
      <c r="R164" s="70" t="s">
        <v>67</v>
      </c>
      <c r="S164" s="68" t="s">
        <v>12</v>
      </c>
      <c r="T164" s="71">
        <v>-0.50693520607823706</v>
      </c>
      <c r="U164" s="69">
        <v>0.18633821423767299</v>
      </c>
      <c r="V164" s="69">
        <v>0.54877185630862901</v>
      </c>
      <c r="W164" s="70" t="s">
        <v>129</v>
      </c>
      <c r="X164" s="68" t="s">
        <v>31</v>
      </c>
    </row>
    <row r="165" spans="1:24" x14ac:dyDescent="0.3">
      <c r="A165" s="45" t="s">
        <v>53</v>
      </c>
      <c r="B165" s="63">
        <v>14.9521469826919</v>
      </c>
      <c r="C165" s="64">
        <v>51.455835163150901</v>
      </c>
      <c r="D165" s="64">
        <v>20.431185111843199</v>
      </c>
      <c r="E165" s="65">
        <v>23.954767704904601</v>
      </c>
      <c r="F165" s="63">
        <v>7.8219009947522498</v>
      </c>
      <c r="G165" s="64">
        <v>12.8541064113969</v>
      </c>
      <c r="H165" s="64">
        <v>7.8465249620548398</v>
      </c>
      <c r="I165" s="65">
        <v>5.9996652605834502</v>
      </c>
      <c r="J165" s="63">
        <v>-0.58962222545457899</v>
      </c>
      <c r="K165" s="64">
        <v>0.39820967265037399</v>
      </c>
      <c r="L165" s="64">
        <v>0.75664409671224897</v>
      </c>
      <c r="M165" s="66" t="s">
        <v>66</v>
      </c>
      <c r="N165" s="66" t="s">
        <v>31</v>
      </c>
      <c r="O165" s="63">
        <v>-1.3531776582335</v>
      </c>
      <c r="P165" s="69">
        <v>2.7911253535506598E-4</v>
      </c>
      <c r="Q165" s="69">
        <v>2.0712822352922398E-2</v>
      </c>
      <c r="R165" s="70" t="s">
        <v>67</v>
      </c>
      <c r="S165" s="68" t="s">
        <v>12</v>
      </c>
      <c r="T165" s="71">
        <v>-0.95222654398302897</v>
      </c>
      <c r="U165" s="69">
        <v>2.5916662963224701E-2</v>
      </c>
      <c r="V165" s="69">
        <v>0.22586623280392101</v>
      </c>
      <c r="W165" s="70" t="s">
        <v>129</v>
      </c>
      <c r="X165" s="68" t="s">
        <v>31</v>
      </c>
    </row>
    <row r="166" spans="1:24" x14ac:dyDescent="0.3">
      <c r="A166" s="46" t="s">
        <v>275</v>
      </c>
      <c r="B166" s="63">
        <v>13.5906314746428</v>
      </c>
      <c r="C166" s="64">
        <v>51.300730063432503</v>
      </c>
      <c r="D166" s="64">
        <v>23.7724986782538</v>
      </c>
      <c r="E166" s="65">
        <v>20.274316734269899</v>
      </c>
      <c r="F166" s="63">
        <v>8.4036037099843792</v>
      </c>
      <c r="G166" s="64">
        <v>13.0341298521328</v>
      </c>
      <c r="H166" s="64">
        <v>6.14740533513696</v>
      </c>
      <c r="I166" s="65">
        <v>5.3064479592061096</v>
      </c>
      <c r="J166" s="63">
        <v>-0.489618630734797</v>
      </c>
      <c r="K166" s="64">
        <v>0.48853776342611299</v>
      </c>
      <c r="L166" s="64">
        <v>0.80797128386653105</v>
      </c>
      <c r="M166" s="66" t="s">
        <v>66</v>
      </c>
      <c r="N166" s="66" t="s">
        <v>31</v>
      </c>
      <c r="O166" s="63">
        <v>-1.17376362244146</v>
      </c>
      <c r="P166" s="69">
        <v>1.82930765593369E-3</v>
      </c>
      <c r="Q166" s="69">
        <v>4.92587481844175E-2</v>
      </c>
      <c r="R166" s="70" t="s">
        <v>67</v>
      </c>
      <c r="S166" s="68" t="s">
        <v>12</v>
      </c>
      <c r="T166" s="71">
        <v>-1.10996481937286</v>
      </c>
      <c r="U166" s="69">
        <v>1.05928235300271E-2</v>
      </c>
      <c r="V166" s="69">
        <v>0.14190256456133701</v>
      </c>
      <c r="W166" s="70" t="s">
        <v>129</v>
      </c>
      <c r="X166" s="68" t="s">
        <v>31</v>
      </c>
    </row>
    <row r="167" spans="1:24" x14ac:dyDescent="0.3">
      <c r="A167" s="46" t="s">
        <v>287</v>
      </c>
      <c r="B167" s="63">
        <v>31.7662729108058</v>
      </c>
      <c r="C167" s="64">
        <v>72.515640334551904</v>
      </c>
      <c r="D167" s="64">
        <v>67.897028719027205</v>
      </c>
      <c r="E167" s="65">
        <v>39.041254390995903</v>
      </c>
      <c r="F167" s="63">
        <v>6.6762952112097604</v>
      </c>
      <c r="G167" s="64">
        <v>35.445951626121101</v>
      </c>
      <c r="H167" s="64">
        <v>13.368722693044299</v>
      </c>
      <c r="I167" s="65">
        <v>17.932111890513799</v>
      </c>
      <c r="J167" s="63">
        <v>-0.77098315329703004</v>
      </c>
      <c r="K167" s="64">
        <v>0.24223370065576599</v>
      </c>
      <c r="L167" s="64">
        <v>0.66031040074004999</v>
      </c>
      <c r="M167" s="66" t="s">
        <v>66</v>
      </c>
      <c r="N167" s="66" t="s">
        <v>31</v>
      </c>
      <c r="O167" s="63">
        <v>-0.29423531017265597</v>
      </c>
      <c r="P167" s="69">
        <v>0.38537669775272498</v>
      </c>
      <c r="Q167" s="69">
        <v>0.70795427302173197</v>
      </c>
      <c r="R167" s="70" t="s">
        <v>67</v>
      </c>
      <c r="S167" s="68" t="s">
        <v>31</v>
      </c>
      <c r="T167" s="71">
        <v>-1.4438847403196</v>
      </c>
      <c r="U167" s="69">
        <v>3.1205945471461601E-4</v>
      </c>
      <c r="V167" s="69">
        <v>2.8923156887474499E-2</v>
      </c>
      <c r="W167" s="70" t="s">
        <v>129</v>
      </c>
      <c r="X167" s="68" t="s">
        <v>12</v>
      </c>
    </row>
  </sheetData>
  <mergeCells count="18">
    <mergeCell ref="J115:N115"/>
    <mergeCell ref="O115:S115"/>
    <mergeCell ref="T115:X115"/>
    <mergeCell ref="A115:A116"/>
    <mergeCell ref="B115:E115"/>
    <mergeCell ref="F115:I115"/>
    <mergeCell ref="A102:A103"/>
    <mergeCell ref="B102:E102"/>
    <mergeCell ref="F102:I102"/>
    <mergeCell ref="T5:X5"/>
    <mergeCell ref="A5:A6"/>
    <mergeCell ref="B5:E5"/>
    <mergeCell ref="F5:I5"/>
    <mergeCell ref="J5:N5"/>
    <mergeCell ref="O5:S5"/>
    <mergeCell ref="J102:N102"/>
    <mergeCell ref="O102:S102"/>
    <mergeCell ref="T102:X102"/>
  </mergeCells>
  <conditionalFormatting sqref="A7:A87">
    <cfRule type="duplicateValues" dxfId="11" priority="168"/>
  </conditionalFormatting>
  <conditionalFormatting sqref="A7:A98 A100">
    <cfRule type="duplicateValues" dxfId="10" priority="24"/>
    <cfRule type="duplicateValues" dxfId="9" priority="25"/>
    <cfRule type="duplicateValues" dxfId="8" priority="270"/>
  </conditionalFormatting>
  <conditionalFormatting sqref="A113">
    <cfRule type="duplicateValues" dxfId="7" priority="17"/>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73"/>
  <sheetViews>
    <sheetView zoomScale="80" zoomScaleNormal="80" workbookViewId="0">
      <selection activeCell="A3" sqref="A3"/>
    </sheetView>
  </sheetViews>
  <sheetFormatPr defaultColWidth="10.59765625" defaultRowHeight="15.6" x14ac:dyDescent="0.3"/>
  <cols>
    <col min="1" max="1" width="54.796875" bestFit="1" customWidth="1"/>
    <col min="2" max="2" width="13.59765625" bestFit="1" customWidth="1"/>
    <col min="3" max="3" width="14.69921875" bestFit="1" customWidth="1"/>
    <col min="4" max="4" width="19.69921875" bestFit="1" customWidth="1"/>
    <col min="5" max="5" width="20.296875" bestFit="1" customWidth="1"/>
    <col min="6" max="6" width="13.59765625" bestFit="1" customWidth="1"/>
    <col min="7" max="7" width="14.69921875" bestFit="1" customWidth="1"/>
    <col min="8" max="8" width="19.69921875" bestFit="1" customWidth="1"/>
    <col min="9" max="9" width="20.296875" bestFit="1" customWidth="1"/>
  </cols>
  <sheetData>
    <row r="1" spans="1:24" x14ac:dyDescent="0.3">
      <c r="A1" s="61" t="s">
        <v>242</v>
      </c>
    </row>
    <row r="2" spans="1:24" x14ac:dyDescent="0.3">
      <c r="B2" s="61"/>
      <c r="C2" s="61"/>
      <c r="D2" s="61"/>
      <c r="E2" s="61"/>
      <c r="F2" s="61"/>
      <c r="G2" s="61"/>
      <c r="H2" s="61"/>
      <c r="I2" s="61"/>
      <c r="J2" s="61"/>
      <c r="K2" s="61"/>
      <c r="L2" s="61"/>
      <c r="M2" s="61"/>
      <c r="N2" s="61"/>
      <c r="O2" s="61"/>
      <c r="P2" s="61"/>
      <c r="Q2" s="61"/>
      <c r="R2" s="61"/>
      <c r="S2" s="61"/>
      <c r="T2" s="61"/>
      <c r="U2" s="61"/>
      <c r="V2" s="61"/>
      <c r="W2" s="61"/>
      <c r="X2" s="61"/>
    </row>
    <row r="3" spans="1:24" x14ac:dyDescent="0.3">
      <c r="A3" s="13" t="s">
        <v>433</v>
      </c>
      <c r="B3" s="11"/>
      <c r="C3" s="11"/>
      <c r="D3" s="11"/>
      <c r="E3" s="11"/>
      <c r="F3" s="11"/>
      <c r="G3" s="11"/>
      <c r="H3" s="11"/>
      <c r="I3" s="11"/>
      <c r="J3" s="11"/>
      <c r="K3" s="11"/>
      <c r="L3" s="11"/>
      <c r="M3" s="11"/>
      <c r="N3" s="11"/>
      <c r="O3" s="11"/>
      <c r="P3" s="11"/>
      <c r="Q3" s="11"/>
      <c r="R3" s="11"/>
      <c r="S3" s="11"/>
      <c r="T3" s="11"/>
      <c r="U3" s="11"/>
      <c r="V3" s="11"/>
      <c r="W3" s="11"/>
      <c r="X3" s="11"/>
    </row>
    <row r="4" spans="1:24" ht="16.2" thickBot="1" x14ac:dyDescent="0.35">
      <c r="A4" s="12" t="s">
        <v>404</v>
      </c>
    </row>
    <row r="5" spans="1:24" ht="16.2" thickBot="1" x14ac:dyDescent="0.35">
      <c r="B5" s="96" t="s">
        <v>1</v>
      </c>
      <c r="C5" s="97"/>
      <c r="D5" s="97"/>
      <c r="E5" s="101"/>
      <c r="F5" s="96" t="s">
        <v>2</v>
      </c>
      <c r="G5" s="97"/>
      <c r="H5" s="97"/>
      <c r="I5" s="101"/>
      <c r="J5" s="96" t="s">
        <v>140</v>
      </c>
      <c r="K5" s="97"/>
      <c r="L5" s="97"/>
      <c r="M5" s="97"/>
      <c r="N5" s="101"/>
      <c r="O5" s="96" t="s">
        <v>336</v>
      </c>
      <c r="P5" s="97"/>
      <c r="Q5" s="97"/>
      <c r="R5" s="97"/>
      <c r="S5" s="101"/>
      <c r="T5" s="96" t="s">
        <v>141</v>
      </c>
      <c r="U5" s="97"/>
      <c r="V5" s="97"/>
      <c r="W5" s="97"/>
      <c r="X5" s="101"/>
    </row>
    <row r="6" spans="1:24" ht="16.2" thickBot="1" x14ac:dyDescent="0.35">
      <c r="A6" s="72" t="s">
        <v>0</v>
      </c>
      <c r="B6" s="73" t="s">
        <v>142</v>
      </c>
      <c r="C6" s="73" t="s">
        <v>143</v>
      </c>
      <c r="D6" s="73" t="s">
        <v>337</v>
      </c>
      <c r="E6" s="73" t="s">
        <v>144</v>
      </c>
      <c r="F6" s="73" t="s">
        <v>142</v>
      </c>
      <c r="G6" s="73" t="s">
        <v>143</v>
      </c>
      <c r="H6" s="73" t="s">
        <v>337</v>
      </c>
      <c r="I6" s="73" t="s">
        <v>144</v>
      </c>
      <c r="J6" s="73" t="s">
        <v>6</v>
      </c>
      <c r="K6" s="73" t="s">
        <v>7</v>
      </c>
      <c r="L6" s="73" t="s">
        <v>8</v>
      </c>
      <c r="M6" s="73" t="s">
        <v>9</v>
      </c>
      <c r="N6" s="73" t="s">
        <v>222</v>
      </c>
      <c r="O6" s="73" t="s">
        <v>6</v>
      </c>
      <c r="P6" s="73" t="s">
        <v>7</v>
      </c>
      <c r="Q6" s="73" t="s">
        <v>8</v>
      </c>
      <c r="R6" s="73" t="s">
        <v>9</v>
      </c>
      <c r="S6" s="73" t="s">
        <v>222</v>
      </c>
      <c r="T6" s="73" t="s">
        <v>6</v>
      </c>
      <c r="U6" s="73" t="s">
        <v>7</v>
      </c>
      <c r="V6" s="73" t="s">
        <v>8</v>
      </c>
      <c r="W6" s="73" t="s">
        <v>9</v>
      </c>
      <c r="X6" s="73" t="s">
        <v>222</v>
      </c>
    </row>
    <row r="7" spans="1:24" x14ac:dyDescent="0.3">
      <c r="A7" s="45" t="s">
        <v>155</v>
      </c>
      <c r="B7" s="63">
        <v>124.76402665034701</v>
      </c>
      <c r="C7" s="64">
        <v>101.47256670343199</v>
      </c>
      <c r="D7" s="64">
        <v>172.61726991503801</v>
      </c>
      <c r="E7" s="65">
        <v>7317.4287271752</v>
      </c>
      <c r="F7" s="63">
        <v>29.354704622270301</v>
      </c>
      <c r="G7" s="64">
        <v>20.957617370528698</v>
      </c>
      <c r="H7" s="64">
        <v>21.4237545617436</v>
      </c>
      <c r="I7" s="65">
        <v>53.397547085235402</v>
      </c>
      <c r="J7" s="63">
        <v>-0.45431653292586599</v>
      </c>
      <c r="K7" s="64">
        <v>3.5462245107106799E-2</v>
      </c>
      <c r="L7" s="64">
        <v>0.29374559697053398</v>
      </c>
      <c r="M7" s="66" t="s">
        <v>145</v>
      </c>
      <c r="N7" s="62" t="s">
        <v>31</v>
      </c>
      <c r="O7" s="63">
        <v>-0.491217600420781</v>
      </c>
      <c r="P7" s="64">
        <v>8.9345400755547796E-2</v>
      </c>
      <c r="Q7" s="64">
        <v>0.38205888852204201</v>
      </c>
      <c r="R7" s="66" t="s">
        <v>146</v>
      </c>
      <c r="S7" s="62" t="s">
        <v>31</v>
      </c>
      <c r="T7" s="63">
        <v>3.5346874619927</v>
      </c>
      <c r="U7" s="64">
        <v>9.4048926583088703E-16</v>
      </c>
      <c r="V7" s="64">
        <v>3.4688379088062501E-13</v>
      </c>
      <c r="W7" s="66" t="s">
        <v>147</v>
      </c>
      <c r="X7" s="62" t="s">
        <v>12</v>
      </c>
    </row>
    <row r="8" spans="1:24" x14ac:dyDescent="0.3">
      <c r="A8" s="45" t="s">
        <v>156</v>
      </c>
      <c r="B8" s="63">
        <v>67.310067954213096</v>
      </c>
      <c r="C8" s="64">
        <v>97.0132300003377</v>
      </c>
      <c r="D8" s="64">
        <v>116.477566850961</v>
      </c>
      <c r="E8" s="65">
        <v>4196.0173119495803</v>
      </c>
      <c r="F8" s="63">
        <v>16.901743362741499</v>
      </c>
      <c r="G8" s="64">
        <v>12.363674491368901</v>
      </c>
      <c r="H8" s="64">
        <v>13.6330531735639</v>
      </c>
      <c r="I8" s="65">
        <v>20.3766947094065</v>
      </c>
      <c r="J8" s="63">
        <v>-0.30921671178203802</v>
      </c>
      <c r="K8" s="64">
        <v>0.19338469318639201</v>
      </c>
      <c r="L8" s="64">
        <v>0.59220947052925599</v>
      </c>
      <c r="M8" s="66" t="s">
        <v>145</v>
      </c>
      <c r="N8" s="62" t="s">
        <v>31</v>
      </c>
      <c r="O8" s="63">
        <v>-0.42045019852506799</v>
      </c>
      <c r="P8" s="64">
        <v>0.187251509289204</v>
      </c>
      <c r="Q8" s="64">
        <v>0.53544646457904699</v>
      </c>
      <c r="R8" s="66" t="s">
        <v>146</v>
      </c>
      <c r="S8" s="62" t="s">
        <v>31</v>
      </c>
      <c r="T8" s="63">
        <v>3.0450943127742698</v>
      </c>
      <c r="U8" s="64">
        <v>3.0587066737746402E-10</v>
      </c>
      <c r="V8" s="64">
        <v>4.8349413350452002E-8</v>
      </c>
      <c r="W8" s="66" t="s">
        <v>147</v>
      </c>
      <c r="X8" s="62" t="s">
        <v>12</v>
      </c>
    </row>
    <row r="9" spans="1:24" x14ac:dyDescent="0.3">
      <c r="A9" s="45" t="s">
        <v>137</v>
      </c>
      <c r="B9" s="63">
        <v>58.6705484860002</v>
      </c>
      <c r="C9" s="64">
        <v>53.932624238889801</v>
      </c>
      <c r="D9" s="64">
        <v>48.143505640474302</v>
      </c>
      <c r="E9" s="65">
        <v>40.739524155728503</v>
      </c>
      <c r="F9" s="63">
        <v>17.950850101859299</v>
      </c>
      <c r="G9" s="64">
        <v>13.358474427974301</v>
      </c>
      <c r="H9" s="64">
        <v>32.447915384385603</v>
      </c>
      <c r="I9" s="65">
        <v>8.3593348540956303</v>
      </c>
      <c r="J9" s="63">
        <v>0.248789542544328</v>
      </c>
      <c r="K9" s="64">
        <v>0.26007528112232797</v>
      </c>
      <c r="L9" s="64">
        <v>0.66297640638195199</v>
      </c>
      <c r="M9" s="66" t="s">
        <v>145</v>
      </c>
      <c r="N9" s="62" t="s">
        <v>31</v>
      </c>
      <c r="O9" s="63">
        <v>0.66230093032260995</v>
      </c>
      <c r="P9" s="64">
        <v>2.3196963000635298E-2</v>
      </c>
      <c r="Q9" s="64">
        <v>0.21162789640726801</v>
      </c>
      <c r="R9" s="66" t="s">
        <v>146</v>
      </c>
      <c r="S9" s="62" t="s">
        <v>31</v>
      </c>
      <c r="T9" s="63">
        <v>1.8262593974991701</v>
      </c>
      <c r="U9" s="64">
        <v>6.9308746449968698E-5</v>
      </c>
      <c r="V9" s="64">
        <v>1.8479548902865101E-3</v>
      </c>
      <c r="W9" s="66" t="s">
        <v>147</v>
      </c>
      <c r="X9" s="62" t="s">
        <v>12</v>
      </c>
    </row>
    <row r="10" spans="1:24" x14ac:dyDescent="0.3">
      <c r="A10" s="46" t="s">
        <v>289</v>
      </c>
      <c r="B10" s="63">
        <v>128.99534363495999</v>
      </c>
      <c r="C10" s="64">
        <v>92.811166183873397</v>
      </c>
      <c r="D10" s="64">
        <v>99.251572660635404</v>
      </c>
      <c r="E10" s="65">
        <v>146.948171889306</v>
      </c>
      <c r="F10" s="63">
        <v>80.925618033441594</v>
      </c>
      <c r="G10" s="64">
        <v>65.172727446379596</v>
      </c>
      <c r="H10" s="64">
        <v>54.189496832645702</v>
      </c>
      <c r="I10" s="65">
        <v>70.095513137874306</v>
      </c>
      <c r="J10" s="63">
        <v>-0.55954322310193205</v>
      </c>
      <c r="K10" s="64">
        <v>4.9694913611169201E-4</v>
      </c>
      <c r="L10" s="64">
        <v>3.08729650809389E-2</v>
      </c>
      <c r="M10" s="66" t="s">
        <v>145</v>
      </c>
      <c r="N10" s="62" t="s">
        <v>12</v>
      </c>
      <c r="O10" s="63">
        <v>-0.620535629420783</v>
      </c>
      <c r="P10" s="64">
        <v>4.0378984684773496E-3</v>
      </c>
      <c r="Q10" s="64">
        <v>8.8822358858079806E-2</v>
      </c>
      <c r="R10" s="66" t="s">
        <v>146</v>
      </c>
      <c r="S10" s="62" t="s">
        <v>31</v>
      </c>
      <c r="T10" s="63">
        <v>-0.32331973625190302</v>
      </c>
      <c r="U10" s="64">
        <v>0.32965831915843102</v>
      </c>
      <c r="V10" s="64">
        <v>0.62620932214386904</v>
      </c>
      <c r="W10" s="66" t="s">
        <v>147</v>
      </c>
      <c r="X10" s="62" t="s">
        <v>31</v>
      </c>
    </row>
    <row r="11" spans="1:24" x14ac:dyDescent="0.3">
      <c r="A11" s="46" t="s">
        <v>290</v>
      </c>
      <c r="B11" s="63">
        <v>54.551397232211698</v>
      </c>
      <c r="C11" s="64">
        <v>31.1010265860102</v>
      </c>
      <c r="D11" s="64">
        <v>27.373864481682901</v>
      </c>
      <c r="E11" s="65">
        <v>28.134505632182599</v>
      </c>
      <c r="F11" s="63">
        <v>15.829968545018501</v>
      </c>
      <c r="G11" s="64">
        <v>13.4140605700261</v>
      </c>
      <c r="H11" s="64">
        <v>15.6163014428002</v>
      </c>
      <c r="I11" s="65">
        <v>19.655687459173201</v>
      </c>
      <c r="J11" s="63">
        <v>-2.77599066478743E-2</v>
      </c>
      <c r="K11" s="64">
        <v>0.89896919816403797</v>
      </c>
      <c r="L11" s="64">
        <v>0.97637170342554003</v>
      </c>
      <c r="M11" s="66" t="s">
        <v>145</v>
      </c>
      <c r="N11" s="62" t="s">
        <v>31</v>
      </c>
      <c r="O11" s="63">
        <v>-0.962764153044805</v>
      </c>
      <c r="P11" s="64">
        <v>1.0672871418634601E-3</v>
      </c>
      <c r="Q11" s="64">
        <v>3.8871721166816503E-2</v>
      </c>
      <c r="R11" s="66" t="s">
        <v>146</v>
      </c>
      <c r="S11" s="62" t="s">
        <v>12</v>
      </c>
      <c r="T11" s="63">
        <v>-0.18083614764189601</v>
      </c>
      <c r="U11" s="64">
        <v>0.68989919854507398</v>
      </c>
      <c r="V11" s="64">
        <v>0.87242681507442799</v>
      </c>
      <c r="W11" s="66" t="s">
        <v>147</v>
      </c>
      <c r="X11" s="62" t="s">
        <v>31</v>
      </c>
    </row>
    <row r="12" spans="1:24" x14ac:dyDescent="0.3">
      <c r="A12" s="45" t="s">
        <v>160</v>
      </c>
      <c r="B12" s="63">
        <v>18.133081880897599</v>
      </c>
      <c r="C12" s="64">
        <v>15.779885107154501</v>
      </c>
      <c r="D12" s="64">
        <v>18.640783937631099</v>
      </c>
      <c r="E12" s="65">
        <v>4.6008441614811302</v>
      </c>
      <c r="F12" s="63">
        <v>11.009568188416001</v>
      </c>
      <c r="G12" s="64">
        <v>7.6913891953143496</v>
      </c>
      <c r="H12" s="64">
        <v>10.8965112600703</v>
      </c>
      <c r="I12" s="65">
        <v>1.8015362838846201</v>
      </c>
      <c r="J12" s="63">
        <v>-9.2100019456203996E-2</v>
      </c>
      <c r="K12" s="64">
        <v>0.61965143277288004</v>
      </c>
      <c r="L12" s="64">
        <v>0.88999751163686203</v>
      </c>
      <c r="M12" s="66" t="s">
        <v>145</v>
      </c>
      <c r="N12" s="62" t="s">
        <v>31</v>
      </c>
      <c r="O12" s="63">
        <v>0.180954804744101</v>
      </c>
      <c r="P12" s="64">
        <v>0.46423511948601498</v>
      </c>
      <c r="Q12" s="64">
        <v>0.76202703393002702</v>
      </c>
      <c r="R12" s="66" t="s">
        <v>146</v>
      </c>
      <c r="S12" s="62" t="s">
        <v>31</v>
      </c>
      <c r="T12" s="63">
        <v>-1.4640715672923901</v>
      </c>
      <c r="U12" s="64">
        <v>4.2652459369449798E-4</v>
      </c>
      <c r="V12" s="64">
        <v>7.6739750068774296E-3</v>
      </c>
      <c r="W12" s="66" t="s">
        <v>147</v>
      </c>
      <c r="X12" s="62" t="s">
        <v>12</v>
      </c>
    </row>
    <row r="13" spans="1:24" x14ac:dyDescent="0.3">
      <c r="A13" s="45" t="s">
        <v>34</v>
      </c>
      <c r="B13" s="63">
        <v>39.114892267890099</v>
      </c>
      <c r="C13" s="64">
        <v>15.5667167906625</v>
      </c>
      <c r="D13" s="64">
        <v>18.6562119786179</v>
      </c>
      <c r="E13" s="65">
        <v>8.6172470086998008</v>
      </c>
      <c r="F13" s="63">
        <v>15.6152885079887</v>
      </c>
      <c r="G13" s="64">
        <v>11.8726011971131</v>
      </c>
      <c r="H13" s="64">
        <v>12.7313475050018</v>
      </c>
      <c r="I13" s="65">
        <v>6.3648715227909696</v>
      </c>
      <c r="J13" s="63">
        <v>-0.54185633290536195</v>
      </c>
      <c r="K13" s="64">
        <v>2.41143391685555E-3</v>
      </c>
      <c r="L13" s="64">
        <v>7.9898843778480499E-2</v>
      </c>
      <c r="M13" s="66" t="s">
        <v>145</v>
      </c>
      <c r="N13" s="62" t="s">
        <v>31</v>
      </c>
      <c r="O13" s="63">
        <v>-0.77513332061701401</v>
      </c>
      <c r="P13" s="64">
        <v>1.22050715001123E-3</v>
      </c>
      <c r="Q13" s="64">
        <v>4.3685738679712198E-2</v>
      </c>
      <c r="R13" s="66" t="s">
        <v>146</v>
      </c>
      <c r="S13" s="62" t="s">
        <v>12</v>
      </c>
      <c r="T13" s="63">
        <v>-1.16605434411582</v>
      </c>
      <c r="U13" s="64">
        <v>2.9345984870739498E-3</v>
      </c>
      <c r="V13" s="64">
        <v>3.4718790541980203E-2</v>
      </c>
      <c r="W13" s="66" t="s">
        <v>147</v>
      </c>
      <c r="X13" s="62" t="s">
        <v>12</v>
      </c>
    </row>
    <row r="14" spans="1:24" x14ac:dyDescent="0.3">
      <c r="A14" s="45" t="s">
        <v>161</v>
      </c>
      <c r="B14" s="63">
        <v>96.633421053557598</v>
      </c>
      <c r="C14" s="64">
        <v>86.960019412589901</v>
      </c>
      <c r="D14" s="64">
        <v>121.562099131952</v>
      </c>
      <c r="E14" s="65">
        <v>277.451045012164</v>
      </c>
      <c r="F14" s="63">
        <v>60.550133699885102</v>
      </c>
      <c r="G14" s="64">
        <v>64.713824359710898</v>
      </c>
      <c r="H14" s="64">
        <v>83.991520189788503</v>
      </c>
      <c r="I14" s="65">
        <v>102.277553481027</v>
      </c>
      <c r="J14" s="63">
        <v>-0.14140971242976699</v>
      </c>
      <c r="K14" s="64">
        <v>0.37212105773053999</v>
      </c>
      <c r="L14" s="64">
        <v>0.74936858059999301</v>
      </c>
      <c r="M14" s="66" t="s">
        <v>145</v>
      </c>
      <c r="N14" s="62" t="s">
        <v>31</v>
      </c>
      <c r="O14" s="63">
        <v>0.35044953947151603</v>
      </c>
      <c r="P14" s="64">
        <v>9.8034228536494003E-2</v>
      </c>
      <c r="Q14" s="64">
        <v>0.398276043917341</v>
      </c>
      <c r="R14" s="66" t="s">
        <v>146</v>
      </c>
      <c r="S14" s="62" t="s">
        <v>31</v>
      </c>
      <c r="T14" s="63">
        <v>1.1188610664165499</v>
      </c>
      <c r="U14" s="64">
        <v>6.0512195786407302E-4</v>
      </c>
      <c r="V14" s="64">
        <v>1.01449613087363E-2</v>
      </c>
      <c r="W14" s="66" t="s">
        <v>147</v>
      </c>
      <c r="X14" s="62" t="s">
        <v>12</v>
      </c>
    </row>
    <row r="15" spans="1:24" x14ac:dyDescent="0.3">
      <c r="A15" s="46" t="s">
        <v>291</v>
      </c>
      <c r="B15" s="63">
        <v>21.988087780896102</v>
      </c>
      <c r="C15" s="64">
        <v>22.420933697218601</v>
      </c>
      <c r="D15" s="64">
        <v>38.086013189718898</v>
      </c>
      <c r="E15" s="65">
        <v>58.309858073540397</v>
      </c>
      <c r="F15" s="63">
        <v>16.965814615558799</v>
      </c>
      <c r="G15" s="64">
        <v>15.952036745345101</v>
      </c>
      <c r="H15" s="64">
        <v>22.188728440161398</v>
      </c>
      <c r="I15" s="65">
        <v>27.202961264627699</v>
      </c>
      <c r="J15" s="63">
        <v>-9.09691002856617E-2</v>
      </c>
      <c r="K15" s="64">
        <v>0.53971187515033703</v>
      </c>
      <c r="L15" s="64">
        <v>0.84414078140117799</v>
      </c>
      <c r="M15" s="66" t="s">
        <v>145</v>
      </c>
      <c r="N15" s="62" t="s">
        <v>31</v>
      </c>
      <c r="O15" s="63">
        <v>0.51646368739909898</v>
      </c>
      <c r="P15" s="64">
        <v>8.4521444261608809E-3</v>
      </c>
      <c r="Q15" s="64">
        <v>0.125111235399615</v>
      </c>
      <c r="R15" s="66" t="s">
        <v>146</v>
      </c>
      <c r="S15" s="62" t="s">
        <v>31</v>
      </c>
      <c r="T15" s="63">
        <v>1.1211357830344599</v>
      </c>
      <c r="U15" s="64">
        <v>2.1548909198215301E-4</v>
      </c>
      <c r="V15" s="64">
        <v>4.6298772869563702E-3</v>
      </c>
      <c r="W15" s="66" t="s">
        <v>147</v>
      </c>
      <c r="X15" s="62" t="s">
        <v>12</v>
      </c>
    </row>
    <row r="16" spans="1:24" x14ac:dyDescent="0.3">
      <c r="A16" s="45" t="s">
        <v>46</v>
      </c>
      <c r="B16" s="63">
        <v>38.808988000375599</v>
      </c>
      <c r="C16" s="64">
        <v>24.812236544854802</v>
      </c>
      <c r="D16" s="64">
        <v>45.270424779950901</v>
      </c>
      <c r="E16" s="65">
        <v>268.16106163534198</v>
      </c>
      <c r="F16" s="63">
        <v>21.467526854197999</v>
      </c>
      <c r="G16" s="64">
        <v>14.974565167854999</v>
      </c>
      <c r="H16" s="64">
        <v>22.843471711508801</v>
      </c>
      <c r="I16" s="65">
        <v>40.122009237311701</v>
      </c>
      <c r="J16" s="63">
        <v>-0.53570761765390795</v>
      </c>
      <c r="K16" s="64">
        <v>3.3417764472450902E-3</v>
      </c>
      <c r="L16" s="64">
        <v>9.2270160793378506E-2</v>
      </c>
      <c r="M16" s="66" t="s">
        <v>145</v>
      </c>
      <c r="N16" s="62" t="s">
        <v>31</v>
      </c>
      <c r="O16" s="63">
        <v>0.11574041514931301</v>
      </c>
      <c r="P16" s="64">
        <v>0.632053414650663</v>
      </c>
      <c r="Q16" s="64">
        <v>0.84873408073400802</v>
      </c>
      <c r="R16" s="66" t="s">
        <v>146</v>
      </c>
      <c r="S16" s="62" t="s">
        <v>31</v>
      </c>
      <c r="T16" s="63">
        <v>1.7275597696878899</v>
      </c>
      <c r="U16" s="64">
        <v>2.49161342448631E-6</v>
      </c>
      <c r="V16" s="64">
        <v>1.14873760591421E-4</v>
      </c>
      <c r="W16" s="66" t="s">
        <v>147</v>
      </c>
      <c r="X16" s="62" t="s">
        <v>12</v>
      </c>
    </row>
    <row r="17" spans="1:24" x14ac:dyDescent="0.3">
      <c r="A17" s="45" t="s">
        <v>150</v>
      </c>
      <c r="B17" s="63">
        <v>11.1551133040621</v>
      </c>
      <c r="C17" s="64">
        <v>9.2570850871397603</v>
      </c>
      <c r="D17" s="64">
        <v>16.575877978941101</v>
      </c>
      <c r="E17" s="65">
        <v>9.9078358029651401</v>
      </c>
      <c r="F17" s="63">
        <v>7.2979321298923097</v>
      </c>
      <c r="G17" s="64">
        <v>8.0579934544241407</v>
      </c>
      <c r="H17" s="64">
        <v>10.081766852585201</v>
      </c>
      <c r="I17" s="65">
        <v>9.0542572236682393</v>
      </c>
      <c r="J17" s="63">
        <v>-0.122609476918839</v>
      </c>
      <c r="K17" s="64">
        <v>0.45764963853605001</v>
      </c>
      <c r="L17" s="64">
        <v>0.79425265985559701</v>
      </c>
      <c r="M17" s="66" t="s">
        <v>145</v>
      </c>
      <c r="N17" s="62" t="s">
        <v>31</v>
      </c>
      <c r="O17" s="63">
        <v>0.72773247572007105</v>
      </c>
      <c r="P17" s="64">
        <v>7.4260445987302704E-4</v>
      </c>
      <c r="Q17" s="64">
        <v>2.90759056813467E-2</v>
      </c>
      <c r="R17" s="66" t="s">
        <v>146</v>
      </c>
      <c r="S17" s="62" t="s">
        <v>12</v>
      </c>
      <c r="T17" s="63">
        <v>-9.5926289878652801E-2</v>
      </c>
      <c r="U17" s="64">
        <v>0.78272239257848097</v>
      </c>
      <c r="V17" s="64">
        <v>0.91697713246513701</v>
      </c>
      <c r="W17" s="66" t="s">
        <v>147</v>
      </c>
      <c r="X17" s="62" t="s">
        <v>31</v>
      </c>
    </row>
    <row r="18" spans="1:24" x14ac:dyDescent="0.3">
      <c r="A18" s="45" t="s">
        <v>162</v>
      </c>
      <c r="B18" s="63">
        <v>21.191383488750301</v>
      </c>
      <c r="C18" s="64">
        <v>22.543053022034901</v>
      </c>
      <c r="D18" s="64">
        <v>34.352988962234903</v>
      </c>
      <c r="E18" s="65">
        <v>41.622113312100097</v>
      </c>
      <c r="F18" s="63">
        <v>15.119694161738099</v>
      </c>
      <c r="G18" s="64">
        <v>13.561957795088899</v>
      </c>
      <c r="H18" s="64">
        <v>17.3994726987031</v>
      </c>
      <c r="I18" s="65">
        <v>11.467279140459301</v>
      </c>
      <c r="J18" s="63">
        <v>0.19807893325641801</v>
      </c>
      <c r="K18" s="64">
        <v>0.20981511880346301</v>
      </c>
      <c r="L18" s="64">
        <v>0.60768532990722401</v>
      </c>
      <c r="M18" s="66" t="s">
        <v>145</v>
      </c>
      <c r="N18" s="62" t="s">
        <v>31</v>
      </c>
      <c r="O18" s="63">
        <v>0.60376209868275399</v>
      </c>
      <c r="P18" s="64">
        <v>3.8145432522965501E-3</v>
      </c>
      <c r="Q18" s="64">
        <v>8.6075997736604806E-2</v>
      </c>
      <c r="R18" s="66" t="s">
        <v>146</v>
      </c>
      <c r="S18" s="62" t="s">
        <v>31</v>
      </c>
      <c r="T18" s="63">
        <v>1.0860712511044199</v>
      </c>
      <c r="U18" s="64">
        <v>7.7805955775798595E-4</v>
      </c>
      <c r="V18" s="64">
        <v>1.22988985808459E-2</v>
      </c>
      <c r="W18" s="66" t="s">
        <v>147</v>
      </c>
      <c r="X18" s="62" t="s">
        <v>12</v>
      </c>
    </row>
    <row r="19" spans="1:24" x14ac:dyDescent="0.3">
      <c r="A19" s="45" t="s">
        <v>56</v>
      </c>
      <c r="B19" s="63">
        <v>74.171234900824899</v>
      </c>
      <c r="C19" s="64">
        <v>66.0978963397434</v>
      </c>
      <c r="D19" s="64">
        <v>123.494310338929</v>
      </c>
      <c r="E19" s="65">
        <v>113.88045889158801</v>
      </c>
      <c r="F19" s="63">
        <v>12.2083704220294</v>
      </c>
      <c r="G19" s="64">
        <v>9.8325930189584696</v>
      </c>
      <c r="H19" s="64">
        <v>12.751939213183199</v>
      </c>
      <c r="I19" s="65">
        <v>7.5559532033833197</v>
      </c>
      <c r="J19" s="63">
        <v>6.6988983678860206E-2</v>
      </c>
      <c r="K19" s="64">
        <v>0.83390411659683095</v>
      </c>
      <c r="L19" s="64">
        <v>0.95842871270971297</v>
      </c>
      <c r="M19" s="66" t="s">
        <v>145</v>
      </c>
      <c r="N19" s="62" t="s">
        <v>31</v>
      </c>
      <c r="O19" s="63">
        <v>0.49554087761066901</v>
      </c>
      <c r="P19" s="64">
        <v>0.24739856879321601</v>
      </c>
      <c r="Q19" s="64">
        <v>0.59949103626108002</v>
      </c>
      <c r="R19" s="66" t="s">
        <v>146</v>
      </c>
      <c r="S19" s="62" t="s">
        <v>31</v>
      </c>
      <c r="T19" s="63">
        <v>1.99464873975098</v>
      </c>
      <c r="U19" s="64">
        <v>2.4958126181966402E-3</v>
      </c>
      <c r="V19" s="64">
        <v>3.1742720253271101E-2</v>
      </c>
      <c r="W19" s="66" t="s">
        <v>147</v>
      </c>
      <c r="X19" s="62" t="s">
        <v>12</v>
      </c>
    </row>
    <row r="20" spans="1:24" x14ac:dyDescent="0.3">
      <c r="A20" s="46" t="s">
        <v>296</v>
      </c>
      <c r="B20" s="63">
        <v>30.969411289663402</v>
      </c>
      <c r="C20" s="64">
        <v>18.9423237204843</v>
      </c>
      <c r="D20" s="64">
        <v>34.510870235688301</v>
      </c>
      <c r="E20" s="65">
        <v>18.6237936942331</v>
      </c>
      <c r="F20" s="63">
        <v>20.587688560932101</v>
      </c>
      <c r="G20" s="64">
        <v>14.864702311951699</v>
      </c>
      <c r="H20" s="64">
        <v>17.698862936937601</v>
      </c>
      <c r="I20" s="65">
        <v>9.4707511734683401</v>
      </c>
      <c r="J20" s="63">
        <v>-0.58270083647717497</v>
      </c>
      <c r="K20" s="64">
        <v>3.4557870942338801E-4</v>
      </c>
      <c r="L20" s="64">
        <v>2.3854530358808801E-2</v>
      </c>
      <c r="M20" s="66" t="s">
        <v>145</v>
      </c>
      <c r="N20" s="62" t="s">
        <v>12</v>
      </c>
      <c r="O20" s="63">
        <v>-0.12063983672822901</v>
      </c>
      <c r="P20" s="64">
        <v>0.57773847744131601</v>
      </c>
      <c r="Q20" s="64">
        <v>0.82388343855297697</v>
      </c>
      <c r="R20" s="66" t="s">
        <v>146</v>
      </c>
      <c r="S20" s="62" t="s">
        <v>31</v>
      </c>
      <c r="T20" s="63">
        <v>-0.86922089443246897</v>
      </c>
      <c r="U20" s="64">
        <v>1.3009394251714801E-2</v>
      </c>
      <c r="V20" s="64">
        <v>9.8382941667940996E-2</v>
      </c>
      <c r="W20" s="66" t="s">
        <v>147</v>
      </c>
      <c r="X20" s="62" t="s">
        <v>31</v>
      </c>
    </row>
    <row r="21" spans="1:24" x14ac:dyDescent="0.3">
      <c r="A21" s="45" t="s">
        <v>151</v>
      </c>
      <c r="B21" s="63">
        <v>26.536262166895099</v>
      </c>
      <c r="C21" s="64">
        <v>41.250794664651103</v>
      </c>
      <c r="D21" s="64">
        <v>55.780010990725799</v>
      </c>
      <c r="E21" s="65">
        <v>46.296401758835003</v>
      </c>
      <c r="F21" s="63">
        <v>16.1611942115868</v>
      </c>
      <c r="G21" s="64">
        <v>15.998498539201099</v>
      </c>
      <c r="H21" s="64">
        <v>21.149534254786399</v>
      </c>
      <c r="I21" s="65">
        <v>18.783882342459499</v>
      </c>
      <c r="J21" s="63">
        <v>-6.6908136455741493E-2</v>
      </c>
      <c r="K21" s="64">
        <v>0.73024994887538697</v>
      </c>
      <c r="L21" s="64">
        <v>0.92487188007312504</v>
      </c>
      <c r="M21" s="66" t="s">
        <v>145</v>
      </c>
      <c r="N21" s="62" t="s">
        <v>31</v>
      </c>
      <c r="O21" s="63">
        <v>0.93822481687385695</v>
      </c>
      <c r="P21" s="64">
        <v>2.54306678131368E-4</v>
      </c>
      <c r="Q21" s="64">
        <v>1.9553357918545199E-2</v>
      </c>
      <c r="R21" s="66" t="s">
        <v>146</v>
      </c>
      <c r="S21" s="62" t="s">
        <v>12</v>
      </c>
      <c r="T21" s="63">
        <v>0.744638968452497</v>
      </c>
      <c r="U21" s="64">
        <v>6.19602257170834E-2</v>
      </c>
      <c r="V21" s="64">
        <v>0.26728650976979701</v>
      </c>
      <c r="W21" s="66" t="s">
        <v>147</v>
      </c>
      <c r="X21" s="62" t="s">
        <v>31</v>
      </c>
    </row>
    <row r="22" spans="1:24" x14ac:dyDescent="0.3">
      <c r="A22" s="45" t="s">
        <v>164</v>
      </c>
      <c r="B22" s="63">
        <v>46.600598663731297</v>
      </c>
      <c r="C22" s="64">
        <v>41.959824810893799</v>
      </c>
      <c r="D22" s="64">
        <v>75.485715111549794</v>
      </c>
      <c r="E22" s="65">
        <v>686.75071027672698</v>
      </c>
      <c r="F22" s="63">
        <v>26.4594647830417</v>
      </c>
      <c r="G22" s="64">
        <v>24.835958799545001</v>
      </c>
      <c r="H22" s="64">
        <v>23.940878818029699</v>
      </c>
      <c r="I22" s="65">
        <v>62.315997893669397</v>
      </c>
      <c r="J22" s="63">
        <v>-0.38140083467791602</v>
      </c>
      <c r="K22" s="64">
        <v>4.7702711363096E-2</v>
      </c>
      <c r="L22" s="64">
        <v>0.33108505136788402</v>
      </c>
      <c r="M22" s="66" t="s">
        <v>145</v>
      </c>
      <c r="N22" s="62" t="s">
        <v>31</v>
      </c>
      <c r="O22" s="63">
        <v>-0.31701621145623099</v>
      </c>
      <c r="P22" s="64">
        <v>0.219152127353679</v>
      </c>
      <c r="Q22" s="64">
        <v>0.56587041839084196</v>
      </c>
      <c r="R22" s="66" t="s">
        <v>146</v>
      </c>
      <c r="S22" s="62" t="s">
        <v>31</v>
      </c>
      <c r="T22" s="63">
        <v>1.8060474974609899</v>
      </c>
      <c r="U22" s="64">
        <v>4.2710006852125097E-6</v>
      </c>
      <c r="V22" s="64">
        <v>1.80887983721874E-4</v>
      </c>
      <c r="W22" s="66" t="s">
        <v>147</v>
      </c>
      <c r="X22" s="62" t="s">
        <v>12</v>
      </c>
    </row>
    <row r="23" spans="1:24" x14ac:dyDescent="0.3">
      <c r="A23" s="45" t="s">
        <v>84</v>
      </c>
      <c r="B23" s="63">
        <v>49.4210586696626</v>
      </c>
      <c r="C23" s="64">
        <v>51.2740312324405</v>
      </c>
      <c r="D23" s="64">
        <v>50.697998258991802</v>
      </c>
      <c r="E23" s="65">
        <v>595.77382306992001</v>
      </c>
      <c r="F23" s="63">
        <v>31.741763097276401</v>
      </c>
      <c r="G23" s="64">
        <v>28.674913196591501</v>
      </c>
      <c r="H23" s="64">
        <v>22.862764633812098</v>
      </c>
      <c r="I23" s="65">
        <v>20.2727116876253</v>
      </c>
      <c r="J23" s="63">
        <v>0.12767118161763799</v>
      </c>
      <c r="K23" s="64">
        <v>0.47182940918647398</v>
      </c>
      <c r="L23" s="64">
        <v>0.79853125366713795</v>
      </c>
      <c r="M23" s="66" t="s">
        <v>145</v>
      </c>
      <c r="N23" s="62" t="s">
        <v>31</v>
      </c>
      <c r="O23" s="63">
        <v>-0.118233596413186</v>
      </c>
      <c r="P23" s="64">
        <v>0.61820985166526199</v>
      </c>
      <c r="Q23" s="64">
        <v>0.84268132111430305</v>
      </c>
      <c r="R23" s="66" t="s">
        <v>146</v>
      </c>
      <c r="S23" s="62" t="s">
        <v>31</v>
      </c>
      <c r="T23" s="63">
        <v>1.4804148762343901</v>
      </c>
      <c r="U23" s="64">
        <v>4.2744934443740697E-5</v>
      </c>
      <c r="V23" s="64">
        <v>1.2446649989999801E-3</v>
      </c>
      <c r="W23" s="66" t="s">
        <v>147</v>
      </c>
      <c r="X23" s="62" t="s">
        <v>12</v>
      </c>
    </row>
    <row r="24" spans="1:24" x14ac:dyDescent="0.3">
      <c r="A24" s="46" t="s">
        <v>310</v>
      </c>
      <c r="B24" s="63">
        <v>40.877670812701602</v>
      </c>
      <c r="C24" s="64">
        <v>25.185005590939699</v>
      </c>
      <c r="D24" s="64">
        <v>14.644381680116799</v>
      </c>
      <c r="E24" s="65">
        <v>55.987720555405097</v>
      </c>
      <c r="F24" s="63">
        <v>16.396238811901899</v>
      </c>
      <c r="G24" s="64">
        <v>13.0994586951423</v>
      </c>
      <c r="H24" s="64">
        <v>10.931411009960099</v>
      </c>
      <c r="I24" s="65">
        <v>11.697254800694299</v>
      </c>
      <c r="J24" s="63">
        <v>-0.71356290782648601</v>
      </c>
      <c r="K24" s="64">
        <v>1.50044628066287E-3</v>
      </c>
      <c r="L24" s="64">
        <v>5.8524124465647899E-2</v>
      </c>
      <c r="M24" s="66" t="s">
        <v>145</v>
      </c>
      <c r="N24" s="62" t="s">
        <v>31</v>
      </c>
      <c r="O24" s="63">
        <v>-1.3502994774481201</v>
      </c>
      <c r="P24" s="64">
        <v>9.2828591356912799E-6</v>
      </c>
      <c r="Q24" s="64">
        <v>3.5880043697325702E-3</v>
      </c>
      <c r="R24" s="66" t="s">
        <v>146</v>
      </c>
      <c r="S24" s="62" t="s">
        <v>12</v>
      </c>
      <c r="T24" s="63">
        <v>-0.24339235022087199</v>
      </c>
      <c r="U24" s="64">
        <v>0.59911795873115203</v>
      </c>
      <c r="V24" s="64">
        <v>0.82879970829049798</v>
      </c>
      <c r="W24" s="66" t="s">
        <v>147</v>
      </c>
      <c r="X24" s="62" t="s">
        <v>31</v>
      </c>
    </row>
    <row r="25" spans="1:24" x14ac:dyDescent="0.3">
      <c r="A25" s="45" t="s">
        <v>85</v>
      </c>
      <c r="B25" s="63">
        <v>55.501766980773297</v>
      </c>
      <c r="C25" s="64">
        <v>51.784522893722901</v>
      </c>
      <c r="D25" s="64">
        <v>129.34064396571799</v>
      </c>
      <c r="E25" s="65">
        <v>3446.0305558130299</v>
      </c>
      <c r="F25" s="63">
        <v>18.761665744814199</v>
      </c>
      <c r="G25" s="64">
        <v>11.990288303569899</v>
      </c>
      <c r="H25" s="64">
        <v>12.539924518929601</v>
      </c>
      <c r="I25" s="65">
        <v>17.577804665319398</v>
      </c>
      <c r="J25" s="63">
        <v>-0.30591109145115197</v>
      </c>
      <c r="K25" s="64">
        <v>0.221449753144872</v>
      </c>
      <c r="L25" s="64">
        <v>0.62311726569645198</v>
      </c>
      <c r="M25" s="66" t="s">
        <v>145</v>
      </c>
      <c r="N25" s="62" t="s">
        <v>31</v>
      </c>
      <c r="O25" s="63">
        <v>-0.238108061908158</v>
      </c>
      <c r="P25" s="64">
        <v>0.47716877173635303</v>
      </c>
      <c r="Q25" s="64">
        <v>0.76867801575015504</v>
      </c>
      <c r="R25" s="66" t="s">
        <v>146</v>
      </c>
      <c r="S25" s="62" t="s">
        <v>31</v>
      </c>
      <c r="T25" s="63">
        <v>2.3187147904020802</v>
      </c>
      <c r="U25" s="64">
        <v>5.3944870880391502E-6</v>
      </c>
      <c r="V25" s="64">
        <v>2.2107407270056701E-4</v>
      </c>
      <c r="W25" s="66" t="s">
        <v>147</v>
      </c>
      <c r="X25" s="62" t="s">
        <v>12</v>
      </c>
    </row>
    <row r="26" spans="1:24" x14ac:dyDescent="0.3">
      <c r="A26" s="45" t="s">
        <v>165</v>
      </c>
      <c r="B26" s="63">
        <v>122.17112605127799</v>
      </c>
      <c r="C26" s="64">
        <v>114.026455065565</v>
      </c>
      <c r="D26" s="64">
        <v>109.009445093751</v>
      </c>
      <c r="E26" s="65">
        <v>573.69710379544597</v>
      </c>
      <c r="F26" s="63">
        <v>101.610594089241</v>
      </c>
      <c r="G26" s="64">
        <v>94.476094227905307</v>
      </c>
      <c r="H26" s="64">
        <v>78.207839365573307</v>
      </c>
      <c r="I26" s="65">
        <v>166.881720225853</v>
      </c>
      <c r="J26" s="63">
        <v>-0.181417876383974</v>
      </c>
      <c r="K26" s="64">
        <v>0.121978482732258</v>
      </c>
      <c r="L26" s="64">
        <v>0.487549849172493</v>
      </c>
      <c r="M26" s="66" t="s">
        <v>145</v>
      </c>
      <c r="N26" s="62" t="s">
        <v>31</v>
      </c>
      <c r="O26" s="63">
        <v>-0.30779679907746299</v>
      </c>
      <c r="P26" s="64">
        <v>5.02962567990392E-2</v>
      </c>
      <c r="Q26" s="64">
        <v>0.30342192063208001</v>
      </c>
      <c r="R26" s="66" t="s">
        <v>146</v>
      </c>
      <c r="S26" s="62" t="s">
        <v>31</v>
      </c>
      <c r="T26" s="63">
        <v>0.937169538339365</v>
      </c>
      <c r="U26" s="64">
        <v>9.2680908650515399E-5</v>
      </c>
      <c r="V26" s="64">
        <v>2.2538774817976999E-3</v>
      </c>
      <c r="W26" s="66" t="s">
        <v>147</v>
      </c>
      <c r="X26" s="62" t="s">
        <v>12</v>
      </c>
    </row>
    <row r="27" spans="1:24" x14ac:dyDescent="0.3">
      <c r="A27" s="45" t="s">
        <v>87</v>
      </c>
      <c r="B27" s="63">
        <v>25.686702860903001</v>
      </c>
      <c r="C27" s="64">
        <v>16.165884224656899</v>
      </c>
      <c r="D27" s="64">
        <v>21.524550934843202</v>
      </c>
      <c r="E27" s="65">
        <v>17.182098177285098</v>
      </c>
      <c r="F27" s="63">
        <v>12.766413736173901</v>
      </c>
      <c r="G27" s="64">
        <v>11.6138480528343</v>
      </c>
      <c r="H27" s="64">
        <v>9.5751876827757201</v>
      </c>
      <c r="I27" s="65">
        <v>7.8782402307121098</v>
      </c>
      <c r="J27" s="63">
        <v>-0.57219825400735702</v>
      </c>
      <c r="K27" s="64">
        <v>3.5697354026359399E-3</v>
      </c>
      <c r="L27" s="64">
        <v>9.63638417833943E-2</v>
      </c>
      <c r="M27" s="66" t="s">
        <v>145</v>
      </c>
      <c r="N27" s="62" t="s">
        <v>31</v>
      </c>
      <c r="O27" s="63">
        <v>-0.48699369818087102</v>
      </c>
      <c r="P27" s="64">
        <v>6.3350743088292097E-2</v>
      </c>
      <c r="Q27" s="64">
        <v>0.329959357200658</v>
      </c>
      <c r="R27" s="66" t="s">
        <v>146</v>
      </c>
      <c r="S27" s="62" t="s">
        <v>31</v>
      </c>
      <c r="T27" s="63">
        <v>-1.4288007279350601</v>
      </c>
      <c r="U27" s="64">
        <v>4.9214573996001095E-4</v>
      </c>
      <c r="V27" s="64">
        <v>8.6437977978690798E-3</v>
      </c>
      <c r="W27" s="66" t="s">
        <v>147</v>
      </c>
      <c r="X27" s="62" t="s">
        <v>12</v>
      </c>
    </row>
    <row r="28" spans="1:24" x14ac:dyDescent="0.3">
      <c r="A28" s="45" t="s">
        <v>88</v>
      </c>
      <c r="B28" s="63">
        <v>47.878239488666999</v>
      </c>
      <c r="C28" s="64">
        <v>72.004282273395006</v>
      </c>
      <c r="D28" s="64">
        <v>55.8734236704354</v>
      </c>
      <c r="E28" s="65">
        <v>256.48580730043</v>
      </c>
      <c r="F28" s="63">
        <v>20.762610655334001</v>
      </c>
      <c r="G28" s="64">
        <v>19.503618504213701</v>
      </c>
      <c r="H28" s="64">
        <v>22.534310294821299</v>
      </c>
      <c r="I28" s="65">
        <v>34.125854553695099</v>
      </c>
      <c r="J28" s="63">
        <v>-3.1435828167663701E-2</v>
      </c>
      <c r="K28" s="64">
        <v>0.88818154213871703</v>
      </c>
      <c r="L28" s="64">
        <v>0.97127573981880599</v>
      </c>
      <c r="M28" s="66" t="s">
        <v>145</v>
      </c>
      <c r="N28" s="62" t="s">
        <v>31</v>
      </c>
      <c r="O28" s="63">
        <v>0.15329581294014</v>
      </c>
      <c r="P28" s="64">
        <v>0.608103160410016</v>
      </c>
      <c r="Q28" s="64">
        <v>0.83560129229547397</v>
      </c>
      <c r="R28" s="66" t="s">
        <v>146</v>
      </c>
      <c r="S28" s="62" t="s">
        <v>31</v>
      </c>
      <c r="T28" s="63">
        <v>1.50472032675551</v>
      </c>
      <c r="U28" s="64">
        <v>1.0487485882943199E-3</v>
      </c>
      <c r="V28" s="64">
        <v>1.5696417587163999E-2</v>
      </c>
      <c r="W28" s="66" t="s">
        <v>147</v>
      </c>
      <c r="X28" s="62" t="s">
        <v>12</v>
      </c>
    </row>
    <row r="29" spans="1:24" x14ac:dyDescent="0.3">
      <c r="A29" s="45" t="s">
        <v>69</v>
      </c>
      <c r="B29" s="63">
        <v>350.27913823136299</v>
      </c>
      <c r="C29" s="64">
        <v>153.70728720797101</v>
      </c>
      <c r="D29" s="64">
        <v>546.09407520464401</v>
      </c>
      <c r="E29" s="65">
        <v>14380.8057689168</v>
      </c>
      <c r="F29" s="63">
        <v>83.850596709834804</v>
      </c>
      <c r="G29" s="64">
        <v>46.229343527942298</v>
      </c>
      <c r="H29" s="64">
        <v>50.995637553156897</v>
      </c>
      <c r="I29" s="65">
        <v>57.088782777371101</v>
      </c>
      <c r="J29" s="63">
        <v>-0.51662677557307402</v>
      </c>
      <c r="K29" s="64">
        <v>3.7337231335508703E-2</v>
      </c>
      <c r="L29" s="64">
        <v>0.30124357100240001</v>
      </c>
      <c r="M29" s="66" t="s">
        <v>145</v>
      </c>
      <c r="N29" s="62" t="s">
        <v>31</v>
      </c>
      <c r="O29" s="63">
        <v>-0.67630173116856096</v>
      </c>
      <c r="P29" s="64">
        <v>4.2688531424187902E-2</v>
      </c>
      <c r="Q29" s="64">
        <v>0.27607910042558897</v>
      </c>
      <c r="R29" s="66" t="s">
        <v>146</v>
      </c>
      <c r="S29" s="62" t="s">
        <v>31</v>
      </c>
      <c r="T29" s="63">
        <v>2.2965210700737302</v>
      </c>
      <c r="U29" s="64">
        <v>7.2915103562624501E-6</v>
      </c>
      <c r="V29" s="64">
        <v>2.7820883480015202E-4</v>
      </c>
      <c r="W29" s="66" t="s">
        <v>147</v>
      </c>
      <c r="X29" s="62" t="s">
        <v>12</v>
      </c>
    </row>
    <row r="30" spans="1:24" x14ac:dyDescent="0.3">
      <c r="A30" s="46" t="s">
        <v>282</v>
      </c>
      <c r="B30" s="63">
        <v>54.191769624332601</v>
      </c>
      <c r="C30" s="64">
        <v>40.710404421457497</v>
      </c>
      <c r="D30" s="64">
        <v>77.467507122629101</v>
      </c>
      <c r="E30" s="65">
        <v>1967.19516929714</v>
      </c>
      <c r="F30" s="63">
        <v>27.594935193556399</v>
      </c>
      <c r="G30" s="64">
        <v>23.579708157804198</v>
      </c>
      <c r="H30" s="64">
        <v>23.468922220831299</v>
      </c>
      <c r="I30" s="65">
        <v>18.840951706049498</v>
      </c>
      <c r="J30" s="63">
        <v>-0.18904293570929101</v>
      </c>
      <c r="K30" s="64">
        <v>0.37830166792271103</v>
      </c>
      <c r="L30" s="64">
        <v>0.75147386737966904</v>
      </c>
      <c r="M30" s="66" t="s">
        <v>145</v>
      </c>
      <c r="N30" s="62" t="s">
        <v>31</v>
      </c>
      <c r="O30" s="63">
        <v>-9.2977520881864201E-2</v>
      </c>
      <c r="P30" s="64">
        <v>0.745532042579792</v>
      </c>
      <c r="Q30" s="64">
        <v>0.90351694127007998</v>
      </c>
      <c r="R30" s="66" t="s">
        <v>146</v>
      </c>
      <c r="S30" s="62" t="s">
        <v>31</v>
      </c>
      <c r="T30" s="63">
        <v>2.4270733344455002</v>
      </c>
      <c r="U30" s="64">
        <v>3.3242590305908202E-8</v>
      </c>
      <c r="V30" s="64">
        <v>2.6273518695348198E-6</v>
      </c>
      <c r="W30" s="66" t="s">
        <v>147</v>
      </c>
      <c r="X30" s="62" t="s">
        <v>12</v>
      </c>
    </row>
    <row r="31" spans="1:24" x14ac:dyDescent="0.3">
      <c r="A31" s="45" t="s">
        <v>70</v>
      </c>
      <c r="B31" s="63">
        <v>66.512923946030995</v>
      </c>
      <c r="C31" s="64">
        <v>55.390247122274197</v>
      </c>
      <c r="D31" s="64">
        <v>79.521089177553506</v>
      </c>
      <c r="E31" s="65">
        <v>1398.1479750789299</v>
      </c>
      <c r="F31" s="63">
        <v>42.847304584309498</v>
      </c>
      <c r="G31" s="64">
        <v>30.016358490184199</v>
      </c>
      <c r="H31" s="64">
        <v>27.908988586934601</v>
      </c>
      <c r="I31" s="65">
        <v>23.2110012725696</v>
      </c>
      <c r="J31" s="63">
        <v>-0.25223586486597499</v>
      </c>
      <c r="K31" s="64">
        <v>0.18647601606143699</v>
      </c>
      <c r="L31" s="64">
        <v>0.58645460412428496</v>
      </c>
      <c r="M31" s="66" t="s">
        <v>145</v>
      </c>
      <c r="N31" s="62" t="s">
        <v>31</v>
      </c>
      <c r="O31" s="63">
        <v>-0.60171338834515897</v>
      </c>
      <c r="P31" s="64">
        <v>1.8795057687416301E-2</v>
      </c>
      <c r="Q31" s="64">
        <v>0.19220955546342999</v>
      </c>
      <c r="R31" s="66" t="s">
        <v>146</v>
      </c>
      <c r="S31" s="62" t="s">
        <v>31</v>
      </c>
      <c r="T31" s="63">
        <v>2.0547502803198201</v>
      </c>
      <c r="U31" s="64">
        <v>1.5526276319982401E-7</v>
      </c>
      <c r="V31" s="64">
        <v>9.6392048497629193E-6</v>
      </c>
      <c r="W31" s="66" t="s">
        <v>147</v>
      </c>
      <c r="X31" s="62" t="s">
        <v>12</v>
      </c>
    </row>
    <row r="32" spans="1:24" x14ac:dyDescent="0.3">
      <c r="A32" s="45" t="s">
        <v>90</v>
      </c>
      <c r="B32" s="63">
        <v>41.650455564130397</v>
      </c>
      <c r="C32" s="64">
        <v>30.689632627646901</v>
      </c>
      <c r="D32" s="64">
        <v>66.176841426877004</v>
      </c>
      <c r="E32" s="65">
        <v>884.54768140500403</v>
      </c>
      <c r="F32" s="63">
        <v>18.652827737532998</v>
      </c>
      <c r="G32" s="64">
        <v>17.046703310302998</v>
      </c>
      <c r="H32" s="64">
        <v>16.480534401466802</v>
      </c>
      <c r="I32" s="65">
        <v>16.623985489923601</v>
      </c>
      <c r="J32" s="63">
        <v>-0.20079331600893399</v>
      </c>
      <c r="K32" s="64">
        <v>0.341402019150437</v>
      </c>
      <c r="L32" s="64">
        <v>0.72019016773245803</v>
      </c>
      <c r="M32" s="66" t="s">
        <v>145</v>
      </c>
      <c r="N32" s="62" t="s">
        <v>31</v>
      </c>
      <c r="O32" s="63">
        <v>-0.20878338226180199</v>
      </c>
      <c r="P32" s="64">
        <v>0.45916000646718902</v>
      </c>
      <c r="Q32" s="64">
        <v>0.758930074383666</v>
      </c>
      <c r="R32" s="66" t="s">
        <v>146</v>
      </c>
      <c r="S32" s="62" t="s">
        <v>31</v>
      </c>
      <c r="T32" s="63">
        <v>3.47018139478164</v>
      </c>
      <c r="U32" s="64">
        <v>5.5538958632354404E-16</v>
      </c>
      <c r="V32" s="64">
        <v>2.4581543090680102E-13</v>
      </c>
      <c r="W32" s="66" t="s">
        <v>147</v>
      </c>
      <c r="X32" s="62" t="s">
        <v>12</v>
      </c>
    </row>
    <row r="33" spans="1:24" x14ac:dyDescent="0.3">
      <c r="A33" s="45" t="s">
        <v>71</v>
      </c>
      <c r="B33" s="63">
        <v>62.9470803509615</v>
      </c>
      <c r="C33" s="64">
        <v>37.575165047269799</v>
      </c>
      <c r="D33" s="64">
        <v>116.756337661559</v>
      </c>
      <c r="E33" s="65">
        <v>1900.1772542647</v>
      </c>
      <c r="F33" s="63">
        <v>24.074543469743901</v>
      </c>
      <c r="G33" s="64">
        <v>15.4299859731371</v>
      </c>
      <c r="H33" s="64">
        <v>17.267449605947899</v>
      </c>
      <c r="I33" s="65">
        <v>21.8280094015565</v>
      </c>
      <c r="J33" s="63">
        <v>-0.39128753399323701</v>
      </c>
      <c r="K33" s="64">
        <v>8.2490159491853093E-2</v>
      </c>
      <c r="L33" s="64">
        <v>0.41775124556923299</v>
      </c>
      <c r="M33" s="66" t="s">
        <v>145</v>
      </c>
      <c r="N33" s="62" t="s">
        <v>31</v>
      </c>
      <c r="O33" s="63">
        <v>-0.38493489216551602</v>
      </c>
      <c r="P33" s="64">
        <v>0.20170220263447899</v>
      </c>
      <c r="Q33" s="64">
        <v>0.54981967834731205</v>
      </c>
      <c r="R33" s="66" t="s">
        <v>146</v>
      </c>
      <c r="S33" s="62" t="s">
        <v>31</v>
      </c>
      <c r="T33" s="63">
        <v>2.7944687676700601</v>
      </c>
      <c r="U33" s="64">
        <v>1.16303046863663E-9</v>
      </c>
      <c r="V33" s="64">
        <v>1.3546244353120299E-7</v>
      </c>
      <c r="W33" s="66" t="s">
        <v>147</v>
      </c>
      <c r="X33" s="62" t="s">
        <v>12</v>
      </c>
    </row>
    <row r="34" spans="1:24" x14ac:dyDescent="0.3">
      <c r="A34" s="45" t="s">
        <v>91</v>
      </c>
      <c r="B34" s="63">
        <v>52.990216268620898</v>
      </c>
      <c r="C34" s="64">
        <v>32.7842860175003</v>
      </c>
      <c r="D34" s="64">
        <v>89.433686480383699</v>
      </c>
      <c r="E34" s="65">
        <v>2216.2601169111799</v>
      </c>
      <c r="F34" s="63">
        <v>15.825401427506099</v>
      </c>
      <c r="G34" s="64">
        <v>10.7509858070042</v>
      </c>
      <c r="H34" s="64">
        <v>12.738838930916399</v>
      </c>
      <c r="I34" s="65">
        <v>18.2278129686832</v>
      </c>
      <c r="J34" s="63">
        <v>-0.345078088786195</v>
      </c>
      <c r="K34" s="64">
        <v>0.168260881042885</v>
      </c>
      <c r="L34" s="64">
        <v>0.56733824883523598</v>
      </c>
      <c r="M34" s="66" t="s">
        <v>145</v>
      </c>
      <c r="N34" s="62" t="s">
        <v>31</v>
      </c>
      <c r="O34" s="63">
        <v>-0.27585243103249202</v>
      </c>
      <c r="P34" s="64">
        <v>0.410794438963203</v>
      </c>
      <c r="Q34" s="64">
        <v>0.71906345302496599</v>
      </c>
      <c r="R34" s="66" t="s">
        <v>146</v>
      </c>
      <c r="S34" s="62" t="s">
        <v>31</v>
      </c>
      <c r="T34" s="63">
        <v>2.5270318696800098</v>
      </c>
      <c r="U34" s="64">
        <v>7.4617371569929102E-7</v>
      </c>
      <c r="V34" s="64">
        <v>4.0275181288842197E-5</v>
      </c>
      <c r="W34" s="66" t="s">
        <v>147</v>
      </c>
      <c r="X34" s="62" t="s">
        <v>12</v>
      </c>
    </row>
    <row r="35" spans="1:24" x14ac:dyDescent="0.3">
      <c r="A35" s="46" t="s">
        <v>313</v>
      </c>
      <c r="B35" s="63">
        <v>27.202199166432099</v>
      </c>
      <c r="C35" s="64">
        <v>22.252447607938599</v>
      </c>
      <c r="D35" s="64">
        <v>32.888464408518303</v>
      </c>
      <c r="E35" s="65">
        <v>69.120997667007799</v>
      </c>
      <c r="F35" s="63">
        <v>11.5140452556818</v>
      </c>
      <c r="G35" s="64">
        <v>9.4515726339992607</v>
      </c>
      <c r="H35" s="64">
        <v>8.3524679231353307</v>
      </c>
      <c r="I35" s="65">
        <v>22.6120397051621</v>
      </c>
      <c r="J35" s="63">
        <v>-0.32421711782778101</v>
      </c>
      <c r="K35" s="64">
        <v>0.11928661888433401</v>
      </c>
      <c r="L35" s="64">
        <v>0.48432737869689402</v>
      </c>
      <c r="M35" s="66" t="s">
        <v>145</v>
      </c>
      <c r="N35" s="62" t="s">
        <v>31</v>
      </c>
      <c r="O35" s="63">
        <v>-0.33529467505649602</v>
      </c>
      <c r="P35" s="64">
        <v>0.226828690478247</v>
      </c>
      <c r="Q35" s="64">
        <v>0.57491722868852502</v>
      </c>
      <c r="R35" s="66" t="s">
        <v>146</v>
      </c>
      <c r="S35" s="62" t="s">
        <v>31</v>
      </c>
      <c r="T35" s="63">
        <v>1.3154986079667801</v>
      </c>
      <c r="U35" s="64">
        <v>1.90888167097115E-3</v>
      </c>
      <c r="V35" s="64">
        <v>2.58528462055348E-2</v>
      </c>
      <c r="W35" s="66" t="s">
        <v>147</v>
      </c>
      <c r="X35" s="62" t="s">
        <v>12</v>
      </c>
    </row>
    <row r="36" spans="1:24" x14ac:dyDescent="0.3">
      <c r="A36" s="45" t="s">
        <v>92</v>
      </c>
      <c r="B36" s="63">
        <v>189.997690056469</v>
      </c>
      <c r="C36" s="64">
        <v>111.114473821945</v>
      </c>
      <c r="D36" s="64">
        <v>217.20186612673299</v>
      </c>
      <c r="E36" s="65">
        <v>2701.8795641966999</v>
      </c>
      <c r="F36" s="63">
        <v>51.007676422837399</v>
      </c>
      <c r="G36" s="64">
        <v>35.110993194062203</v>
      </c>
      <c r="H36" s="64">
        <v>32.961068802933603</v>
      </c>
      <c r="I36" s="65">
        <v>40.7925243047682</v>
      </c>
      <c r="J36" s="63">
        <v>-0.46738765162952101</v>
      </c>
      <c r="K36" s="64">
        <v>4.6825956743135097E-2</v>
      </c>
      <c r="L36" s="64">
        <v>0.33108505136788402</v>
      </c>
      <c r="M36" s="66" t="s">
        <v>145</v>
      </c>
      <c r="N36" s="62" t="s">
        <v>31</v>
      </c>
      <c r="O36" s="63">
        <v>-0.57368578893426503</v>
      </c>
      <c r="P36" s="64">
        <v>6.9111515070563498E-2</v>
      </c>
      <c r="Q36" s="64">
        <v>0.33647631115614801</v>
      </c>
      <c r="R36" s="66" t="s">
        <v>146</v>
      </c>
      <c r="S36" s="62" t="s">
        <v>31</v>
      </c>
      <c r="T36" s="63">
        <v>2.3108121657285499</v>
      </c>
      <c r="U36" s="64">
        <v>1.7946309103635199E-6</v>
      </c>
      <c r="V36" s="64">
        <v>8.4500387332648506E-5</v>
      </c>
      <c r="W36" s="66" t="s">
        <v>147</v>
      </c>
      <c r="X36" s="62" t="s">
        <v>12</v>
      </c>
    </row>
    <row r="37" spans="1:24" x14ac:dyDescent="0.3">
      <c r="A37" s="46" t="s">
        <v>328</v>
      </c>
      <c r="B37" s="63">
        <v>10.7284954653499</v>
      </c>
      <c r="C37" s="64">
        <v>12.104982623293999</v>
      </c>
      <c r="D37" s="64">
        <v>18.0344366421449</v>
      </c>
      <c r="E37" s="65">
        <v>27.2532079961065</v>
      </c>
      <c r="F37" s="63">
        <v>6.7982079636828896</v>
      </c>
      <c r="G37" s="64">
        <v>6.6798267611503404</v>
      </c>
      <c r="H37" s="64">
        <v>7.0844106739906501</v>
      </c>
      <c r="I37" s="65">
        <v>11.492236170117501</v>
      </c>
      <c r="J37" s="63">
        <v>0.30399580146399902</v>
      </c>
      <c r="K37" s="64">
        <v>9.5701764454437802E-2</v>
      </c>
      <c r="L37" s="64">
        <v>0.441713606051509</v>
      </c>
      <c r="M37" s="66" t="s">
        <v>145</v>
      </c>
      <c r="N37" s="62" t="s">
        <v>31</v>
      </c>
      <c r="O37" s="63">
        <v>0.636823328753508</v>
      </c>
      <c r="P37" s="64">
        <v>8.3096903935337696E-3</v>
      </c>
      <c r="Q37" s="64">
        <v>0.12410731839551201</v>
      </c>
      <c r="R37" s="66" t="s">
        <v>146</v>
      </c>
      <c r="S37" s="62" t="s">
        <v>31</v>
      </c>
      <c r="T37" s="63">
        <v>1.0606461732928001</v>
      </c>
      <c r="U37" s="64">
        <v>4.0485374480867999E-3</v>
      </c>
      <c r="V37" s="64">
        <v>4.3492297925320798E-2</v>
      </c>
      <c r="W37" s="66" t="s">
        <v>147</v>
      </c>
      <c r="X37" s="62" t="s">
        <v>12</v>
      </c>
    </row>
    <row r="38" spans="1:24" x14ac:dyDescent="0.3">
      <c r="A38" s="45" t="s">
        <v>166</v>
      </c>
      <c r="B38" s="63">
        <v>21.996776414561701</v>
      </c>
      <c r="C38" s="64">
        <v>16.6024645475593</v>
      </c>
      <c r="D38" s="64">
        <v>20.780512847733601</v>
      </c>
      <c r="E38" s="65">
        <v>33.136416233436201</v>
      </c>
      <c r="F38" s="63">
        <v>6.8139781921748499</v>
      </c>
      <c r="G38" s="64">
        <v>7.0850983724903802</v>
      </c>
      <c r="H38" s="64">
        <v>11.3239415768298</v>
      </c>
      <c r="I38" s="65">
        <v>28.283147224241802</v>
      </c>
      <c r="J38" s="63">
        <v>-7.4284512658589E-2</v>
      </c>
      <c r="K38" s="64">
        <v>0.74092048358660201</v>
      </c>
      <c r="L38" s="64">
        <v>0.92811318154283895</v>
      </c>
      <c r="M38" s="66" t="s">
        <v>145</v>
      </c>
      <c r="N38" s="62" t="s">
        <v>31</v>
      </c>
      <c r="O38" s="63">
        <v>0.42298979074060999</v>
      </c>
      <c r="P38" s="64">
        <v>0.15744778821203301</v>
      </c>
      <c r="Q38" s="64">
        <v>0.50397685395528502</v>
      </c>
      <c r="R38" s="66" t="s">
        <v>146</v>
      </c>
      <c r="S38" s="62" t="s">
        <v>31</v>
      </c>
      <c r="T38" s="63">
        <v>1.39624781387097</v>
      </c>
      <c r="U38" s="64">
        <v>2.3499457533517299E-3</v>
      </c>
      <c r="V38" s="64">
        <v>3.0411871065306299E-2</v>
      </c>
      <c r="W38" s="66" t="s">
        <v>147</v>
      </c>
      <c r="X38" s="62" t="s">
        <v>12</v>
      </c>
    </row>
    <row r="39" spans="1:24" x14ac:dyDescent="0.3">
      <c r="A39" s="45" t="s">
        <v>167</v>
      </c>
      <c r="B39" s="63">
        <v>25.364664575900399</v>
      </c>
      <c r="C39" s="64">
        <v>20.431841967654702</v>
      </c>
      <c r="D39" s="64">
        <v>23.976620359014099</v>
      </c>
      <c r="E39" s="65">
        <v>71.575955305332997</v>
      </c>
      <c r="F39" s="63">
        <v>16.299426997942799</v>
      </c>
      <c r="G39" s="64">
        <v>16.552814504696599</v>
      </c>
      <c r="H39" s="64">
        <v>18.8423943074026</v>
      </c>
      <c r="I39" s="65">
        <v>24.370118486471</v>
      </c>
      <c r="J39" s="63">
        <v>-0.14974432797996301</v>
      </c>
      <c r="K39" s="64">
        <v>0.35889880362666299</v>
      </c>
      <c r="L39" s="64">
        <v>0.73531591150126296</v>
      </c>
      <c r="M39" s="66" t="s">
        <v>145</v>
      </c>
      <c r="N39" s="62" t="s">
        <v>31</v>
      </c>
      <c r="O39" s="63">
        <v>-0.31861132297876898</v>
      </c>
      <c r="P39" s="64">
        <v>0.143593972611227</v>
      </c>
      <c r="Q39" s="64">
        <v>0.48367360100538298</v>
      </c>
      <c r="R39" s="66" t="s">
        <v>146</v>
      </c>
      <c r="S39" s="62" t="s">
        <v>31</v>
      </c>
      <c r="T39" s="63">
        <v>1.2954927089659101</v>
      </c>
      <c r="U39" s="64">
        <v>8.9531822627228198E-5</v>
      </c>
      <c r="V39" s="64">
        <v>2.2292048139909799E-3</v>
      </c>
      <c r="W39" s="66" t="s">
        <v>147</v>
      </c>
      <c r="X39" s="62" t="s">
        <v>12</v>
      </c>
    </row>
    <row r="40" spans="1:24" x14ac:dyDescent="0.3">
      <c r="A40" s="46" t="s">
        <v>306</v>
      </c>
      <c r="B40" s="63">
        <v>42.815380763940098</v>
      </c>
      <c r="C40" s="64">
        <v>41.4868560168266</v>
      </c>
      <c r="D40" s="64">
        <v>30.081574776285098</v>
      </c>
      <c r="E40" s="65">
        <v>56.059587582908001</v>
      </c>
      <c r="F40" s="63">
        <v>25.739219957736701</v>
      </c>
      <c r="G40" s="64">
        <v>22.404798705892201</v>
      </c>
      <c r="H40" s="64">
        <v>22.960931660739199</v>
      </c>
      <c r="I40" s="65">
        <v>23.345749007799899</v>
      </c>
      <c r="J40" s="63">
        <v>-0.225648140809181</v>
      </c>
      <c r="K40" s="64">
        <v>0.112730779527976</v>
      </c>
      <c r="L40" s="64">
        <v>0.47723336818913198</v>
      </c>
      <c r="M40" s="66" t="s">
        <v>145</v>
      </c>
      <c r="N40" s="62" t="s">
        <v>31</v>
      </c>
      <c r="O40" s="63">
        <v>-0.64867470886362499</v>
      </c>
      <c r="P40" s="64">
        <v>7.5075364939774895E-4</v>
      </c>
      <c r="Q40" s="64">
        <v>2.90759056813467E-2</v>
      </c>
      <c r="R40" s="66" t="s">
        <v>146</v>
      </c>
      <c r="S40" s="62" t="s">
        <v>12</v>
      </c>
      <c r="T40" s="63">
        <v>-0.116122465142545</v>
      </c>
      <c r="U40" s="64">
        <v>0.69334905967182803</v>
      </c>
      <c r="V40" s="64">
        <v>0.87408934086175405</v>
      </c>
      <c r="W40" s="66" t="s">
        <v>147</v>
      </c>
      <c r="X40" s="62" t="s">
        <v>31</v>
      </c>
    </row>
    <row r="41" spans="1:24" x14ac:dyDescent="0.3">
      <c r="A41" s="45" t="s">
        <v>168</v>
      </c>
      <c r="B41" s="63">
        <v>77.7195245528345</v>
      </c>
      <c r="C41" s="64">
        <v>85.054576393781304</v>
      </c>
      <c r="D41" s="64">
        <v>88.798742487343404</v>
      </c>
      <c r="E41" s="65">
        <v>818.37527756932798</v>
      </c>
      <c r="F41" s="63">
        <v>27.989574083542799</v>
      </c>
      <c r="G41" s="64">
        <v>18.205337664513799</v>
      </c>
      <c r="H41" s="64">
        <v>21.974045868622401</v>
      </c>
      <c r="I41" s="65">
        <v>34.169501621068001</v>
      </c>
      <c r="J41" s="63">
        <v>-0.72823070747350604</v>
      </c>
      <c r="K41" s="64">
        <v>1.7569316222942799E-3</v>
      </c>
      <c r="L41" s="64">
        <v>6.1492606780299601E-2</v>
      </c>
      <c r="M41" s="66" t="s">
        <v>145</v>
      </c>
      <c r="N41" s="62" t="s">
        <v>31</v>
      </c>
      <c r="O41" s="63">
        <v>-0.70519051184771198</v>
      </c>
      <c r="P41" s="64">
        <v>2.35536384928118E-2</v>
      </c>
      <c r="Q41" s="64">
        <v>0.21162789640726801</v>
      </c>
      <c r="R41" s="66" t="s">
        <v>146</v>
      </c>
      <c r="S41" s="62" t="s">
        <v>31</v>
      </c>
      <c r="T41" s="63">
        <v>2.0561668823588102</v>
      </c>
      <c r="U41" s="64">
        <v>1.63819940039723E-5</v>
      </c>
      <c r="V41" s="64">
        <v>5.7545004334588605E-4</v>
      </c>
      <c r="W41" s="66" t="s">
        <v>147</v>
      </c>
      <c r="X41" s="62" t="s">
        <v>12</v>
      </c>
    </row>
    <row r="42" spans="1:24" x14ac:dyDescent="0.3">
      <c r="A42" s="45" t="s">
        <v>169</v>
      </c>
      <c r="B42" s="63">
        <v>21.628530935097999</v>
      </c>
      <c r="C42" s="64">
        <v>15.9556529068558</v>
      </c>
      <c r="D42" s="64">
        <v>24.045632661809002</v>
      </c>
      <c r="E42" s="65">
        <v>36.128309623096101</v>
      </c>
      <c r="F42" s="63">
        <v>10.7845391455834</v>
      </c>
      <c r="G42" s="64">
        <v>7.3955350715973696</v>
      </c>
      <c r="H42" s="64">
        <v>7.0844106739906501</v>
      </c>
      <c r="I42" s="65">
        <v>18.295948944978299</v>
      </c>
      <c r="J42" s="63">
        <v>-0.13149500627437999</v>
      </c>
      <c r="K42" s="64">
        <v>0.56450509234624502</v>
      </c>
      <c r="L42" s="64">
        <v>0.86088533942790202</v>
      </c>
      <c r="M42" s="66" t="s">
        <v>145</v>
      </c>
      <c r="N42" s="62" t="s">
        <v>31</v>
      </c>
      <c r="O42" s="63">
        <v>0.120923877883318</v>
      </c>
      <c r="P42" s="64">
        <v>0.69124189299250705</v>
      </c>
      <c r="Q42" s="64">
        <v>0.88110638294242105</v>
      </c>
      <c r="R42" s="66" t="s">
        <v>146</v>
      </c>
      <c r="S42" s="62" t="s">
        <v>31</v>
      </c>
      <c r="T42" s="63">
        <v>1.63223435104131</v>
      </c>
      <c r="U42" s="64">
        <v>5.24676620915015E-4</v>
      </c>
      <c r="V42" s="64">
        <v>9.0711668912885103E-3</v>
      </c>
      <c r="W42" s="66" t="s">
        <v>147</v>
      </c>
      <c r="X42" s="62" t="s">
        <v>12</v>
      </c>
    </row>
    <row r="43" spans="1:24" x14ac:dyDescent="0.3">
      <c r="A43" s="45" t="s">
        <v>98</v>
      </c>
      <c r="B43" s="63">
        <v>45.429143774890399</v>
      </c>
      <c r="C43" s="64">
        <v>34.075662705394599</v>
      </c>
      <c r="D43" s="64">
        <v>77.290663401463505</v>
      </c>
      <c r="E43" s="65">
        <v>1642.66503921311</v>
      </c>
      <c r="F43" s="63">
        <v>12.0146302508406</v>
      </c>
      <c r="G43" s="64">
        <v>9.8946244596518902</v>
      </c>
      <c r="H43" s="64">
        <v>10.3123934202657</v>
      </c>
      <c r="I43" s="65">
        <v>14.86614460831</v>
      </c>
      <c r="J43" s="63">
        <v>-0.32418654630869798</v>
      </c>
      <c r="K43" s="64">
        <v>0.18011407733787599</v>
      </c>
      <c r="L43" s="64">
        <v>0.58335216414278501</v>
      </c>
      <c r="M43" s="66" t="s">
        <v>145</v>
      </c>
      <c r="N43" s="62" t="s">
        <v>31</v>
      </c>
      <c r="O43" s="63">
        <v>-0.27987307896879099</v>
      </c>
      <c r="P43" s="64">
        <v>0.38578638375440999</v>
      </c>
      <c r="Q43" s="64">
        <v>0.69704958474558398</v>
      </c>
      <c r="R43" s="66" t="s">
        <v>146</v>
      </c>
      <c r="S43" s="62" t="s">
        <v>31</v>
      </c>
      <c r="T43" s="63">
        <v>2.7089158313794401</v>
      </c>
      <c r="U43" s="64">
        <v>3.1838736518547098E-8</v>
      </c>
      <c r="V43" s="64">
        <v>2.60959718205721E-6</v>
      </c>
      <c r="W43" s="66" t="s">
        <v>147</v>
      </c>
      <c r="X43" s="62" t="s">
        <v>12</v>
      </c>
    </row>
    <row r="44" spans="1:24" x14ac:dyDescent="0.3">
      <c r="A44" s="45" t="s">
        <v>170</v>
      </c>
      <c r="B44" s="63">
        <v>21.8255801429172</v>
      </c>
      <c r="C44" s="64">
        <v>20.922424374322599</v>
      </c>
      <c r="D44" s="64">
        <v>20.5532158183576</v>
      </c>
      <c r="E44" s="65">
        <v>83.784361996155894</v>
      </c>
      <c r="F44" s="63">
        <v>7.1912564879119003</v>
      </c>
      <c r="G44" s="64">
        <v>7.0879745548303301</v>
      </c>
      <c r="H44" s="64">
        <v>7.9310753455449099</v>
      </c>
      <c r="I44" s="65">
        <v>20.788140204562801</v>
      </c>
      <c r="J44" s="63">
        <v>0.178601334345171</v>
      </c>
      <c r="K44" s="64">
        <v>0.46307378108401898</v>
      </c>
      <c r="L44" s="64">
        <v>0.79425265985559701</v>
      </c>
      <c r="M44" s="66" t="s">
        <v>145</v>
      </c>
      <c r="N44" s="62" t="s">
        <v>31</v>
      </c>
      <c r="O44" s="63">
        <v>7.8612244288156205E-2</v>
      </c>
      <c r="P44" s="64">
        <v>0.80878190502538405</v>
      </c>
      <c r="Q44" s="64">
        <v>0.928667718380917</v>
      </c>
      <c r="R44" s="66" t="s">
        <v>146</v>
      </c>
      <c r="S44" s="62" t="s">
        <v>31</v>
      </c>
      <c r="T44" s="63">
        <v>1.77287653295284</v>
      </c>
      <c r="U44" s="64">
        <v>3.0674062802143602E-4</v>
      </c>
      <c r="V44" s="64">
        <v>6.1154685568598002E-3</v>
      </c>
      <c r="W44" s="66" t="s">
        <v>147</v>
      </c>
      <c r="X44" s="62" t="s">
        <v>12</v>
      </c>
    </row>
    <row r="45" spans="1:24" x14ac:dyDescent="0.3">
      <c r="A45" s="46" t="s">
        <v>285</v>
      </c>
      <c r="B45" s="63">
        <v>58.904310089638201</v>
      </c>
      <c r="C45" s="64">
        <v>68.566654297526</v>
      </c>
      <c r="D45" s="64">
        <v>67.094276742116506</v>
      </c>
      <c r="E45" s="65">
        <v>128.665587725373</v>
      </c>
      <c r="F45" s="63">
        <v>45.7625412867121</v>
      </c>
      <c r="G45" s="64">
        <v>45.743071369277096</v>
      </c>
      <c r="H45" s="64">
        <v>52.095790315014</v>
      </c>
      <c r="I45" s="65">
        <v>65.1425662285573</v>
      </c>
      <c r="J45" s="63">
        <v>0.138977238273015</v>
      </c>
      <c r="K45" s="64">
        <v>0.30397856028951498</v>
      </c>
      <c r="L45" s="64">
        <v>0.69111319516875003</v>
      </c>
      <c r="M45" s="66" t="s">
        <v>145</v>
      </c>
      <c r="N45" s="62" t="s">
        <v>31</v>
      </c>
      <c r="O45" s="63">
        <v>7.8119070350446698E-2</v>
      </c>
      <c r="P45" s="64">
        <v>0.66609903524700298</v>
      </c>
      <c r="Q45" s="64">
        <v>0.86751668580475405</v>
      </c>
      <c r="R45" s="66" t="s">
        <v>146</v>
      </c>
      <c r="S45" s="62" t="s">
        <v>31</v>
      </c>
      <c r="T45" s="63">
        <v>0.88519142968174402</v>
      </c>
      <c r="U45" s="64">
        <v>1.4745024197876501E-3</v>
      </c>
      <c r="V45" s="64">
        <v>2.05224770754092E-2</v>
      </c>
      <c r="W45" s="66" t="s">
        <v>147</v>
      </c>
      <c r="X45" s="62" t="s">
        <v>12</v>
      </c>
    </row>
    <row r="46" spans="1:24" x14ac:dyDescent="0.3">
      <c r="A46" s="45" t="s">
        <v>152</v>
      </c>
      <c r="B46" s="63">
        <v>38.1484926105881</v>
      </c>
      <c r="C46" s="64">
        <v>34.154938887653103</v>
      </c>
      <c r="D46" s="64">
        <v>78.172848206183403</v>
      </c>
      <c r="E46" s="65">
        <v>26.434662690294999</v>
      </c>
      <c r="F46" s="63">
        <v>26.837494235611199</v>
      </c>
      <c r="G46" s="64">
        <v>22.9012769934109</v>
      </c>
      <c r="H46" s="64">
        <v>37.547376572150398</v>
      </c>
      <c r="I46" s="65">
        <v>11.917867522249701</v>
      </c>
      <c r="J46" s="63">
        <v>-1.7381835817233598E-2</v>
      </c>
      <c r="K46" s="64">
        <v>0.91603712610202703</v>
      </c>
      <c r="L46" s="64">
        <v>0.98034945613720004</v>
      </c>
      <c r="M46" s="66" t="s">
        <v>145</v>
      </c>
      <c r="N46" s="62" t="s">
        <v>31</v>
      </c>
      <c r="O46" s="63">
        <v>0.77802182101077999</v>
      </c>
      <c r="P46" s="64">
        <v>3.6839647874586999E-4</v>
      </c>
      <c r="Q46" s="64">
        <v>2.06700294561196E-2</v>
      </c>
      <c r="R46" s="66" t="s">
        <v>146</v>
      </c>
      <c r="S46" s="62" t="s">
        <v>12</v>
      </c>
      <c r="T46" s="63">
        <v>-0.174534842748578</v>
      </c>
      <c r="U46" s="64">
        <v>0.61822090193063595</v>
      </c>
      <c r="V46" s="64">
        <v>0.837797217374463</v>
      </c>
      <c r="W46" s="66" t="s">
        <v>147</v>
      </c>
      <c r="X46" s="62" t="s">
        <v>31</v>
      </c>
    </row>
    <row r="47" spans="1:24" x14ac:dyDescent="0.3">
      <c r="A47" s="45" t="s">
        <v>171</v>
      </c>
      <c r="B47" s="63">
        <v>23.4517436657692</v>
      </c>
      <c r="C47" s="64">
        <v>52.469442854498098</v>
      </c>
      <c r="D47" s="64">
        <v>41.887535830032803</v>
      </c>
      <c r="E47" s="65">
        <v>729.53172065767205</v>
      </c>
      <c r="F47" s="63">
        <v>11.1299282924365</v>
      </c>
      <c r="G47" s="64">
        <v>11.2642098675597</v>
      </c>
      <c r="H47" s="64">
        <v>11.7033800354642</v>
      </c>
      <c r="I47" s="65">
        <v>12.404640106702701</v>
      </c>
      <c r="J47" s="63">
        <v>-0.137583466438636</v>
      </c>
      <c r="K47" s="64">
        <v>0.48716713715423998</v>
      </c>
      <c r="L47" s="64">
        <v>0.80973765041345802</v>
      </c>
      <c r="M47" s="66" t="s">
        <v>145</v>
      </c>
      <c r="N47" s="62" t="s">
        <v>31</v>
      </c>
      <c r="O47" s="63">
        <v>-0.16236086225823801</v>
      </c>
      <c r="P47" s="64">
        <v>0.53766018948960204</v>
      </c>
      <c r="Q47" s="64">
        <v>0.79784314037199</v>
      </c>
      <c r="R47" s="66" t="s">
        <v>146</v>
      </c>
      <c r="S47" s="62" t="s">
        <v>31</v>
      </c>
      <c r="T47" s="63">
        <v>3.0513890815606399</v>
      </c>
      <c r="U47" s="64">
        <v>1.2315689989765799E-14</v>
      </c>
      <c r="V47" s="64">
        <v>3.4068277434189501E-12</v>
      </c>
      <c r="W47" s="66" t="s">
        <v>147</v>
      </c>
      <c r="X47" s="62" t="s">
        <v>12</v>
      </c>
    </row>
    <row r="48" spans="1:24" x14ac:dyDescent="0.3">
      <c r="A48" s="45" t="s">
        <v>100</v>
      </c>
      <c r="B48" s="63">
        <v>54.546499197791398</v>
      </c>
      <c r="C48" s="64">
        <v>26.298949036123702</v>
      </c>
      <c r="D48" s="64">
        <v>30.4130116524926</v>
      </c>
      <c r="E48" s="65">
        <v>43.710471922932001</v>
      </c>
      <c r="F48" s="63">
        <v>22.9391288360872</v>
      </c>
      <c r="G48" s="64">
        <v>14.7609075741903</v>
      </c>
      <c r="H48" s="64">
        <v>17.3633770844724</v>
      </c>
      <c r="I48" s="65">
        <v>14.3007189246234</v>
      </c>
      <c r="J48" s="63">
        <v>-0.88131408191684801</v>
      </c>
      <c r="K48" s="64">
        <v>2.5555384592708E-5</v>
      </c>
      <c r="L48" s="64">
        <v>5.7731937011708603E-3</v>
      </c>
      <c r="M48" s="66" t="s">
        <v>145</v>
      </c>
      <c r="N48" s="62" t="s">
        <v>12</v>
      </c>
      <c r="O48" s="63">
        <v>-0.95867701502260605</v>
      </c>
      <c r="P48" s="64">
        <v>6.4719463214351995E-4</v>
      </c>
      <c r="Q48" s="64">
        <v>2.90759056813467E-2</v>
      </c>
      <c r="R48" s="66" t="s">
        <v>146</v>
      </c>
      <c r="S48" s="62" t="s">
        <v>12</v>
      </c>
      <c r="T48" s="63">
        <v>-0.56586321176085697</v>
      </c>
      <c r="U48" s="64">
        <v>0.19128776361427199</v>
      </c>
      <c r="V48" s="64">
        <v>0.50215874362797697</v>
      </c>
      <c r="W48" s="66" t="s">
        <v>147</v>
      </c>
      <c r="X48" s="62" t="s">
        <v>31</v>
      </c>
    </row>
    <row r="49" spans="1:24" x14ac:dyDescent="0.3">
      <c r="A49" s="45" t="s">
        <v>148</v>
      </c>
      <c r="B49" s="63">
        <v>39.455544463746698</v>
      </c>
      <c r="C49" s="64">
        <v>17.0884538697726</v>
      </c>
      <c r="D49" s="64">
        <v>26.293999218646999</v>
      </c>
      <c r="E49" s="65">
        <v>9.1634585914361697</v>
      </c>
      <c r="F49" s="63">
        <v>16.566566821785901</v>
      </c>
      <c r="G49" s="64">
        <v>6.3440615066114701</v>
      </c>
      <c r="H49" s="64">
        <v>12.4826801238853</v>
      </c>
      <c r="I49" s="65">
        <v>4.5148862448844902</v>
      </c>
      <c r="J49" s="63">
        <v>-0.74440962739722105</v>
      </c>
      <c r="K49" s="64">
        <v>1.4099901148177999E-4</v>
      </c>
      <c r="L49" s="64">
        <v>1.4015301741288899E-2</v>
      </c>
      <c r="M49" s="66" t="s">
        <v>145</v>
      </c>
      <c r="N49" s="62" t="s">
        <v>12</v>
      </c>
      <c r="O49" s="63">
        <v>-0.60713107331072003</v>
      </c>
      <c r="P49" s="64">
        <v>2.0015437589159302E-2</v>
      </c>
      <c r="Q49" s="64">
        <v>0.19600022846742801</v>
      </c>
      <c r="R49" s="66" t="s">
        <v>146</v>
      </c>
      <c r="S49" s="62" t="s">
        <v>31</v>
      </c>
      <c r="T49" s="63">
        <v>-0.58828956874930305</v>
      </c>
      <c r="U49" s="64">
        <v>0.172084631447913</v>
      </c>
      <c r="V49" s="64">
        <v>0.47844708277463499</v>
      </c>
      <c r="W49" s="66" t="s">
        <v>147</v>
      </c>
      <c r="X49" s="62" t="s">
        <v>31</v>
      </c>
    </row>
    <row r="50" spans="1:24" x14ac:dyDescent="0.3">
      <c r="A50" s="45" t="s">
        <v>172</v>
      </c>
      <c r="B50" s="63">
        <v>15.7562319763303</v>
      </c>
      <c r="C50" s="64">
        <v>15.984488565695701</v>
      </c>
      <c r="D50" s="64">
        <v>15.981582145234601</v>
      </c>
      <c r="E50" s="65">
        <v>146.303131568281</v>
      </c>
      <c r="F50" s="63">
        <v>9.1581429775839407</v>
      </c>
      <c r="G50" s="64">
        <v>9.3989189442663008</v>
      </c>
      <c r="H50" s="64">
        <v>11.335057078385001</v>
      </c>
      <c r="I50" s="65">
        <v>16.207564095793501</v>
      </c>
      <c r="J50" s="63">
        <v>-2.0688309224383999E-2</v>
      </c>
      <c r="K50" s="64">
        <v>0.91643208449060898</v>
      </c>
      <c r="L50" s="64">
        <v>0.98034945613720004</v>
      </c>
      <c r="M50" s="66" t="s">
        <v>145</v>
      </c>
      <c r="N50" s="62" t="s">
        <v>31</v>
      </c>
      <c r="O50" s="63">
        <v>-0.18466782013220401</v>
      </c>
      <c r="P50" s="64">
        <v>0.48516485556341299</v>
      </c>
      <c r="Q50" s="64">
        <v>0.77279650731301697</v>
      </c>
      <c r="R50" s="66" t="s">
        <v>146</v>
      </c>
      <c r="S50" s="62" t="s">
        <v>31</v>
      </c>
      <c r="T50" s="63">
        <v>1.5532947179950201</v>
      </c>
      <c r="U50" s="64">
        <v>9.0473351207062197E-5</v>
      </c>
      <c r="V50" s="64">
        <v>2.2292048139909799E-3</v>
      </c>
      <c r="W50" s="66" t="s">
        <v>147</v>
      </c>
      <c r="X50" s="62" t="s">
        <v>12</v>
      </c>
    </row>
    <row r="51" spans="1:24" x14ac:dyDescent="0.3">
      <c r="A51" s="45" t="s">
        <v>16</v>
      </c>
      <c r="B51" s="63">
        <v>67.439734064311594</v>
      </c>
      <c r="C51" s="64">
        <v>39.323916809573099</v>
      </c>
      <c r="D51" s="64">
        <v>32.328831483493097</v>
      </c>
      <c r="E51" s="65">
        <v>13.3943469715738</v>
      </c>
      <c r="F51" s="63">
        <v>21.880363909086402</v>
      </c>
      <c r="G51" s="64">
        <v>13.490336970678401</v>
      </c>
      <c r="H51" s="64">
        <v>15.436724285099601</v>
      </c>
      <c r="I51" s="65">
        <v>8.0464121575115293</v>
      </c>
      <c r="J51" s="63">
        <v>-0.77649362112952103</v>
      </c>
      <c r="K51" s="64">
        <v>1.0204180771119301E-3</v>
      </c>
      <c r="L51" s="64">
        <v>5.07147784324627E-2</v>
      </c>
      <c r="M51" s="66" t="s">
        <v>145</v>
      </c>
      <c r="N51" s="62" t="s">
        <v>31</v>
      </c>
      <c r="O51" s="63">
        <v>-0.93742240620671802</v>
      </c>
      <c r="P51" s="64">
        <v>3.2061896112930998E-3</v>
      </c>
      <c r="Q51" s="64">
        <v>7.9215933261541804E-2</v>
      </c>
      <c r="R51" s="66" t="s">
        <v>146</v>
      </c>
      <c r="S51" s="62" t="s">
        <v>31</v>
      </c>
      <c r="T51" s="63">
        <v>-2.0294377503688601</v>
      </c>
      <c r="U51" s="64">
        <v>6.3170291210563794E-5</v>
      </c>
      <c r="V51" s="64">
        <v>1.7258747462836699E-3</v>
      </c>
      <c r="W51" s="66" t="s">
        <v>147</v>
      </c>
      <c r="X51" s="62" t="s">
        <v>12</v>
      </c>
    </row>
    <row r="52" spans="1:24" x14ac:dyDescent="0.3">
      <c r="A52" s="45" t="s">
        <v>173</v>
      </c>
      <c r="B52" s="63">
        <v>22.6572455329406</v>
      </c>
      <c r="C52" s="64">
        <v>27.660554321467</v>
      </c>
      <c r="D52" s="64">
        <v>16.680195452845499</v>
      </c>
      <c r="E52" s="65">
        <v>4.8843567640856698</v>
      </c>
      <c r="F52" s="63">
        <v>12.087104142006901</v>
      </c>
      <c r="G52" s="64">
        <v>10.2378476238469</v>
      </c>
      <c r="H52" s="64">
        <v>9.5130461867742095</v>
      </c>
      <c r="I52" s="65">
        <v>3.6251944978854498</v>
      </c>
      <c r="J52" s="63">
        <v>0.23970596057906601</v>
      </c>
      <c r="K52" s="64">
        <v>0.29685006269004199</v>
      </c>
      <c r="L52" s="64">
        <v>0.68710252955380302</v>
      </c>
      <c r="M52" s="66" t="s">
        <v>145</v>
      </c>
      <c r="N52" s="62" t="s">
        <v>31</v>
      </c>
      <c r="O52" s="63">
        <v>-0.39948945059786201</v>
      </c>
      <c r="P52" s="64">
        <v>0.20149913466083</v>
      </c>
      <c r="Q52" s="64">
        <v>0.54981967834731205</v>
      </c>
      <c r="R52" s="66" t="s">
        <v>146</v>
      </c>
      <c r="S52" s="62" t="s">
        <v>31</v>
      </c>
      <c r="T52" s="63">
        <v>-1.6132286530937701</v>
      </c>
      <c r="U52" s="64">
        <v>1.38362651684181E-3</v>
      </c>
      <c r="V52" s="64">
        <v>1.9627983857505901E-2</v>
      </c>
      <c r="W52" s="66" t="s">
        <v>147</v>
      </c>
      <c r="X52" s="62" t="s">
        <v>12</v>
      </c>
    </row>
    <row r="53" spans="1:24" x14ac:dyDescent="0.3">
      <c r="A53" s="46" t="s">
        <v>294</v>
      </c>
      <c r="B53" s="63">
        <v>46.661084371771203</v>
      </c>
      <c r="C53" s="64">
        <v>35.962926266701103</v>
      </c>
      <c r="D53" s="64">
        <v>59.2025100705497</v>
      </c>
      <c r="E53" s="65">
        <v>102.099976067854</v>
      </c>
      <c r="F53" s="63">
        <v>20.914643781104399</v>
      </c>
      <c r="G53" s="64">
        <v>18.102632717154801</v>
      </c>
      <c r="H53" s="64">
        <v>33.597576385216698</v>
      </c>
      <c r="I53" s="65">
        <v>15.4596029450194</v>
      </c>
      <c r="J53" s="63">
        <v>-0.15643442307441899</v>
      </c>
      <c r="K53" s="64">
        <v>0.38648538855157799</v>
      </c>
      <c r="L53" s="64">
        <v>0.75563823017361997</v>
      </c>
      <c r="M53" s="66" t="s">
        <v>145</v>
      </c>
      <c r="N53" s="62" t="s">
        <v>31</v>
      </c>
      <c r="O53" s="63">
        <v>0.28136670840955202</v>
      </c>
      <c r="P53" s="64">
        <v>0.237864309143306</v>
      </c>
      <c r="Q53" s="64">
        <v>0.58716564302200203</v>
      </c>
      <c r="R53" s="66" t="s">
        <v>146</v>
      </c>
      <c r="S53" s="62" t="s">
        <v>31</v>
      </c>
      <c r="T53" s="63">
        <v>1.0360810533226099</v>
      </c>
      <c r="U53" s="64">
        <v>4.7427598335557002E-3</v>
      </c>
      <c r="V53" s="64">
        <v>4.8601969255762198E-2</v>
      </c>
      <c r="W53" s="66" t="s">
        <v>147</v>
      </c>
      <c r="X53" s="62" t="s">
        <v>12</v>
      </c>
    </row>
    <row r="54" spans="1:24" x14ac:dyDescent="0.3">
      <c r="A54" s="46" t="s">
        <v>277</v>
      </c>
      <c r="B54" s="63">
        <v>99.516211925185502</v>
      </c>
      <c r="C54" s="64">
        <v>53.223795388230201</v>
      </c>
      <c r="D54" s="64">
        <v>44.524028297931999</v>
      </c>
      <c r="E54" s="65">
        <v>64.766650659912202</v>
      </c>
      <c r="F54" s="63">
        <v>43.746023980968303</v>
      </c>
      <c r="G54" s="64">
        <v>32.648602419579802</v>
      </c>
      <c r="H54" s="64">
        <v>24.031920457494302</v>
      </c>
      <c r="I54" s="65">
        <v>29.327395782956302</v>
      </c>
      <c r="J54" s="63">
        <v>-0.81421439673201901</v>
      </c>
      <c r="K54" s="64">
        <v>3.1022935513929997E-5</v>
      </c>
      <c r="L54" s="64">
        <v>5.9301534424704601E-3</v>
      </c>
      <c r="M54" s="66" t="s">
        <v>145</v>
      </c>
      <c r="N54" s="62" t="s">
        <v>12</v>
      </c>
      <c r="O54" s="63">
        <v>-1.28109739097182</v>
      </c>
      <c r="P54" s="64">
        <v>1.20879569082669E-6</v>
      </c>
      <c r="Q54" s="64">
        <v>1.25472992707811E-3</v>
      </c>
      <c r="R54" s="66" t="s">
        <v>146</v>
      </c>
      <c r="S54" s="62" t="s">
        <v>12</v>
      </c>
      <c r="T54" s="63">
        <v>-0.78646763877331305</v>
      </c>
      <c r="U54" s="64">
        <v>5.2017899326748697E-2</v>
      </c>
      <c r="V54" s="64">
        <v>0.24285993926180399</v>
      </c>
      <c r="W54" s="66" t="s">
        <v>147</v>
      </c>
      <c r="X54" s="62" t="s">
        <v>31</v>
      </c>
    </row>
    <row r="55" spans="1:24" x14ac:dyDescent="0.3">
      <c r="A55" s="46" t="s">
        <v>271</v>
      </c>
      <c r="B55" s="63">
        <v>25.256019826795399</v>
      </c>
      <c r="C55" s="64">
        <v>18.937249815883501</v>
      </c>
      <c r="D55" s="64">
        <v>15.364824154390201</v>
      </c>
      <c r="E55" s="65">
        <v>9.4529908163322798</v>
      </c>
      <c r="F55" s="63">
        <v>10.8098768392077</v>
      </c>
      <c r="G55" s="64">
        <v>12.8087953440023</v>
      </c>
      <c r="H55" s="64">
        <v>8.8215459960120892</v>
      </c>
      <c r="I55" s="65">
        <v>8.2980116962569994</v>
      </c>
      <c r="J55" s="63">
        <v>-0.20847627960771001</v>
      </c>
      <c r="K55" s="64">
        <v>0.25951678719772298</v>
      </c>
      <c r="L55" s="64">
        <v>0.66297640638195199</v>
      </c>
      <c r="M55" s="66" t="s">
        <v>145</v>
      </c>
      <c r="N55" s="62" t="s">
        <v>31</v>
      </c>
      <c r="O55" s="63">
        <v>-0.25725876026349198</v>
      </c>
      <c r="P55" s="64">
        <v>0.30269920751986501</v>
      </c>
      <c r="Q55" s="64">
        <v>0.64121451684165898</v>
      </c>
      <c r="R55" s="66" t="s">
        <v>146</v>
      </c>
      <c r="S55" s="62" t="s">
        <v>31</v>
      </c>
      <c r="T55" s="63">
        <v>-1.16699192588987</v>
      </c>
      <c r="U55" s="64">
        <v>3.5304219755013999E-3</v>
      </c>
      <c r="V55" s="64">
        <v>3.9458706221134301E-2</v>
      </c>
      <c r="W55" s="66" t="s">
        <v>147</v>
      </c>
      <c r="X55" s="62" t="s">
        <v>12</v>
      </c>
    </row>
    <row r="56" spans="1:24" x14ac:dyDescent="0.3">
      <c r="A56" s="46" t="s">
        <v>284</v>
      </c>
      <c r="B56" s="63">
        <v>89.258036173634906</v>
      </c>
      <c r="C56" s="64">
        <v>153.63384996942699</v>
      </c>
      <c r="D56" s="64">
        <v>136.894204623435</v>
      </c>
      <c r="E56" s="65">
        <v>405.50921093128102</v>
      </c>
      <c r="F56" s="63">
        <v>48.7089552335581</v>
      </c>
      <c r="G56" s="64">
        <v>53.8322248310417</v>
      </c>
      <c r="H56" s="64">
        <v>57.305369346515498</v>
      </c>
      <c r="I56" s="65">
        <v>86.510551609393104</v>
      </c>
      <c r="J56" s="63">
        <v>0.48909489458682498</v>
      </c>
      <c r="K56" s="64">
        <v>1.42111348136692E-2</v>
      </c>
      <c r="L56" s="64">
        <v>0.17746065332647301</v>
      </c>
      <c r="M56" s="66" t="s">
        <v>145</v>
      </c>
      <c r="N56" s="62" t="s">
        <v>31</v>
      </c>
      <c r="O56" s="63">
        <v>0.37013463348930398</v>
      </c>
      <c r="P56" s="64">
        <v>0.16687339623397801</v>
      </c>
      <c r="Q56" s="64">
        <v>0.514077196045713</v>
      </c>
      <c r="R56" s="66" t="s">
        <v>146</v>
      </c>
      <c r="S56" s="62" t="s">
        <v>31</v>
      </c>
      <c r="T56" s="63">
        <v>1.17837039306137</v>
      </c>
      <c r="U56" s="64">
        <v>4.1821533326885799E-3</v>
      </c>
      <c r="V56" s="64">
        <v>4.4282800599233701E-2</v>
      </c>
      <c r="W56" s="66" t="s">
        <v>147</v>
      </c>
      <c r="X56" s="62" t="s">
        <v>12</v>
      </c>
    </row>
    <row r="57" spans="1:24" x14ac:dyDescent="0.3">
      <c r="A57" s="45" t="s">
        <v>174</v>
      </c>
      <c r="B57" s="63">
        <v>12.502951941450601</v>
      </c>
      <c r="C57" s="64">
        <v>12.492257671658701</v>
      </c>
      <c r="D57" s="64">
        <v>12.562460609522001</v>
      </c>
      <c r="E57" s="65">
        <v>24.824862844055598</v>
      </c>
      <c r="F57" s="63">
        <v>8.4905125894808293</v>
      </c>
      <c r="G57" s="64">
        <v>6.5712401303233499</v>
      </c>
      <c r="H57" s="64">
        <v>8.8494314684688096</v>
      </c>
      <c r="I57" s="65">
        <v>12.843884333821901</v>
      </c>
      <c r="J57" s="63">
        <v>0.12489851328379099</v>
      </c>
      <c r="K57" s="64">
        <v>0.46088219960620402</v>
      </c>
      <c r="L57" s="64">
        <v>0.79425265985559701</v>
      </c>
      <c r="M57" s="66" t="s">
        <v>145</v>
      </c>
      <c r="N57" s="62" t="s">
        <v>31</v>
      </c>
      <c r="O57" s="63">
        <v>5.2546216497074399E-3</v>
      </c>
      <c r="P57" s="64">
        <v>0.98148207939565602</v>
      </c>
      <c r="Q57" s="64">
        <v>0.99274920501201402</v>
      </c>
      <c r="R57" s="66" t="s">
        <v>146</v>
      </c>
      <c r="S57" s="62" t="s">
        <v>31</v>
      </c>
      <c r="T57" s="63">
        <v>1.56410689027658</v>
      </c>
      <c r="U57" s="64">
        <v>6.1472186863606196E-6</v>
      </c>
      <c r="V57" s="64">
        <v>2.42924909873501E-4</v>
      </c>
      <c r="W57" s="66" t="s">
        <v>147</v>
      </c>
      <c r="X57" s="62" t="s">
        <v>12</v>
      </c>
    </row>
    <row r="58" spans="1:24" x14ac:dyDescent="0.3">
      <c r="A58" s="45" t="s">
        <v>175</v>
      </c>
      <c r="B58" s="63">
        <v>6.7745122020119704</v>
      </c>
      <c r="C58" s="64">
        <v>5.2192541005088797</v>
      </c>
      <c r="D58" s="64">
        <v>5.9214790147143201</v>
      </c>
      <c r="E58" s="65">
        <v>18.193119181016002</v>
      </c>
      <c r="F58" s="63">
        <v>3.47447302583365</v>
      </c>
      <c r="G58" s="64">
        <v>3.0977782841341202</v>
      </c>
      <c r="H58" s="64">
        <v>3.8621155242258398</v>
      </c>
      <c r="I58" s="65">
        <v>10.041072028662301</v>
      </c>
      <c r="J58" s="63">
        <v>-0.243094786808459</v>
      </c>
      <c r="K58" s="64">
        <v>0.26412339731112</v>
      </c>
      <c r="L58" s="64">
        <v>0.66297640638195199</v>
      </c>
      <c r="M58" s="66" t="s">
        <v>145</v>
      </c>
      <c r="N58" s="62" t="s">
        <v>31</v>
      </c>
      <c r="O58" s="63">
        <v>-0.148789777314838</v>
      </c>
      <c r="P58" s="64">
        <v>0.60818571900696605</v>
      </c>
      <c r="Q58" s="64">
        <v>0.83560129229547397</v>
      </c>
      <c r="R58" s="66" t="s">
        <v>146</v>
      </c>
      <c r="S58" s="62" t="s">
        <v>31</v>
      </c>
      <c r="T58" s="63">
        <v>1.49152672313416</v>
      </c>
      <c r="U58" s="64">
        <v>6.6783138419941395E-4</v>
      </c>
      <c r="V58" s="64">
        <v>1.0865550364785599E-2</v>
      </c>
      <c r="W58" s="66" t="s">
        <v>147</v>
      </c>
      <c r="X58" s="62" t="s">
        <v>12</v>
      </c>
    </row>
    <row r="59" spans="1:24" x14ac:dyDescent="0.3">
      <c r="A59" s="45" t="s">
        <v>57</v>
      </c>
      <c r="B59" s="63">
        <v>92.459995094009997</v>
      </c>
      <c r="C59" s="64">
        <v>61.1769230265622</v>
      </c>
      <c r="D59" s="64">
        <v>58.386985434387697</v>
      </c>
      <c r="E59" s="65">
        <v>95.081569279893998</v>
      </c>
      <c r="F59" s="63">
        <v>45.541313935269301</v>
      </c>
      <c r="G59" s="64">
        <v>35.0332141944195</v>
      </c>
      <c r="H59" s="64">
        <v>29.498104894895999</v>
      </c>
      <c r="I59" s="65">
        <v>41.516812296935001</v>
      </c>
      <c r="J59" s="63">
        <v>-0.47441724900557702</v>
      </c>
      <c r="K59" s="64">
        <v>8.6164515183962797E-3</v>
      </c>
      <c r="L59" s="64">
        <v>0.138474334523981</v>
      </c>
      <c r="M59" s="66" t="s">
        <v>145</v>
      </c>
      <c r="N59" s="62" t="s">
        <v>31</v>
      </c>
      <c r="O59" s="63">
        <v>-0.91417903827150904</v>
      </c>
      <c r="P59" s="64">
        <v>1.7058327125625501E-4</v>
      </c>
      <c r="Q59" s="64">
        <v>1.4505498234944601E-2</v>
      </c>
      <c r="R59" s="66" t="s">
        <v>146</v>
      </c>
      <c r="S59" s="62" t="s">
        <v>12</v>
      </c>
      <c r="T59" s="63">
        <v>-0.30320314168574602</v>
      </c>
      <c r="U59" s="64">
        <v>0.41625647701765001</v>
      </c>
      <c r="V59" s="64">
        <v>0.711096642783697</v>
      </c>
      <c r="W59" s="66" t="s">
        <v>147</v>
      </c>
      <c r="X59" s="62" t="s">
        <v>31</v>
      </c>
    </row>
    <row r="60" spans="1:24" x14ac:dyDescent="0.3">
      <c r="A60" s="45" t="s">
        <v>176</v>
      </c>
      <c r="B60" s="63">
        <v>51.4760984494769</v>
      </c>
      <c r="C60" s="64">
        <v>36.688917282904399</v>
      </c>
      <c r="D60" s="64">
        <v>34.511402330872301</v>
      </c>
      <c r="E60" s="65">
        <v>404.89852861683897</v>
      </c>
      <c r="F60" s="63">
        <v>22.679541242607201</v>
      </c>
      <c r="G60" s="64">
        <v>23.921940650408601</v>
      </c>
      <c r="H60" s="64">
        <v>22.899526299811399</v>
      </c>
      <c r="I60" s="65">
        <v>48.865982457250702</v>
      </c>
      <c r="J60" s="63">
        <v>-0.34469872837960303</v>
      </c>
      <c r="K60" s="64">
        <v>8.6283277001228897E-2</v>
      </c>
      <c r="L60" s="64">
        <v>0.42460124810239902</v>
      </c>
      <c r="M60" s="66" t="s">
        <v>145</v>
      </c>
      <c r="N60" s="62" t="s">
        <v>31</v>
      </c>
      <c r="O60" s="63">
        <v>-0.39805777763966299</v>
      </c>
      <c r="P60" s="64">
        <v>0.13975476024591801</v>
      </c>
      <c r="Q60" s="64">
        <v>0.47562439716479599</v>
      </c>
      <c r="R60" s="66" t="s">
        <v>146</v>
      </c>
      <c r="S60" s="62" t="s">
        <v>31</v>
      </c>
      <c r="T60" s="63">
        <v>1.99409096113189</v>
      </c>
      <c r="U60" s="64">
        <v>1.14554872611688E-6</v>
      </c>
      <c r="V60" s="64">
        <v>5.7615893884014703E-5</v>
      </c>
      <c r="W60" s="66" t="s">
        <v>147</v>
      </c>
      <c r="X60" s="62" t="s">
        <v>12</v>
      </c>
    </row>
    <row r="61" spans="1:24" x14ac:dyDescent="0.3">
      <c r="A61" s="45" t="s">
        <v>177</v>
      </c>
      <c r="B61" s="63">
        <v>38.891067510260598</v>
      </c>
      <c r="C61" s="64">
        <v>34.410492825288799</v>
      </c>
      <c r="D61" s="64">
        <v>143.33619749974901</v>
      </c>
      <c r="E61" s="65">
        <v>104.73252055269</v>
      </c>
      <c r="F61" s="63">
        <v>12.8460385182766</v>
      </c>
      <c r="G61" s="64">
        <v>16.816745455103</v>
      </c>
      <c r="H61" s="64">
        <v>14.955795183228201</v>
      </c>
      <c r="I61" s="65">
        <v>28.7117702104598</v>
      </c>
      <c r="J61" s="63">
        <v>0.28406295159706801</v>
      </c>
      <c r="K61" s="64">
        <v>0.208826007107238</v>
      </c>
      <c r="L61" s="64">
        <v>0.60693874580290896</v>
      </c>
      <c r="M61" s="66" t="s">
        <v>145</v>
      </c>
      <c r="N61" s="62" t="s">
        <v>31</v>
      </c>
      <c r="O61" s="63">
        <v>0.57775765991650196</v>
      </c>
      <c r="P61" s="64">
        <v>5.55430208457382E-2</v>
      </c>
      <c r="Q61" s="64">
        <v>0.31523372587736198</v>
      </c>
      <c r="R61" s="66" t="s">
        <v>146</v>
      </c>
      <c r="S61" s="62" t="s">
        <v>31</v>
      </c>
      <c r="T61" s="63">
        <v>1.5898294342644701</v>
      </c>
      <c r="U61" s="64">
        <v>6.3380413555239599E-4</v>
      </c>
      <c r="V61" s="64">
        <v>1.05459289622365E-2</v>
      </c>
      <c r="W61" s="66" t="s">
        <v>147</v>
      </c>
      <c r="X61" s="62" t="s">
        <v>12</v>
      </c>
    </row>
    <row r="62" spans="1:24" x14ac:dyDescent="0.3">
      <c r="A62" s="46" t="s">
        <v>292</v>
      </c>
      <c r="B62" s="63">
        <v>23.7242865554174</v>
      </c>
      <c r="C62" s="64">
        <v>40.934198418337402</v>
      </c>
      <c r="D62" s="64">
        <v>23.116146153932402</v>
      </c>
      <c r="E62" s="65">
        <v>18.787518297251601</v>
      </c>
      <c r="F62" s="63">
        <v>10.0121918757005</v>
      </c>
      <c r="G62" s="64">
        <v>11.4010061371538</v>
      </c>
      <c r="H62" s="64">
        <v>13.385647070669901</v>
      </c>
      <c r="I62" s="65">
        <v>15.5098178805769</v>
      </c>
      <c r="J62" s="63">
        <v>0.76247482675876799</v>
      </c>
      <c r="K62" s="64">
        <v>4.6180399365052199E-4</v>
      </c>
      <c r="L62" s="64">
        <v>2.9425203185167899E-2</v>
      </c>
      <c r="M62" s="66" t="s">
        <v>145</v>
      </c>
      <c r="N62" s="62" t="s">
        <v>12</v>
      </c>
      <c r="O62" s="63">
        <v>0.11904674268511301</v>
      </c>
      <c r="P62" s="64">
        <v>0.68489239030091897</v>
      </c>
      <c r="Q62" s="64">
        <v>0.87767691497821498</v>
      </c>
      <c r="R62" s="66" t="s">
        <v>146</v>
      </c>
      <c r="S62" s="62" t="s">
        <v>31</v>
      </c>
      <c r="T62" s="63">
        <v>0.26700100754216599</v>
      </c>
      <c r="U62" s="64">
        <v>0.56197422349937798</v>
      </c>
      <c r="V62" s="64">
        <v>0.804950780973543</v>
      </c>
      <c r="W62" s="66" t="s">
        <v>147</v>
      </c>
      <c r="X62" s="62" t="s">
        <v>31</v>
      </c>
    </row>
    <row r="63" spans="1:24" x14ac:dyDescent="0.3">
      <c r="A63" s="45" t="s">
        <v>104</v>
      </c>
      <c r="B63" s="63">
        <v>68.083193965191398</v>
      </c>
      <c r="C63" s="64">
        <v>83.959741223748694</v>
      </c>
      <c r="D63" s="64">
        <v>41.805539142906703</v>
      </c>
      <c r="E63" s="65">
        <v>28.747599489929499</v>
      </c>
      <c r="F63" s="63">
        <v>24.8985121292278</v>
      </c>
      <c r="G63" s="64">
        <v>7.5597692868742401</v>
      </c>
      <c r="H63" s="64">
        <v>17.703091202601399</v>
      </c>
      <c r="I63" s="65">
        <v>4.6297117988335703</v>
      </c>
      <c r="J63" s="63">
        <v>8.5449961751112496E-2</v>
      </c>
      <c r="K63" s="64">
        <v>0.66425886118449196</v>
      </c>
      <c r="L63" s="64">
        <v>0.90712660831685998</v>
      </c>
      <c r="M63" s="66" t="s">
        <v>145</v>
      </c>
      <c r="N63" s="62" t="s">
        <v>31</v>
      </c>
      <c r="O63" s="63">
        <v>-0.973205960111583</v>
      </c>
      <c r="P63" s="64">
        <v>2.8738070580600002E-4</v>
      </c>
      <c r="Q63" s="64">
        <v>2.0043448360925999E-2</v>
      </c>
      <c r="R63" s="66" t="s">
        <v>146</v>
      </c>
      <c r="S63" s="62" t="s">
        <v>12</v>
      </c>
      <c r="T63" s="63">
        <v>8.46803551635021E-2</v>
      </c>
      <c r="U63" s="64">
        <v>0.83928944518033</v>
      </c>
      <c r="V63" s="64">
        <v>0.93758078858357896</v>
      </c>
      <c r="W63" s="66" t="s">
        <v>147</v>
      </c>
      <c r="X63" s="62" t="s">
        <v>31</v>
      </c>
    </row>
    <row r="64" spans="1:24" x14ac:dyDescent="0.3">
      <c r="A64" s="45" t="s">
        <v>180</v>
      </c>
      <c r="B64" s="63">
        <v>16.721495503625899</v>
      </c>
      <c r="C64" s="64">
        <v>17.429535223057599</v>
      </c>
      <c r="D64" s="64">
        <v>19.445154501994899</v>
      </c>
      <c r="E64" s="65">
        <v>42.181352693293697</v>
      </c>
      <c r="F64" s="63">
        <v>11.806449098962601</v>
      </c>
      <c r="G64" s="64">
        <v>14.4462213463719</v>
      </c>
      <c r="H64" s="64">
        <v>13.443703916511</v>
      </c>
      <c r="I64" s="65">
        <v>14.8592706207454</v>
      </c>
      <c r="J64" s="63">
        <v>4.45986039753513E-2</v>
      </c>
      <c r="K64" s="64">
        <v>0.78151952975737604</v>
      </c>
      <c r="L64" s="64">
        <v>0.94184094638558702</v>
      </c>
      <c r="M64" s="66" t="s">
        <v>145</v>
      </c>
      <c r="N64" s="62" t="s">
        <v>31</v>
      </c>
      <c r="O64" s="63">
        <v>0.32895009543331899</v>
      </c>
      <c r="P64" s="64">
        <v>0.124688295183329</v>
      </c>
      <c r="Q64" s="64">
        <v>0.45733728056641498</v>
      </c>
      <c r="R64" s="66" t="s">
        <v>146</v>
      </c>
      <c r="S64" s="62" t="s">
        <v>31</v>
      </c>
      <c r="T64" s="63">
        <v>1.1039793446502799</v>
      </c>
      <c r="U64" s="64">
        <v>8.0127084216856305E-4</v>
      </c>
      <c r="V64" s="64">
        <v>1.2487411082528399E-2</v>
      </c>
      <c r="W64" s="66" t="s">
        <v>147</v>
      </c>
      <c r="X64" s="62" t="s">
        <v>12</v>
      </c>
    </row>
    <row r="65" spans="1:24" x14ac:dyDescent="0.3">
      <c r="A65" s="46" t="s">
        <v>281</v>
      </c>
      <c r="B65" s="63">
        <v>26.918517660770199</v>
      </c>
      <c r="C65" s="64">
        <v>31.083990903500101</v>
      </c>
      <c r="D65" s="64">
        <v>30.2117147974011</v>
      </c>
      <c r="E65" s="65">
        <v>64.705460134866499</v>
      </c>
      <c r="F65" s="63">
        <v>19.412137233100001</v>
      </c>
      <c r="G65" s="64">
        <v>20.983367093121299</v>
      </c>
      <c r="H65" s="64">
        <v>18.810690499880501</v>
      </c>
      <c r="I65" s="65">
        <v>27.009327192757802</v>
      </c>
      <c r="J65" s="63">
        <v>0.13317549832543599</v>
      </c>
      <c r="K65" s="64">
        <v>0.38343003352578098</v>
      </c>
      <c r="L65" s="64">
        <v>0.75324683427153705</v>
      </c>
      <c r="M65" s="66" t="s">
        <v>145</v>
      </c>
      <c r="N65" s="62" t="s">
        <v>31</v>
      </c>
      <c r="O65" s="63">
        <v>-4.3396983548234999E-2</v>
      </c>
      <c r="P65" s="64">
        <v>0.83153510512575401</v>
      </c>
      <c r="Q65" s="64">
        <v>0.93818852078318804</v>
      </c>
      <c r="R65" s="66" t="s">
        <v>146</v>
      </c>
      <c r="S65" s="62" t="s">
        <v>31</v>
      </c>
      <c r="T65" s="63">
        <v>1.2248157255162</v>
      </c>
      <c r="U65" s="64">
        <v>8.1667858356036303E-5</v>
      </c>
      <c r="V65" s="64">
        <v>2.1262467122577398E-3</v>
      </c>
      <c r="W65" s="66" t="s">
        <v>147</v>
      </c>
      <c r="X65" s="62" t="s">
        <v>12</v>
      </c>
    </row>
    <row r="66" spans="1:24" x14ac:dyDescent="0.3">
      <c r="A66" s="45" t="s">
        <v>149</v>
      </c>
      <c r="B66" s="63">
        <v>32.497641275023497</v>
      </c>
      <c r="C66" s="64">
        <v>22.300675661749999</v>
      </c>
      <c r="D66" s="64">
        <v>26.575585713957899</v>
      </c>
      <c r="E66" s="65">
        <v>18.469650813415701</v>
      </c>
      <c r="F66" s="63">
        <v>21.423652292154799</v>
      </c>
      <c r="G66" s="64">
        <v>14.425042258956999</v>
      </c>
      <c r="H66" s="64">
        <v>14.749052447447999</v>
      </c>
      <c r="I66" s="65">
        <v>12.191544533114101</v>
      </c>
      <c r="J66" s="63">
        <v>-0.58332512127036795</v>
      </c>
      <c r="K66" s="64">
        <v>6.4790991624564501E-4</v>
      </c>
      <c r="L66" s="64">
        <v>3.6089334609802903E-2</v>
      </c>
      <c r="M66" s="66" t="s">
        <v>145</v>
      </c>
      <c r="N66" s="62" t="s">
        <v>12</v>
      </c>
      <c r="O66" s="63">
        <v>-0.34958965133535203</v>
      </c>
      <c r="P66" s="64">
        <v>0.12600024273724</v>
      </c>
      <c r="Q66" s="64">
        <v>0.45906145374953999</v>
      </c>
      <c r="R66" s="66" t="s">
        <v>146</v>
      </c>
      <c r="S66" s="62" t="s">
        <v>31</v>
      </c>
      <c r="T66" s="63">
        <v>-0.71532544428796796</v>
      </c>
      <c r="U66" s="64">
        <v>4.70162892127177E-2</v>
      </c>
      <c r="V66" s="64">
        <v>0.23019891070866699</v>
      </c>
      <c r="W66" s="66" t="s">
        <v>147</v>
      </c>
      <c r="X66" s="62" t="s">
        <v>31</v>
      </c>
    </row>
    <row r="67" spans="1:24" x14ac:dyDescent="0.3">
      <c r="A67" s="45" t="s">
        <v>109</v>
      </c>
      <c r="B67" s="63">
        <v>27.546962384499299</v>
      </c>
      <c r="C67" s="64">
        <v>14.836781778622999</v>
      </c>
      <c r="D67" s="64">
        <v>17.3299129364188</v>
      </c>
      <c r="E67" s="65">
        <v>13.710939995938601</v>
      </c>
      <c r="F67" s="63">
        <v>12.1416332303858</v>
      </c>
      <c r="G67" s="64">
        <v>9.7042190188171702</v>
      </c>
      <c r="H67" s="64">
        <v>6.9790627030327901</v>
      </c>
      <c r="I67" s="65">
        <v>7.9697955375745497</v>
      </c>
      <c r="J67" s="63">
        <v>-0.55228679874416398</v>
      </c>
      <c r="K67" s="64">
        <v>4.2017396504558501E-3</v>
      </c>
      <c r="L67" s="64">
        <v>9.9441171727455105E-2</v>
      </c>
      <c r="M67" s="66" t="s">
        <v>145</v>
      </c>
      <c r="N67" s="62" t="s">
        <v>31</v>
      </c>
      <c r="O67" s="63">
        <v>-0.81820851482116597</v>
      </c>
      <c r="P67" s="64">
        <v>1.6136145553242601E-3</v>
      </c>
      <c r="Q67" s="64">
        <v>5.4030061562147798E-2</v>
      </c>
      <c r="R67" s="66" t="s">
        <v>146</v>
      </c>
      <c r="S67" s="62" t="s">
        <v>31</v>
      </c>
      <c r="T67" s="63">
        <v>-1.21453498071843</v>
      </c>
      <c r="U67" s="64">
        <v>2.5755536221793501E-3</v>
      </c>
      <c r="V67" s="64">
        <v>3.2106610120273001E-2</v>
      </c>
      <c r="W67" s="66" t="s">
        <v>147</v>
      </c>
      <c r="X67" s="62" t="s">
        <v>12</v>
      </c>
    </row>
    <row r="68" spans="1:24" x14ac:dyDescent="0.3">
      <c r="A68" s="45" t="s">
        <v>21</v>
      </c>
      <c r="B68" s="63">
        <v>39.764462499236103</v>
      </c>
      <c r="C68" s="64">
        <v>39.355467498769798</v>
      </c>
      <c r="D68" s="64">
        <v>33.581389136524102</v>
      </c>
      <c r="E68" s="65">
        <v>168.217601876923</v>
      </c>
      <c r="F68" s="63">
        <v>6.92087021844468</v>
      </c>
      <c r="G68" s="64">
        <v>9.5800679688433306</v>
      </c>
      <c r="H68" s="64">
        <v>8.8494314684688096</v>
      </c>
      <c r="I68" s="65">
        <v>19.362881931341899</v>
      </c>
      <c r="J68" s="63">
        <v>0.61811142902167204</v>
      </c>
      <c r="K68" s="64">
        <v>2.5678381175583399E-2</v>
      </c>
      <c r="L68" s="64">
        <v>0.25093767370398701</v>
      </c>
      <c r="M68" s="66" t="s">
        <v>145</v>
      </c>
      <c r="N68" s="62" t="s">
        <v>31</v>
      </c>
      <c r="O68" s="63">
        <v>-0.19466301890979101</v>
      </c>
      <c r="P68" s="64">
        <v>0.60158390585744803</v>
      </c>
      <c r="Q68" s="64">
        <v>0.83148348106528702</v>
      </c>
      <c r="R68" s="66" t="s">
        <v>146</v>
      </c>
      <c r="S68" s="62" t="s">
        <v>31</v>
      </c>
      <c r="T68" s="63">
        <v>2.34897850475194</v>
      </c>
      <c r="U68" s="64">
        <v>3.6368271908356801E-5</v>
      </c>
      <c r="V68" s="64">
        <v>1.0876079153134301E-3</v>
      </c>
      <c r="W68" s="66" t="s">
        <v>147</v>
      </c>
      <c r="X68" s="62" t="s">
        <v>12</v>
      </c>
    </row>
    <row r="69" spans="1:24" x14ac:dyDescent="0.3">
      <c r="A69" s="45" t="s">
        <v>182</v>
      </c>
      <c r="B69" s="63">
        <v>23.315532093702501</v>
      </c>
      <c r="C69" s="64">
        <v>18.222616703584201</v>
      </c>
      <c r="D69" s="64">
        <v>20.306970990068599</v>
      </c>
      <c r="E69" s="65">
        <v>708.505571185657</v>
      </c>
      <c r="F69" s="63">
        <v>15.119694161738099</v>
      </c>
      <c r="G69" s="64">
        <v>10.0034617013354</v>
      </c>
      <c r="H69" s="64">
        <v>12.4930411542401</v>
      </c>
      <c r="I69" s="65">
        <v>21.083618701616299</v>
      </c>
      <c r="J69" s="63">
        <v>-0.28425165111547501</v>
      </c>
      <c r="K69" s="64">
        <v>0.158306276125419</v>
      </c>
      <c r="L69" s="64">
        <v>0.55331128463712798</v>
      </c>
      <c r="M69" s="66" t="s">
        <v>145</v>
      </c>
      <c r="N69" s="62" t="s">
        <v>31</v>
      </c>
      <c r="O69" s="63">
        <v>-0.49826849331649897</v>
      </c>
      <c r="P69" s="64">
        <v>6.4597452232548896E-2</v>
      </c>
      <c r="Q69" s="64">
        <v>0.33112175514758402</v>
      </c>
      <c r="R69" s="66" t="s">
        <v>146</v>
      </c>
      <c r="S69" s="62" t="s">
        <v>31</v>
      </c>
      <c r="T69" s="63">
        <v>2.7351415522571099</v>
      </c>
      <c r="U69" s="64">
        <v>1.25626731777022E-11</v>
      </c>
      <c r="V69" s="64">
        <v>2.7801195742255E-9</v>
      </c>
      <c r="W69" s="66" t="s">
        <v>147</v>
      </c>
      <c r="X69" s="62" t="s">
        <v>12</v>
      </c>
    </row>
    <row r="70" spans="1:24" x14ac:dyDescent="0.3">
      <c r="A70" s="45" t="s">
        <v>37</v>
      </c>
      <c r="B70" s="63">
        <v>69.97899548801</v>
      </c>
      <c r="C70" s="64">
        <v>41.1228175129852</v>
      </c>
      <c r="D70" s="64">
        <v>25.4136659880871</v>
      </c>
      <c r="E70" s="65">
        <v>53.037959654029699</v>
      </c>
      <c r="F70" s="63">
        <v>18.084785825602602</v>
      </c>
      <c r="G70" s="64">
        <v>12.7656385026165</v>
      </c>
      <c r="H70" s="64">
        <v>11.896613018317399</v>
      </c>
      <c r="I70" s="65">
        <v>13.2677801430403</v>
      </c>
      <c r="J70" s="63">
        <v>-0.875442923797628</v>
      </c>
      <c r="K70" s="64">
        <v>2.1190189545030599E-4</v>
      </c>
      <c r="L70" s="64">
        <v>1.7552540339800402E-2</v>
      </c>
      <c r="M70" s="66" t="s">
        <v>145</v>
      </c>
      <c r="N70" s="62" t="s">
        <v>12</v>
      </c>
      <c r="O70" s="63">
        <v>-1.40563622708921</v>
      </c>
      <c r="P70" s="64">
        <v>1.03699548258167E-5</v>
      </c>
      <c r="Q70" s="64">
        <v>3.5880043697325702E-3</v>
      </c>
      <c r="R70" s="66" t="s">
        <v>146</v>
      </c>
      <c r="S70" s="62" t="s">
        <v>12</v>
      </c>
      <c r="T70" s="63">
        <v>-0.76273874192722901</v>
      </c>
      <c r="U70" s="64">
        <v>0.117500490803744</v>
      </c>
      <c r="V70" s="64">
        <v>0.39180551874013902</v>
      </c>
      <c r="W70" s="66" t="s">
        <v>147</v>
      </c>
      <c r="X70" s="62" t="s">
        <v>31</v>
      </c>
    </row>
    <row r="71" spans="1:24" x14ac:dyDescent="0.3">
      <c r="A71" s="46" t="s">
        <v>311</v>
      </c>
      <c r="B71" s="63">
        <v>101.25854667422099</v>
      </c>
      <c r="C71" s="64">
        <v>78.637186158337798</v>
      </c>
      <c r="D71" s="64">
        <v>78.852078177389402</v>
      </c>
      <c r="E71" s="65">
        <v>146.722614499195</v>
      </c>
      <c r="F71" s="63">
        <v>61.009914676921703</v>
      </c>
      <c r="G71" s="64">
        <v>46.602757273344203</v>
      </c>
      <c r="H71" s="64">
        <v>37.479123462720402</v>
      </c>
      <c r="I71" s="65">
        <v>60.8504250214053</v>
      </c>
      <c r="J71" s="63">
        <v>-0.54741203940205796</v>
      </c>
      <c r="K71" s="64">
        <v>1.6619291131922201E-3</v>
      </c>
      <c r="L71" s="64">
        <v>6.1492606780299601E-2</v>
      </c>
      <c r="M71" s="66" t="s">
        <v>145</v>
      </c>
      <c r="N71" s="62" t="s">
        <v>31</v>
      </c>
      <c r="O71" s="63">
        <v>-0.90661029793296299</v>
      </c>
      <c r="P71" s="64">
        <v>1.08030522460654E-4</v>
      </c>
      <c r="Q71" s="64">
        <v>1.1803756033069299E-2</v>
      </c>
      <c r="R71" s="66" t="s">
        <v>146</v>
      </c>
      <c r="S71" s="62" t="s">
        <v>12</v>
      </c>
      <c r="T71" s="63">
        <v>-5.64107486856332E-2</v>
      </c>
      <c r="U71" s="64">
        <v>0.874768878969437</v>
      </c>
      <c r="V71" s="64">
        <v>0.95506110626992202</v>
      </c>
      <c r="W71" s="66" t="s">
        <v>147</v>
      </c>
      <c r="X71" s="62" t="s">
        <v>31</v>
      </c>
    </row>
    <row r="72" spans="1:24" x14ac:dyDescent="0.3">
      <c r="A72" s="46" t="s">
        <v>320</v>
      </c>
      <c r="B72" s="63">
        <v>33.198669185632397</v>
      </c>
      <c r="C72" s="64">
        <v>28.268310895269</v>
      </c>
      <c r="D72" s="64">
        <v>36.798398206466601</v>
      </c>
      <c r="E72" s="65">
        <v>128.081925888878</v>
      </c>
      <c r="F72" s="63">
        <v>17.8624413677883</v>
      </c>
      <c r="G72" s="64">
        <v>18.181643768383399</v>
      </c>
      <c r="H72" s="64">
        <v>20.808344317544901</v>
      </c>
      <c r="I72" s="65">
        <v>50.082227623748203</v>
      </c>
      <c r="J72" s="63">
        <v>-6.3655565699097305E-2</v>
      </c>
      <c r="K72" s="64">
        <v>0.70718307629592503</v>
      </c>
      <c r="L72" s="64">
        <v>0.91338354708699199</v>
      </c>
      <c r="M72" s="66" t="s">
        <v>145</v>
      </c>
      <c r="N72" s="62" t="s">
        <v>31</v>
      </c>
      <c r="O72" s="63">
        <v>0.142768646275166</v>
      </c>
      <c r="P72" s="64">
        <v>0.52730548241853903</v>
      </c>
      <c r="Q72" s="64">
        <v>0.79565035126004602</v>
      </c>
      <c r="R72" s="66" t="s">
        <v>146</v>
      </c>
      <c r="S72" s="62" t="s">
        <v>31</v>
      </c>
      <c r="T72" s="63">
        <v>1.33446747976944</v>
      </c>
      <c r="U72" s="64">
        <v>9.3915613786826104E-5</v>
      </c>
      <c r="V72" s="64">
        <v>2.25907884032876E-3</v>
      </c>
      <c r="W72" s="66" t="s">
        <v>147</v>
      </c>
      <c r="X72" s="62" t="s">
        <v>12</v>
      </c>
    </row>
    <row r="73" spans="1:24" x14ac:dyDescent="0.3">
      <c r="A73" s="45" t="s">
        <v>183</v>
      </c>
      <c r="B73" s="63">
        <v>1010.57321039735</v>
      </c>
      <c r="C73" s="64">
        <v>613.44740515219303</v>
      </c>
      <c r="D73" s="64">
        <v>784.50020154866502</v>
      </c>
      <c r="E73" s="65">
        <v>263.433628488799</v>
      </c>
      <c r="F73" s="63">
        <v>137.47667744980899</v>
      </c>
      <c r="G73" s="64">
        <v>51.251828320534997</v>
      </c>
      <c r="H73" s="64">
        <v>90.603974463992301</v>
      </c>
      <c r="I73" s="65">
        <v>29.615442640074299</v>
      </c>
      <c r="J73" s="63">
        <v>-0.20864123477837501</v>
      </c>
      <c r="K73" s="64">
        <v>0.330814222882305</v>
      </c>
      <c r="L73" s="64">
        <v>0.71375050713481003</v>
      </c>
      <c r="M73" s="66" t="s">
        <v>145</v>
      </c>
      <c r="N73" s="62" t="s">
        <v>31</v>
      </c>
      <c r="O73" s="63">
        <v>-0.381418039511289</v>
      </c>
      <c r="P73" s="64">
        <v>0.184980101035567</v>
      </c>
      <c r="Q73" s="64">
        <v>0.53406709132987995</v>
      </c>
      <c r="R73" s="66" t="s">
        <v>146</v>
      </c>
      <c r="S73" s="62" t="s">
        <v>31</v>
      </c>
      <c r="T73" s="63">
        <v>1.51250921915396</v>
      </c>
      <c r="U73" s="64">
        <v>6.7265268864691796E-4</v>
      </c>
      <c r="V73" s="64">
        <v>1.0865550364785599E-2</v>
      </c>
      <c r="W73" s="66" t="s">
        <v>147</v>
      </c>
      <c r="X73" s="62" t="s">
        <v>12</v>
      </c>
    </row>
    <row r="74" spans="1:24" x14ac:dyDescent="0.3">
      <c r="A74" s="45" t="s">
        <v>50</v>
      </c>
      <c r="B74" s="63">
        <v>113.46961493275199</v>
      </c>
      <c r="C74" s="64">
        <v>134.57675263960601</v>
      </c>
      <c r="D74" s="64">
        <v>67.685437259214197</v>
      </c>
      <c r="E74" s="65">
        <v>76.4424002055176</v>
      </c>
      <c r="F74" s="63">
        <v>50.3298376966926</v>
      </c>
      <c r="G74" s="64">
        <v>32.519101822994898</v>
      </c>
      <c r="H74" s="64">
        <v>23.940878818029699</v>
      </c>
      <c r="I74" s="65">
        <v>23.848207346169801</v>
      </c>
      <c r="J74" s="63">
        <v>-0.23940958555792199</v>
      </c>
      <c r="K74" s="64">
        <v>0.33238835303853198</v>
      </c>
      <c r="L74" s="64">
        <v>0.71400334242191099</v>
      </c>
      <c r="M74" s="66" t="s">
        <v>145</v>
      </c>
      <c r="N74" s="62" t="s">
        <v>31</v>
      </c>
      <c r="O74" s="63">
        <v>-1.26910272849392</v>
      </c>
      <c r="P74" s="64">
        <v>1.38720920242738E-4</v>
      </c>
      <c r="Q74" s="64">
        <v>1.3266722334606001E-2</v>
      </c>
      <c r="R74" s="66" t="s">
        <v>146</v>
      </c>
      <c r="S74" s="62" t="s">
        <v>12</v>
      </c>
      <c r="T74" s="63">
        <v>0.27273640803827098</v>
      </c>
      <c r="U74" s="64">
        <v>0.593890208889025</v>
      </c>
      <c r="V74" s="64">
        <v>0.82601469684603801</v>
      </c>
      <c r="W74" s="66" t="s">
        <v>147</v>
      </c>
      <c r="X74" s="62" t="s">
        <v>31</v>
      </c>
    </row>
    <row r="75" spans="1:24" x14ac:dyDescent="0.3">
      <c r="A75" s="46" t="s">
        <v>302</v>
      </c>
      <c r="B75" s="63">
        <v>71.473156292618299</v>
      </c>
      <c r="C75" s="64">
        <v>66.483275485117403</v>
      </c>
      <c r="D75" s="64">
        <v>45.623141594095699</v>
      </c>
      <c r="E75" s="65">
        <v>435.56626027117102</v>
      </c>
      <c r="F75" s="63">
        <v>49.644217438476403</v>
      </c>
      <c r="G75" s="64">
        <v>46.311990880600597</v>
      </c>
      <c r="H75" s="64">
        <v>36.321704200234301</v>
      </c>
      <c r="I75" s="65">
        <v>44.178368663069001</v>
      </c>
      <c r="J75" s="63">
        <v>-9.2915253808644196E-2</v>
      </c>
      <c r="K75" s="64">
        <v>0.53712182914317996</v>
      </c>
      <c r="L75" s="64">
        <v>0.84183706552025706</v>
      </c>
      <c r="M75" s="66" t="s">
        <v>145</v>
      </c>
      <c r="N75" s="62" t="s">
        <v>31</v>
      </c>
      <c r="O75" s="63">
        <v>-0.73630466071057898</v>
      </c>
      <c r="P75" s="64">
        <v>2.9116543082948002E-4</v>
      </c>
      <c r="Q75" s="64">
        <v>2.0043448360925999E-2</v>
      </c>
      <c r="R75" s="66" t="s">
        <v>146</v>
      </c>
      <c r="S75" s="62" t="s">
        <v>12</v>
      </c>
      <c r="T75" s="63">
        <v>4.1737219763313599E-2</v>
      </c>
      <c r="U75" s="64">
        <v>0.892444879608562</v>
      </c>
      <c r="V75" s="64">
        <v>0.96152897691029604</v>
      </c>
      <c r="W75" s="66" t="s">
        <v>147</v>
      </c>
      <c r="X75" s="62" t="s">
        <v>31</v>
      </c>
    </row>
    <row r="76" spans="1:24" x14ac:dyDescent="0.3">
      <c r="A76" s="45" t="s">
        <v>153</v>
      </c>
      <c r="B76" s="63">
        <v>53.391745765445002</v>
      </c>
      <c r="C76" s="64">
        <v>49.520226040462802</v>
      </c>
      <c r="D76" s="64">
        <v>30.879059690017101</v>
      </c>
      <c r="E76" s="65">
        <v>394.84766379719599</v>
      </c>
      <c r="F76" s="63">
        <v>37.691989172129702</v>
      </c>
      <c r="G76" s="64">
        <v>33.613170424972097</v>
      </c>
      <c r="H76" s="64">
        <v>27.217789441794199</v>
      </c>
      <c r="I76" s="65">
        <v>36.698867901168803</v>
      </c>
      <c r="J76" s="63">
        <v>-0.15166144952389399</v>
      </c>
      <c r="K76" s="64">
        <v>0.33951185955183999</v>
      </c>
      <c r="L76" s="64">
        <v>0.71861882537107302</v>
      </c>
      <c r="M76" s="66" t="s">
        <v>145</v>
      </c>
      <c r="N76" s="62" t="s">
        <v>31</v>
      </c>
      <c r="O76" s="63">
        <v>-0.91722581465880804</v>
      </c>
      <c r="P76" s="64">
        <v>1.97156874853073E-5</v>
      </c>
      <c r="Q76" s="64">
        <v>5.1162209024372398E-3</v>
      </c>
      <c r="R76" s="66" t="s">
        <v>146</v>
      </c>
      <c r="S76" s="62" t="s">
        <v>12</v>
      </c>
      <c r="T76" s="63">
        <v>0.36306732513978901</v>
      </c>
      <c r="U76" s="64">
        <v>0.26340017886497202</v>
      </c>
      <c r="V76" s="64">
        <v>0.57485660338085198</v>
      </c>
      <c r="W76" s="66" t="s">
        <v>147</v>
      </c>
      <c r="X76" s="62" t="s">
        <v>31</v>
      </c>
    </row>
    <row r="77" spans="1:24" x14ac:dyDescent="0.3">
      <c r="A77" s="45" t="s">
        <v>112</v>
      </c>
      <c r="B77" s="63">
        <v>36.244276892662</v>
      </c>
      <c r="C77" s="64">
        <v>24.393912597183899</v>
      </c>
      <c r="D77" s="64">
        <v>18.661339618304201</v>
      </c>
      <c r="E77" s="65">
        <v>20.699819081768698</v>
      </c>
      <c r="F77" s="63">
        <v>23.968936976080801</v>
      </c>
      <c r="G77" s="64">
        <v>18.947703476057999</v>
      </c>
      <c r="H77" s="64">
        <v>15.7868709062022</v>
      </c>
      <c r="I77" s="65">
        <v>13.868834038253</v>
      </c>
      <c r="J77" s="63">
        <v>-0.54344046835240101</v>
      </c>
      <c r="K77" s="64">
        <v>8.2590904148660495E-4</v>
      </c>
      <c r="L77" s="64">
        <v>4.2757999335296101E-2</v>
      </c>
      <c r="M77" s="66" t="s">
        <v>145</v>
      </c>
      <c r="N77" s="62" t="s">
        <v>12</v>
      </c>
      <c r="O77" s="63">
        <v>-0.89785986885022395</v>
      </c>
      <c r="P77" s="64">
        <v>4.4072770706632602E-5</v>
      </c>
      <c r="Q77" s="64">
        <v>9.1495071986969299E-3</v>
      </c>
      <c r="R77" s="66" t="s">
        <v>146</v>
      </c>
      <c r="S77" s="62" t="s">
        <v>12</v>
      </c>
      <c r="T77" s="63">
        <v>-0.801663957705951</v>
      </c>
      <c r="U77" s="64">
        <v>1.9820479587353799E-2</v>
      </c>
      <c r="V77" s="64">
        <v>0.12750791083376101</v>
      </c>
      <c r="W77" s="66" t="s">
        <v>147</v>
      </c>
      <c r="X77" s="62" t="s">
        <v>31</v>
      </c>
    </row>
    <row r="78" spans="1:24" x14ac:dyDescent="0.3">
      <c r="A78" s="45" t="s">
        <v>184</v>
      </c>
      <c r="B78" s="63">
        <v>34.906839115623796</v>
      </c>
      <c r="C78" s="64">
        <v>29.8033539865603</v>
      </c>
      <c r="D78" s="64">
        <v>34.6685620526642</v>
      </c>
      <c r="E78" s="65">
        <v>71.204612388715603</v>
      </c>
      <c r="F78" s="63">
        <v>18.748398655451499</v>
      </c>
      <c r="G78" s="64">
        <v>19.157687674112701</v>
      </c>
      <c r="H78" s="64">
        <v>19.127908819774799</v>
      </c>
      <c r="I78" s="65">
        <v>33.5775997601638</v>
      </c>
      <c r="J78" s="63">
        <v>-0.50228764697584705</v>
      </c>
      <c r="K78" s="64">
        <v>6.8072949900222701E-3</v>
      </c>
      <c r="L78" s="64">
        <v>0.12815248522882799</v>
      </c>
      <c r="M78" s="66" t="s">
        <v>145</v>
      </c>
      <c r="N78" s="62" t="s">
        <v>31</v>
      </c>
      <c r="O78" s="63">
        <v>-5.63501802286357E-2</v>
      </c>
      <c r="P78" s="64">
        <v>0.81975771048373702</v>
      </c>
      <c r="Q78" s="64">
        <v>0.93369239092274503</v>
      </c>
      <c r="R78" s="66" t="s">
        <v>146</v>
      </c>
      <c r="S78" s="62" t="s">
        <v>31</v>
      </c>
      <c r="T78" s="63">
        <v>1.2343080138642299</v>
      </c>
      <c r="U78" s="64">
        <v>1.14701938999734E-3</v>
      </c>
      <c r="V78" s="64">
        <v>1.6922359400427502E-2</v>
      </c>
      <c r="W78" s="66" t="s">
        <v>147</v>
      </c>
      <c r="X78" s="62" t="s">
        <v>12</v>
      </c>
    </row>
    <row r="79" spans="1:24" x14ac:dyDescent="0.3">
      <c r="A79" s="45" t="s">
        <v>185</v>
      </c>
      <c r="B79" s="63">
        <v>28.615143443833301</v>
      </c>
      <c r="C79" s="64">
        <v>21.494738721843301</v>
      </c>
      <c r="D79" s="64">
        <v>19.802230973645202</v>
      </c>
      <c r="E79" s="65">
        <v>102.70034074282199</v>
      </c>
      <c r="F79" s="63">
        <v>12.846846126238299</v>
      </c>
      <c r="G79" s="64">
        <v>12.968351983454699</v>
      </c>
      <c r="H79" s="64">
        <v>15.628737094504199</v>
      </c>
      <c r="I79" s="65">
        <v>28.848074126858201</v>
      </c>
      <c r="J79" s="63">
        <v>-0.32605319393265397</v>
      </c>
      <c r="K79" s="64">
        <v>7.9516808982197998E-2</v>
      </c>
      <c r="L79" s="64">
        <v>0.409956992366726</v>
      </c>
      <c r="M79" s="66" t="s">
        <v>145</v>
      </c>
      <c r="N79" s="62" t="s">
        <v>31</v>
      </c>
      <c r="O79" s="63">
        <v>-0.47248022547361102</v>
      </c>
      <c r="P79" s="64">
        <v>5.7612404241553401E-2</v>
      </c>
      <c r="Q79" s="64">
        <v>0.31809401916347002</v>
      </c>
      <c r="R79" s="66" t="s">
        <v>146</v>
      </c>
      <c r="S79" s="62" t="s">
        <v>31</v>
      </c>
      <c r="T79" s="63">
        <v>1.9145256242098301</v>
      </c>
      <c r="U79" s="64">
        <v>3.0251744999806802E-7</v>
      </c>
      <c r="V79" s="64">
        <v>1.71659260729673E-5</v>
      </c>
      <c r="W79" s="66" t="s">
        <v>147</v>
      </c>
      <c r="X79" s="62" t="s">
        <v>12</v>
      </c>
    </row>
    <row r="80" spans="1:24" x14ac:dyDescent="0.3">
      <c r="A80" s="45" t="s">
        <v>186</v>
      </c>
      <c r="B80" s="63">
        <v>28.114121593204899</v>
      </c>
      <c r="C80" s="64">
        <v>20.1263631436567</v>
      </c>
      <c r="D80" s="64">
        <v>22.412689976100399</v>
      </c>
      <c r="E80" s="65">
        <v>59.923733010268101</v>
      </c>
      <c r="F80" s="63">
        <v>13.6279563843497</v>
      </c>
      <c r="G80" s="64">
        <v>11.5992292894526</v>
      </c>
      <c r="H80" s="64">
        <v>12.9434249234275</v>
      </c>
      <c r="I80" s="65">
        <v>21.0933487267909</v>
      </c>
      <c r="J80" s="63">
        <v>-0.438320847574376</v>
      </c>
      <c r="K80" s="64">
        <v>3.4757580148863799E-2</v>
      </c>
      <c r="L80" s="64">
        <v>0.28887152732416899</v>
      </c>
      <c r="M80" s="66" t="s">
        <v>145</v>
      </c>
      <c r="N80" s="62" t="s">
        <v>31</v>
      </c>
      <c r="O80" s="63">
        <v>-7.9098194719773807E-2</v>
      </c>
      <c r="P80" s="64">
        <v>0.77522670023213702</v>
      </c>
      <c r="Q80" s="64">
        <v>0.91527725232258805</v>
      </c>
      <c r="R80" s="66" t="s">
        <v>146</v>
      </c>
      <c r="S80" s="62" t="s">
        <v>31</v>
      </c>
      <c r="T80" s="63">
        <v>1.3086633822245799</v>
      </c>
      <c r="U80" s="64">
        <v>2.0343702667426E-3</v>
      </c>
      <c r="V80" s="64">
        <v>2.7120851809044399E-2</v>
      </c>
      <c r="W80" s="66" t="s">
        <v>147</v>
      </c>
      <c r="X80" s="62" t="s">
        <v>12</v>
      </c>
    </row>
    <row r="81" spans="1:24" x14ac:dyDescent="0.3">
      <c r="A81" s="45" t="s">
        <v>187</v>
      </c>
      <c r="B81" s="63">
        <v>14.956458318442801</v>
      </c>
      <c r="C81" s="64">
        <v>9.0499176103931305</v>
      </c>
      <c r="D81" s="64">
        <v>15.1961608424135</v>
      </c>
      <c r="E81" s="65">
        <v>5.2104119302110297</v>
      </c>
      <c r="F81" s="63">
        <v>11.6052737540856</v>
      </c>
      <c r="G81" s="64">
        <v>6.1532335767620596</v>
      </c>
      <c r="H81" s="64">
        <v>6.3429519515760404</v>
      </c>
      <c r="I81" s="65">
        <v>2.7276655632538902</v>
      </c>
      <c r="J81" s="63">
        <v>-0.24539624475386401</v>
      </c>
      <c r="K81" s="64">
        <v>0.13685011713539399</v>
      </c>
      <c r="L81" s="64">
        <v>0.51604330968354295</v>
      </c>
      <c r="M81" s="66" t="s">
        <v>145</v>
      </c>
      <c r="N81" s="62" t="s">
        <v>31</v>
      </c>
      <c r="O81" s="63">
        <v>-0.21355637161499499</v>
      </c>
      <c r="P81" s="64">
        <v>0.32583755529258301</v>
      </c>
      <c r="Q81" s="64">
        <v>0.65451839717937499</v>
      </c>
      <c r="R81" s="66" t="s">
        <v>146</v>
      </c>
      <c r="S81" s="62" t="s">
        <v>31</v>
      </c>
      <c r="T81" s="63">
        <v>-1.1034210468944401</v>
      </c>
      <c r="U81" s="64">
        <v>2.59969792032073E-3</v>
      </c>
      <c r="V81" s="64">
        <v>3.2106610120273001E-2</v>
      </c>
      <c r="W81" s="66" t="s">
        <v>147</v>
      </c>
      <c r="X81" s="62" t="s">
        <v>12</v>
      </c>
    </row>
    <row r="82" spans="1:24" x14ac:dyDescent="0.3">
      <c r="A82" s="45" t="s">
        <v>188</v>
      </c>
      <c r="B82" s="63">
        <v>9.41649401688632</v>
      </c>
      <c r="C82" s="64">
        <v>8.2606136233152494</v>
      </c>
      <c r="D82" s="64">
        <v>8.4444480533446704</v>
      </c>
      <c r="E82" s="65">
        <v>402.93094177643502</v>
      </c>
      <c r="F82" s="63">
        <v>6.4707124110333298</v>
      </c>
      <c r="G82" s="64">
        <v>5.7801332080061103</v>
      </c>
      <c r="H82" s="64">
        <v>7.1752911439810001</v>
      </c>
      <c r="I82" s="65">
        <v>12.4333758666692</v>
      </c>
      <c r="J82" s="63">
        <v>-8.44246203416677E-2</v>
      </c>
      <c r="K82" s="64">
        <v>0.60498848627870205</v>
      </c>
      <c r="L82" s="64">
        <v>0.88227487582310804</v>
      </c>
      <c r="M82" s="66" t="s">
        <v>145</v>
      </c>
      <c r="N82" s="62" t="s">
        <v>31</v>
      </c>
      <c r="O82" s="63">
        <v>-0.402394474698614</v>
      </c>
      <c r="P82" s="64">
        <v>6.6064238372244302E-2</v>
      </c>
      <c r="Q82" s="64">
        <v>0.33369673688754098</v>
      </c>
      <c r="R82" s="66" t="s">
        <v>146</v>
      </c>
      <c r="S82" s="62" t="s">
        <v>31</v>
      </c>
      <c r="T82" s="63">
        <v>1.4824117251247699</v>
      </c>
      <c r="U82" s="64">
        <v>3.8373868956774801E-6</v>
      </c>
      <c r="V82" s="64">
        <v>1.6651249412027999E-4</v>
      </c>
      <c r="W82" s="66" t="s">
        <v>147</v>
      </c>
      <c r="X82" s="62" t="s">
        <v>12</v>
      </c>
    </row>
    <row r="83" spans="1:24" x14ac:dyDescent="0.3">
      <c r="A83" s="45" t="s">
        <v>189</v>
      </c>
      <c r="B83" s="63">
        <v>127.809120204644</v>
      </c>
      <c r="C83" s="64">
        <v>90.207507365788402</v>
      </c>
      <c r="D83" s="64">
        <v>109.07942203262699</v>
      </c>
      <c r="E83" s="65">
        <v>4838.7615048299504</v>
      </c>
      <c r="F83" s="63">
        <v>65.717212458041004</v>
      </c>
      <c r="G83" s="64">
        <v>60.474643569114001</v>
      </c>
      <c r="H83" s="64">
        <v>62.699622594648197</v>
      </c>
      <c r="I83" s="65">
        <v>141.59020081439701</v>
      </c>
      <c r="J83" s="63">
        <v>-0.35966674016459099</v>
      </c>
      <c r="K83" s="64">
        <v>6.4626337513573398E-2</v>
      </c>
      <c r="L83" s="64">
        <v>0.37917001756986801</v>
      </c>
      <c r="M83" s="66" t="s">
        <v>145</v>
      </c>
      <c r="N83" s="62" t="s">
        <v>31</v>
      </c>
      <c r="O83" s="63">
        <v>-0.62412074801871698</v>
      </c>
      <c r="P83" s="64">
        <v>1.7047130465999798E-2</v>
      </c>
      <c r="Q83" s="64">
        <v>0.18528713532678301</v>
      </c>
      <c r="R83" s="66" t="s">
        <v>146</v>
      </c>
      <c r="S83" s="62" t="s">
        <v>31</v>
      </c>
      <c r="T83" s="63">
        <v>2.1406953205430299</v>
      </c>
      <c r="U83" s="64">
        <v>8.6031296491411101E-8</v>
      </c>
      <c r="V83" s="64">
        <v>5.94960184798415E-6</v>
      </c>
      <c r="W83" s="66" t="s">
        <v>147</v>
      </c>
      <c r="X83" s="62" t="s">
        <v>12</v>
      </c>
    </row>
    <row r="84" spans="1:24" x14ac:dyDescent="0.3">
      <c r="A84" s="45" t="s">
        <v>154</v>
      </c>
      <c r="B84" s="63">
        <v>25.872745881052801</v>
      </c>
      <c r="C84" s="64">
        <v>21.1433759950583</v>
      </c>
      <c r="D84" s="64">
        <v>55.150030968404998</v>
      </c>
      <c r="E84" s="65">
        <v>46.044028088049501</v>
      </c>
      <c r="F84" s="63">
        <v>16.3095453032834</v>
      </c>
      <c r="G84" s="64">
        <v>14.484899642032801</v>
      </c>
      <c r="H84" s="64">
        <v>10.5788390119956</v>
      </c>
      <c r="I84" s="65">
        <v>10.6615264481065</v>
      </c>
      <c r="J84" s="63">
        <v>-0.36724010945448698</v>
      </c>
      <c r="K84" s="64">
        <v>4.3158465328226703E-2</v>
      </c>
      <c r="L84" s="64">
        <v>0.32206842744937902</v>
      </c>
      <c r="M84" s="66" t="s">
        <v>145</v>
      </c>
      <c r="N84" s="62" t="s">
        <v>31</v>
      </c>
      <c r="O84" s="63">
        <v>-0.85417325149033496</v>
      </c>
      <c r="P84" s="64">
        <v>4.6703245568447001E-4</v>
      </c>
      <c r="Q84" s="64">
        <v>2.4860496871819501E-2</v>
      </c>
      <c r="R84" s="66" t="s">
        <v>146</v>
      </c>
      <c r="S84" s="62" t="s">
        <v>12</v>
      </c>
      <c r="T84" s="63">
        <v>0.159375559666079</v>
      </c>
      <c r="U84" s="64">
        <v>0.67333465219218303</v>
      </c>
      <c r="V84" s="64">
        <v>0.86182162249930705</v>
      </c>
      <c r="W84" s="66" t="s">
        <v>147</v>
      </c>
      <c r="X84" s="62" t="s">
        <v>31</v>
      </c>
    </row>
    <row r="85" spans="1:24" x14ac:dyDescent="0.3">
      <c r="A85" s="46" t="s">
        <v>278</v>
      </c>
      <c r="B85" s="63">
        <v>38.7747395306003</v>
      </c>
      <c r="C85" s="64">
        <v>24.088920698122401</v>
      </c>
      <c r="D85" s="64">
        <v>26.780441307238799</v>
      </c>
      <c r="E85" s="65">
        <v>55.605751882431903</v>
      </c>
      <c r="F85" s="63">
        <v>22.447647683941401</v>
      </c>
      <c r="G85" s="64">
        <v>15.156773488934901</v>
      </c>
      <c r="H85" s="64">
        <v>15.047202902739601</v>
      </c>
      <c r="I85" s="65">
        <v>16.679614675826802</v>
      </c>
      <c r="J85" s="63">
        <v>-0.60524662236823801</v>
      </c>
      <c r="K85" s="64">
        <v>6.7675432034975801E-4</v>
      </c>
      <c r="L85" s="64">
        <v>3.6559445349329298E-2</v>
      </c>
      <c r="M85" s="66" t="s">
        <v>145</v>
      </c>
      <c r="N85" s="62" t="s">
        <v>12</v>
      </c>
      <c r="O85" s="63">
        <v>-0.86252617866383996</v>
      </c>
      <c r="P85" s="64">
        <v>3.1835592266088903E-4</v>
      </c>
      <c r="Q85" s="64">
        <v>2.0043448360925999E-2</v>
      </c>
      <c r="R85" s="66" t="s">
        <v>146</v>
      </c>
      <c r="S85" s="62" t="s">
        <v>12</v>
      </c>
      <c r="T85" s="63">
        <v>-8.4593166856017199E-2</v>
      </c>
      <c r="U85" s="64">
        <v>0.81702651438766605</v>
      </c>
      <c r="V85" s="64">
        <v>0.93056082158512898</v>
      </c>
      <c r="W85" s="66" t="s">
        <v>147</v>
      </c>
      <c r="X85" s="62" t="s">
        <v>31</v>
      </c>
    </row>
    <row r="86" spans="1:24" x14ac:dyDescent="0.3">
      <c r="A86" s="46" t="s">
        <v>330</v>
      </c>
      <c r="B86" s="63">
        <v>13.1333629020865</v>
      </c>
      <c r="C86" s="64">
        <v>9.5965819382544506</v>
      </c>
      <c r="D86" s="64">
        <v>12.847890260988599</v>
      </c>
      <c r="E86" s="65">
        <v>106.652534800279</v>
      </c>
      <c r="F86" s="63">
        <v>7.6661672892467099</v>
      </c>
      <c r="G86" s="64">
        <v>6.6253462792114002</v>
      </c>
      <c r="H86" s="64">
        <v>9.9739101838981998</v>
      </c>
      <c r="I86" s="65">
        <v>15.8751543470353</v>
      </c>
      <c r="J86" s="63">
        <v>-0.38773613481012198</v>
      </c>
      <c r="K86" s="64">
        <v>3.3512183244715797E-2</v>
      </c>
      <c r="L86" s="64">
        <v>0.28519786083259802</v>
      </c>
      <c r="M86" s="66" t="s">
        <v>145</v>
      </c>
      <c r="N86" s="62" t="s">
        <v>31</v>
      </c>
      <c r="O86" s="63">
        <v>-0.165062286517973</v>
      </c>
      <c r="P86" s="64">
        <v>0.494164873462481</v>
      </c>
      <c r="Q86" s="64">
        <v>0.77885548020784201</v>
      </c>
      <c r="R86" s="66" t="s">
        <v>146</v>
      </c>
      <c r="S86" s="62" t="s">
        <v>31</v>
      </c>
      <c r="T86" s="63">
        <v>1.53641630754023</v>
      </c>
      <c r="U86" s="64">
        <v>1.96831467296945E-5</v>
      </c>
      <c r="V86" s="64">
        <v>6.4359917099858E-4</v>
      </c>
      <c r="W86" s="66" t="s">
        <v>147</v>
      </c>
      <c r="X86" s="62" t="s">
        <v>12</v>
      </c>
    </row>
    <row r="87" spans="1:24" x14ac:dyDescent="0.3">
      <c r="A87" s="45" t="s">
        <v>53</v>
      </c>
      <c r="B87" s="63">
        <v>56.843511243313301</v>
      </c>
      <c r="C87" s="64">
        <v>20.9365029304271</v>
      </c>
      <c r="D87" s="64">
        <v>25.160009443025999</v>
      </c>
      <c r="E87" s="65">
        <v>23.727161469947902</v>
      </c>
      <c r="F87" s="63">
        <v>12.138098207974</v>
      </c>
      <c r="G87" s="64">
        <v>9.0947822742849596</v>
      </c>
      <c r="H87" s="64">
        <v>6.3759696065915801</v>
      </c>
      <c r="I87" s="65">
        <v>7.1417224333003704</v>
      </c>
      <c r="J87" s="63">
        <v>-1.3191496843466199</v>
      </c>
      <c r="K87" s="64">
        <v>7.3589439388043093E-8</v>
      </c>
      <c r="L87" s="64">
        <v>9.1434878439643501E-5</v>
      </c>
      <c r="M87" s="66" t="s">
        <v>145</v>
      </c>
      <c r="N87" s="62" t="s">
        <v>12</v>
      </c>
      <c r="O87" s="63">
        <v>-1.18172936319821</v>
      </c>
      <c r="P87" s="64">
        <v>3.3049762329772102E-4</v>
      </c>
      <c r="Q87" s="64">
        <v>2.0179796057825501E-2</v>
      </c>
      <c r="R87" s="66" t="s">
        <v>146</v>
      </c>
      <c r="S87" s="62" t="s">
        <v>12</v>
      </c>
      <c r="T87" s="63">
        <v>-1.37838666377001</v>
      </c>
      <c r="U87" s="64">
        <v>6.5687629804574398E-3</v>
      </c>
      <c r="V87" s="64">
        <v>6.1336170783765097E-2</v>
      </c>
      <c r="W87" s="66" t="s">
        <v>147</v>
      </c>
      <c r="X87" s="62" t="s">
        <v>31</v>
      </c>
    </row>
    <row r="88" spans="1:24" x14ac:dyDescent="0.3">
      <c r="A88" s="46" t="s">
        <v>275</v>
      </c>
      <c r="B88" s="63">
        <v>56.290869871234698</v>
      </c>
      <c r="C88" s="64">
        <v>18.816111601924302</v>
      </c>
      <c r="D88" s="64">
        <v>27.257549513430099</v>
      </c>
      <c r="E88" s="65">
        <v>19.5617244150733</v>
      </c>
      <c r="F88" s="63">
        <v>12.5655950713015</v>
      </c>
      <c r="G88" s="64">
        <v>7.2491297557274201</v>
      </c>
      <c r="H88" s="64">
        <v>7.7928517413897103</v>
      </c>
      <c r="I88" s="65">
        <v>3.8014090342403999</v>
      </c>
      <c r="J88" s="63">
        <v>-1.4622459931327101</v>
      </c>
      <c r="K88" s="64">
        <v>3.69151491331134E-9</v>
      </c>
      <c r="L88" s="64">
        <v>9.1734145595786905E-6</v>
      </c>
      <c r="M88" s="66" t="s">
        <v>145</v>
      </c>
      <c r="N88" s="62" t="s">
        <v>12</v>
      </c>
      <c r="O88" s="63">
        <v>-1.15269703638999</v>
      </c>
      <c r="P88" s="64">
        <v>5.20094979290158E-4</v>
      </c>
      <c r="Q88" s="64">
        <v>2.6571144512245602E-2</v>
      </c>
      <c r="R88" s="66" t="s">
        <v>146</v>
      </c>
      <c r="S88" s="62" t="s">
        <v>12</v>
      </c>
      <c r="T88" s="63">
        <v>-1.85808158099609</v>
      </c>
      <c r="U88" s="64">
        <v>3.1973589615385298E-4</v>
      </c>
      <c r="V88" s="64">
        <v>6.2596490967641296E-3</v>
      </c>
      <c r="W88" s="66" t="s">
        <v>147</v>
      </c>
      <c r="X88" s="62" t="s">
        <v>12</v>
      </c>
    </row>
    <row r="89" spans="1:24" x14ac:dyDescent="0.3">
      <c r="A89" s="45" t="s">
        <v>190</v>
      </c>
      <c r="B89" s="63">
        <v>9.6092640031668104</v>
      </c>
      <c r="C89" s="64">
        <v>10.9854148713752</v>
      </c>
      <c r="D89" s="64">
        <v>13.345031263249499</v>
      </c>
      <c r="E89" s="65">
        <v>36.448254132863902</v>
      </c>
      <c r="F89" s="63">
        <v>6.3063152045253403</v>
      </c>
      <c r="G89" s="64">
        <v>6.1721259488960802</v>
      </c>
      <c r="H89" s="64">
        <v>6.7587021673952297</v>
      </c>
      <c r="I89" s="65">
        <v>10.2188456241357</v>
      </c>
      <c r="J89" s="63">
        <v>0.12340227707724701</v>
      </c>
      <c r="K89" s="64">
        <v>0.47828199003448502</v>
      </c>
      <c r="L89" s="64">
        <v>0.80469244768835102</v>
      </c>
      <c r="M89" s="66" t="s">
        <v>145</v>
      </c>
      <c r="N89" s="62" t="s">
        <v>31</v>
      </c>
      <c r="O89" s="63">
        <v>0.123576338333434</v>
      </c>
      <c r="P89" s="64">
        <v>0.59428978164560697</v>
      </c>
      <c r="Q89" s="64">
        <v>0.82833783745973399</v>
      </c>
      <c r="R89" s="66" t="s">
        <v>146</v>
      </c>
      <c r="S89" s="62" t="s">
        <v>31</v>
      </c>
      <c r="T89" s="63">
        <v>1.0073704122159599</v>
      </c>
      <c r="U89" s="64">
        <v>3.9939190272917802E-3</v>
      </c>
      <c r="V89" s="64">
        <v>4.3114842962910703E-2</v>
      </c>
      <c r="W89" s="66" t="s">
        <v>147</v>
      </c>
      <c r="X89" s="62" t="s">
        <v>12</v>
      </c>
    </row>
    <row r="90" spans="1:24" x14ac:dyDescent="0.3">
      <c r="A90" s="46" t="s">
        <v>293</v>
      </c>
      <c r="B90" s="63">
        <v>131.26257093228901</v>
      </c>
      <c r="C90" s="64">
        <v>62.889985849908598</v>
      </c>
      <c r="D90" s="64">
        <v>58.773073971140299</v>
      </c>
      <c r="E90" s="65">
        <v>75.969216762022796</v>
      </c>
      <c r="F90" s="63">
        <v>54.257258378738896</v>
      </c>
      <c r="G90" s="64">
        <v>36.110342892415503</v>
      </c>
      <c r="H90" s="64">
        <v>37.3974251884148</v>
      </c>
      <c r="I90" s="65">
        <v>47.001526070054801</v>
      </c>
      <c r="J90" s="63">
        <v>-0.79889297668927095</v>
      </c>
      <c r="K90" s="64">
        <v>4.9722703129032397E-5</v>
      </c>
      <c r="L90" s="64">
        <v>8.2373944850430304E-3</v>
      </c>
      <c r="M90" s="66" t="s">
        <v>145</v>
      </c>
      <c r="N90" s="62" t="s">
        <v>12</v>
      </c>
      <c r="O90" s="63">
        <v>-1.0387580442487701</v>
      </c>
      <c r="P90" s="64">
        <v>8.9479035330877901E-5</v>
      </c>
      <c r="Q90" s="64">
        <v>1.0926969255700201E-2</v>
      </c>
      <c r="R90" s="66" t="s">
        <v>146</v>
      </c>
      <c r="S90" s="62" t="s">
        <v>12</v>
      </c>
      <c r="T90" s="63">
        <v>-0.27258577395377298</v>
      </c>
      <c r="U90" s="64">
        <v>0.50381322723186295</v>
      </c>
      <c r="V90" s="64">
        <v>0.77105025716743503</v>
      </c>
      <c r="W90" s="66" t="s">
        <v>147</v>
      </c>
      <c r="X90" s="62" t="s">
        <v>31</v>
      </c>
    </row>
    <row r="92" spans="1:24" x14ac:dyDescent="0.3">
      <c r="A92" s="14" t="s">
        <v>231</v>
      </c>
    </row>
    <row r="93" spans="1:24" ht="16.2" thickBot="1" x14ac:dyDescent="0.35">
      <c r="A93" s="14" t="s">
        <v>405</v>
      </c>
    </row>
    <row r="94" spans="1:24" ht="16.2" thickBot="1" x14ac:dyDescent="0.35">
      <c r="B94" s="93" t="s">
        <v>1</v>
      </c>
      <c r="C94" s="94"/>
      <c r="D94" s="94"/>
      <c r="E94" s="95"/>
      <c r="F94" s="93" t="s">
        <v>2</v>
      </c>
      <c r="G94" s="94"/>
      <c r="H94" s="94"/>
      <c r="I94" s="95"/>
      <c r="J94" s="96" t="s">
        <v>140</v>
      </c>
      <c r="K94" s="97"/>
      <c r="L94" s="97"/>
      <c r="M94" s="97"/>
      <c r="N94" s="97"/>
      <c r="O94" s="96" t="s">
        <v>336</v>
      </c>
      <c r="P94" s="97"/>
      <c r="Q94" s="97"/>
      <c r="R94" s="97"/>
      <c r="S94" s="101"/>
      <c r="T94" s="96" t="s">
        <v>141</v>
      </c>
      <c r="U94" s="97"/>
      <c r="V94" s="97"/>
      <c r="W94" s="97"/>
      <c r="X94" s="102"/>
    </row>
    <row r="95" spans="1:24" ht="16.2" thickBot="1" x14ac:dyDescent="0.35">
      <c r="A95" s="74" t="s">
        <v>0</v>
      </c>
      <c r="B95" s="73" t="s">
        <v>194</v>
      </c>
      <c r="C95" s="73" t="s">
        <v>143</v>
      </c>
      <c r="D95" s="73" t="s">
        <v>338</v>
      </c>
      <c r="E95" s="73" t="s">
        <v>144</v>
      </c>
      <c r="F95" s="73" t="s">
        <v>194</v>
      </c>
      <c r="G95" s="73" t="s">
        <v>143</v>
      </c>
      <c r="H95" s="73" t="s">
        <v>338</v>
      </c>
      <c r="I95" s="73" t="s">
        <v>144</v>
      </c>
      <c r="J95" s="73" t="s">
        <v>6</v>
      </c>
      <c r="K95" s="73" t="s">
        <v>7</v>
      </c>
      <c r="L95" s="73" t="s">
        <v>8</v>
      </c>
      <c r="M95" s="73" t="s">
        <v>9</v>
      </c>
      <c r="N95" s="73" t="s">
        <v>222</v>
      </c>
      <c r="O95" s="73" t="s">
        <v>6</v>
      </c>
      <c r="P95" s="73" t="s">
        <v>7</v>
      </c>
      <c r="Q95" s="73" t="s">
        <v>8</v>
      </c>
      <c r="R95" s="73" t="s">
        <v>9</v>
      </c>
      <c r="S95" s="73" t="s">
        <v>222</v>
      </c>
      <c r="T95" s="73" t="s">
        <v>6</v>
      </c>
      <c r="U95" s="73" t="s">
        <v>7</v>
      </c>
      <c r="V95" s="73" t="s">
        <v>8</v>
      </c>
      <c r="W95" s="73" t="s">
        <v>9</v>
      </c>
      <c r="X95" s="75" t="s">
        <v>222</v>
      </c>
    </row>
    <row r="96" spans="1:24" x14ac:dyDescent="0.3">
      <c r="A96" s="46" t="s">
        <v>316</v>
      </c>
      <c r="B96" s="63">
        <v>30.066120206103101</v>
      </c>
      <c r="C96" s="64">
        <v>49.382468959166502</v>
      </c>
      <c r="D96" s="64">
        <v>19.1421345074504</v>
      </c>
      <c r="E96" s="65">
        <v>55.224041558858303</v>
      </c>
      <c r="F96" s="63">
        <v>16.650384173279999</v>
      </c>
      <c r="G96" s="64">
        <v>12.83717864116</v>
      </c>
      <c r="H96" s="64">
        <v>10.626616010986</v>
      </c>
      <c r="I96" s="65">
        <v>46.715393337647598</v>
      </c>
      <c r="J96" s="63">
        <v>0.51966546765346999</v>
      </c>
      <c r="K96" s="64">
        <v>0.12627934278104699</v>
      </c>
      <c r="L96" s="64">
        <v>0.47545174774070498</v>
      </c>
      <c r="M96" s="66" t="s">
        <v>145</v>
      </c>
      <c r="N96" s="66" t="s">
        <v>31</v>
      </c>
      <c r="O96" s="63">
        <v>-0.83646628233208797</v>
      </c>
      <c r="P96" s="64">
        <v>0.115775040874628</v>
      </c>
      <c r="Q96" s="64">
        <v>0.50112846159601698</v>
      </c>
      <c r="R96" s="66" t="s">
        <v>146</v>
      </c>
      <c r="S96" s="66" t="s">
        <v>31</v>
      </c>
      <c r="T96" s="63">
        <v>2.2908643794659498</v>
      </c>
      <c r="U96" s="69">
        <v>2.8101637127663903E-4</v>
      </c>
      <c r="V96" s="69">
        <v>2.0078135216730901E-2</v>
      </c>
      <c r="W96" s="70" t="s">
        <v>147</v>
      </c>
      <c r="X96" s="68" t="s">
        <v>12</v>
      </c>
    </row>
    <row r="97" spans="1:24" x14ac:dyDescent="0.3">
      <c r="A97" s="46" t="s">
        <v>331</v>
      </c>
      <c r="B97" s="63">
        <v>13.592479738294699</v>
      </c>
      <c r="C97" s="64">
        <v>11.9249426766269</v>
      </c>
      <c r="D97" s="64">
        <v>9.9462418347470898</v>
      </c>
      <c r="E97" s="65">
        <v>18.268252267822799</v>
      </c>
      <c r="F97" s="63">
        <v>8.5425158029919999</v>
      </c>
      <c r="G97" s="64">
        <v>11.584249851317299</v>
      </c>
      <c r="H97" s="64">
        <v>9.3795957472049807</v>
      </c>
      <c r="I97" s="65">
        <v>4.3963412716182297</v>
      </c>
      <c r="J97" s="63">
        <v>0.53610369291243098</v>
      </c>
      <c r="K97" s="64">
        <v>5.5662957097347102E-2</v>
      </c>
      <c r="L97" s="64">
        <v>0.37087790515423402</v>
      </c>
      <c r="M97" s="66" t="s">
        <v>145</v>
      </c>
      <c r="N97" s="66" t="s">
        <v>31</v>
      </c>
      <c r="O97" s="63">
        <v>-0.41174787891403403</v>
      </c>
      <c r="P97" s="64">
        <v>0.34236173969723599</v>
      </c>
      <c r="Q97" s="64">
        <v>0.77341147291604095</v>
      </c>
      <c r="R97" s="66" t="s">
        <v>146</v>
      </c>
      <c r="S97" s="66" t="s">
        <v>31</v>
      </c>
      <c r="T97" s="63">
        <v>1.6991577978236101</v>
      </c>
      <c r="U97" s="69">
        <v>1.0690022574012701E-3</v>
      </c>
      <c r="V97" s="69">
        <v>4.2727913447278297E-2</v>
      </c>
      <c r="W97" s="70" t="s">
        <v>147</v>
      </c>
      <c r="X97" s="68" t="s">
        <v>12</v>
      </c>
    </row>
    <row r="98" spans="1:24" x14ac:dyDescent="0.3">
      <c r="A98" s="46" t="s">
        <v>332</v>
      </c>
      <c r="B98" s="63">
        <v>11.085288349217601</v>
      </c>
      <c r="C98" s="64">
        <v>16.326193072461201</v>
      </c>
      <c r="D98" s="64">
        <v>19.783244196156499</v>
      </c>
      <c r="E98" s="65">
        <v>11.0675825026903</v>
      </c>
      <c r="F98" s="63">
        <v>9.3438141798413703</v>
      </c>
      <c r="G98" s="64">
        <v>9.2763064031384204</v>
      </c>
      <c r="H98" s="64">
        <v>15.4234140170167</v>
      </c>
      <c r="I98" s="65">
        <v>7.0653888673251002</v>
      </c>
      <c r="J98" s="63">
        <v>0.99606142533750996</v>
      </c>
      <c r="K98" s="64">
        <v>1.1167767040973901E-3</v>
      </c>
      <c r="L98" s="64">
        <v>9.7710676336033406E-2</v>
      </c>
      <c r="M98" s="66" t="s">
        <v>145</v>
      </c>
      <c r="N98" s="66" t="s">
        <v>31</v>
      </c>
      <c r="O98" s="63">
        <v>1.59901695983821</v>
      </c>
      <c r="P98" s="64">
        <v>3.3729699918600998E-4</v>
      </c>
      <c r="Q98" s="64">
        <v>3.1214074052962001E-2</v>
      </c>
      <c r="R98" s="66" t="s">
        <v>146</v>
      </c>
      <c r="S98" s="66" t="s">
        <v>12</v>
      </c>
      <c r="T98" s="63">
        <v>0.494776120787422</v>
      </c>
      <c r="U98" s="69">
        <v>0.395842801893517</v>
      </c>
      <c r="V98" s="69">
        <v>0.74626269276438295</v>
      </c>
      <c r="W98" s="70" t="s">
        <v>147</v>
      </c>
      <c r="X98" s="68" t="s">
        <v>31</v>
      </c>
    </row>
    <row r="99" spans="1:24" x14ac:dyDescent="0.3">
      <c r="A99" s="46" t="s">
        <v>296</v>
      </c>
      <c r="B99" s="63">
        <v>33.398427103630198</v>
      </c>
      <c r="C99" s="64">
        <v>18.919908183764498</v>
      </c>
      <c r="D99" s="64">
        <v>19.964646624440402</v>
      </c>
      <c r="E99" s="65">
        <v>8.1585871463114294</v>
      </c>
      <c r="F99" s="63">
        <v>19.7705385003988</v>
      </c>
      <c r="G99" s="64">
        <v>13.3804049472106</v>
      </c>
      <c r="H99" s="64">
        <v>13.704773894228101</v>
      </c>
      <c r="I99" s="65">
        <v>7.0780898996435804</v>
      </c>
      <c r="J99" s="63">
        <v>-0.52133377703804695</v>
      </c>
      <c r="K99" s="64">
        <v>4.6783632032107898E-2</v>
      </c>
      <c r="L99" s="64">
        <v>0.34678367243800001</v>
      </c>
      <c r="M99" s="66" t="s">
        <v>145</v>
      </c>
      <c r="N99" s="66" t="s">
        <v>31</v>
      </c>
      <c r="O99" s="63">
        <v>-0.85399447776269199</v>
      </c>
      <c r="P99" s="64">
        <v>3.3962366862051799E-2</v>
      </c>
      <c r="Q99" s="64">
        <v>0.31678074499917602</v>
      </c>
      <c r="R99" s="66" t="s">
        <v>146</v>
      </c>
      <c r="S99" s="66" t="s">
        <v>31</v>
      </c>
      <c r="T99" s="63">
        <v>-1.7339558945322699</v>
      </c>
      <c r="U99" s="69">
        <v>1.15630478954358E-3</v>
      </c>
      <c r="V99" s="69">
        <v>4.4367843035820302E-2</v>
      </c>
      <c r="W99" s="70" t="s">
        <v>147</v>
      </c>
      <c r="X99" s="68" t="s">
        <v>12</v>
      </c>
    </row>
    <row r="100" spans="1:24" x14ac:dyDescent="0.3">
      <c r="A100" s="45" t="s">
        <v>163</v>
      </c>
      <c r="B100" s="63">
        <v>4.7762856671156602</v>
      </c>
      <c r="C100" s="64">
        <v>6.3025878295309701</v>
      </c>
      <c r="D100" s="64">
        <v>4.2251337075799702</v>
      </c>
      <c r="E100" s="65">
        <v>19.565029414931502</v>
      </c>
      <c r="F100" s="63">
        <v>3.7144448026903398</v>
      </c>
      <c r="G100" s="64">
        <v>4.6806478652596297</v>
      </c>
      <c r="H100" s="64">
        <v>3.5422053369953299</v>
      </c>
      <c r="I100" s="65">
        <v>11.148632069923799</v>
      </c>
      <c r="J100" s="63">
        <v>0.67569387913819601</v>
      </c>
      <c r="K100" s="64">
        <v>2.4690660619643302E-2</v>
      </c>
      <c r="L100" s="64">
        <v>0.27383976486157902</v>
      </c>
      <c r="M100" s="66" t="s">
        <v>145</v>
      </c>
      <c r="N100" s="66" t="s">
        <v>31</v>
      </c>
      <c r="O100" s="63">
        <v>-0.10539006246103</v>
      </c>
      <c r="P100" s="64">
        <v>0.82253890747626701</v>
      </c>
      <c r="Q100" s="64">
        <v>0.96329725378856501</v>
      </c>
      <c r="R100" s="66" t="s">
        <v>146</v>
      </c>
      <c r="S100" s="66" t="s">
        <v>31</v>
      </c>
      <c r="T100" s="63">
        <v>2.44147242411377</v>
      </c>
      <c r="U100" s="69">
        <v>4.1738331683986499E-6</v>
      </c>
      <c r="V100" s="69">
        <v>8.64818232492201E-4</v>
      </c>
      <c r="W100" s="70" t="s">
        <v>147</v>
      </c>
      <c r="X100" s="68" t="s">
        <v>12</v>
      </c>
    </row>
    <row r="101" spans="1:24" x14ac:dyDescent="0.3">
      <c r="A101" s="45" t="s">
        <v>196</v>
      </c>
      <c r="B101" s="63">
        <v>16.558191201378399</v>
      </c>
      <c r="C101" s="64">
        <v>13.8926445279116</v>
      </c>
      <c r="D101" s="64">
        <v>14.9212531602755</v>
      </c>
      <c r="E101" s="65">
        <v>2.4715654071157398</v>
      </c>
      <c r="F101" s="63">
        <v>9.4771793614038096</v>
      </c>
      <c r="G101" s="64">
        <v>9.2237238766926097</v>
      </c>
      <c r="H101" s="64">
        <v>10.9870229343112</v>
      </c>
      <c r="I101" s="65">
        <v>1.85810534498729</v>
      </c>
      <c r="J101" s="63">
        <v>-0.105323337893482</v>
      </c>
      <c r="K101" s="64">
        <v>0.75614593427314802</v>
      </c>
      <c r="L101" s="64">
        <v>0.91838029195707005</v>
      </c>
      <c r="M101" s="66" t="s">
        <v>145</v>
      </c>
      <c r="N101" s="66" t="s">
        <v>31</v>
      </c>
      <c r="O101" s="63">
        <v>4.4873675967440199E-2</v>
      </c>
      <c r="P101" s="64">
        <v>0.93092612978113798</v>
      </c>
      <c r="Q101" s="64">
        <v>0.97706052205347804</v>
      </c>
      <c r="R101" s="66" t="s">
        <v>146</v>
      </c>
      <c r="S101" s="66" t="s">
        <v>31</v>
      </c>
      <c r="T101" s="63">
        <v>-2.37112430994687</v>
      </c>
      <c r="U101" s="69">
        <v>1.03960041946166E-3</v>
      </c>
      <c r="V101" s="69">
        <v>4.2727913447278297E-2</v>
      </c>
      <c r="W101" s="70" t="s">
        <v>147</v>
      </c>
      <c r="X101" s="68" t="s">
        <v>12</v>
      </c>
    </row>
    <row r="102" spans="1:24" x14ac:dyDescent="0.3">
      <c r="A102" s="46" t="s">
        <v>313</v>
      </c>
      <c r="B102" s="63">
        <v>26.3434546349228</v>
      </c>
      <c r="C102" s="64">
        <v>29.2865516577987</v>
      </c>
      <c r="D102" s="64">
        <v>48.802114146663598</v>
      </c>
      <c r="E102" s="65">
        <v>81.216561797394803</v>
      </c>
      <c r="F102" s="63">
        <v>10.2175673497449</v>
      </c>
      <c r="G102" s="64">
        <v>9.6805734501801695</v>
      </c>
      <c r="H102" s="64">
        <v>7.8739100415705598</v>
      </c>
      <c r="I102" s="65">
        <v>16.722948104885599</v>
      </c>
      <c r="J102" s="63">
        <v>0.37618418891027899</v>
      </c>
      <c r="K102" s="64">
        <v>0.335100525033034</v>
      </c>
      <c r="L102" s="64">
        <v>0.68998128939093495</v>
      </c>
      <c r="M102" s="66" t="s">
        <v>145</v>
      </c>
      <c r="N102" s="66" t="s">
        <v>31</v>
      </c>
      <c r="O102" s="63">
        <v>-0.246375044556461</v>
      </c>
      <c r="P102" s="64">
        <v>0.66877346137411897</v>
      </c>
      <c r="Q102" s="64">
        <v>0.93034323215043502</v>
      </c>
      <c r="R102" s="66" t="s">
        <v>146</v>
      </c>
      <c r="S102" s="66" t="s">
        <v>31</v>
      </c>
      <c r="T102" s="63">
        <v>2.7272332438562299</v>
      </c>
      <c r="U102" s="69">
        <v>1.5032624347297499E-4</v>
      </c>
      <c r="V102" s="69">
        <v>1.35424337598263E-2</v>
      </c>
      <c r="W102" s="70" t="s">
        <v>147</v>
      </c>
      <c r="X102" s="68" t="s">
        <v>12</v>
      </c>
    </row>
    <row r="103" spans="1:24" x14ac:dyDescent="0.3">
      <c r="A103" s="45" t="s">
        <v>197</v>
      </c>
      <c r="B103" s="63">
        <v>47.808119055111099</v>
      </c>
      <c r="C103" s="64">
        <v>50.689478249009703</v>
      </c>
      <c r="D103" s="64">
        <v>43.277410428048199</v>
      </c>
      <c r="E103" s="65">
        <v>76.820005586806403</v>
      </c>
      <c r="F103" s="63">
        <v>18.6264992677444</v>
      </c>
      <c r="G103" s="64">
        <v>20.595704601520801</v>
      </c>
      <c r="H103" s="64">
        <v>18.391025770015101</v>
      </c>
      <c r="I103" s="65">
        <v>25.4849911539002</v>
      </c>
      <c r="J103" s="63">
        <v>0.43744699414805899</v>
      </c>
      <c r="K103" s="64">
        <v>0.167891880006516</v>
      </c>
      <c r="L103" s="64">
        <v>0.52997339737810301</v>
      </c>
      <c r="M103" s="66" t="s">
        <v>145</v>
      </c>
      <c r="N103" s="66" t="s">
        <v>31</v>
      </c>
      <c r="O103" s="63">
        <v>-0.181500674015946</v>
      </c>
      <c r="P103" s="64">
        <v>0.70248724991595102</v>
      </c>
      <c r="Q103" s="64">
        <v>0.93717646614209005</v>
      </c>
      <c r="R103" s="66" t="s">
        <v>146</v>
      </c>
      <c r="S103" s="66" t="s">
        <v>31</v>
      </c>
      <c r="T103" s="63">
        <v>2.0586582468008601</v>
      </c>
      <c r="U103" s="69">
        <v>4.7313231405946297E-4</v>
      </c>
      <c r="V103" s="69">
        <v>2.8009432992320199E-2</v>
      </c>
      <c r="W103" s="70" t="s">
        <v>147</v>
      </c>
      <c r="X103" s="68" t="s">
        <v>12</v>
      </c>
    </row>
    <row r="104" spans="1:24" x14ac:dyDescent="0.3">
      <c r="A104" s="45" t="s">
        <v>13</v>
      </c>
      <c r="B104" s="63">
        <v>65.657404703676505</v>
      </c>
      <c r="C104" s="64">
        <v>42.5921154233585</v>
      </c>
      <c r="D104" s="64">
        <v>36.010630008134598</v>
      </c>
      <c r="E104" s="65">
        <v>185.83877838438599</v>
      </c>
      <c r="F104" s="63">
        <v>7.3294451197132702</v>
      </c>
      <c r="G104" s="64">
        <v>11.798129690908601</v>
      </c>
      <c r="H104" s="64">
        <v>14.069393620807499</v>
      </c>
      <c r="I104" s="65">
        <v>22.536128530764898</v>
      </c>
      <c r="J104" s="63">
        <v>1.49301208411872</v>
      </c>
      <c r="K104" s="64">
        <v>1.48269272478632E-3</v>
      </c>
      <c r="L104" s="64">
        <v>9.7710676336033406E-2</v>
      </c>
      <c r="M104" s="66" t="s">
        <v>145</v>
      </c>
      <c r="N104" s="66" t="s">
        <v>31</v>
      </c>
      <c r="O104" s="63">
        <v>1.2505678264929201</v>
      </c>
      <c r="P104" s="64">
        <v>7.2686719717638196E-2</v>
      </c>
      <c r="Q104" s="64">
        <v>0.43733852701313503</v>
      </c>
      <c r="R104" s="66" t="s">
        <v>146</v>
      </c>
      <c r="S104" s="66" t="s">
        <v>31</v>
      </c>
      <c r="T104" s="63">
        <v>3.01869839065583</v>
      </c>
      <c r="U104" s="69">
        <v>5.5940216705194299E-4</v>
      </c>
      <c r="V104" s="69">
        <v>3.2196702503656298E-2</v>
      </c>
      <c r="W104" s="70" t="s">
        <v>147</v>
      </c>
      <c r="X104" s="68" t="s">
        <v>12</v>
      </c>
    </row>
    <row r="105" spans="1:24" x14ac:dyDescent="0.3">
      <c r="A105" s="45" t="s">
        <v>119</v>
      </c>
      <c r="B105" s="63">
        <v>84.862054720757996</v>
      </c>
      <c r="C105" s="64">
        <v>106.802245187089</v>
      </c>
      <c r="D105" s="64">
        <v>244.18333761794099</v>
      </c>
      <c r="E105" s="65">
        <v>17.402796720209501</v>
      </c>
      <c r="F105" s="63">
        <v>19.697343522725301</v>
      </c>
      <c r="G105" s="64">
        <v>27.045838374086699</v>
      </c>
      <c r="H105" s="64">
        <v>36.9186511835197</v>
      </c>
      <c r="I105" s="65">
        <v>4.24685393978615</v>
      </c>
      <c r="J105" s="63">
        <v>1.1439607877140601</v>
      </c>
      <c r="K105" s="64">
        <v>6.2922538194629604E-3</v>
      </c>
      <c r="L105" s="64">
        <v>0.16360327343549699</v>
      </c>
      <c r="M105" s="66" t="s">
        <v>145</v>
      </c>
      <c r="N105" s="66" t="s">
        <v>31</v>
      </c>
      <c r="O105" s="63">
        <v>2.38759171160918</v>
      </c>
      <c r="P105" s="64">
        <v>1.09550729613012E-4</v>
      </c>
      <c r="Q105" s="64">
        <v>1.4436351702336999E-2</v>
      </c>
      <c r="R105" s="66" t="s">
        <v>146</v>
      </c>
      <c r="S105" s="66" t="s">
        <v>12</v>
      </c>
      <c r="T105" s="63">
        <v>-1.40240077505178</v>
      </c>
      <c r="U105" s="69">
        <v>8.7535838980258102E-2</v>
      </c>
      <c r="V105" s="69">
        <v>0.410349000830531</v>
      </c>
      <c r="W105" s="70" t="s">
        <v>147</v>
      </c>
      <c r="X105" s="68" t="s">
        <v>31</v>
      </c>
    </row>
    <row r="106" spans="1:24" x14ac:dyDescent="0.3">
      <c r="A106" s="45" t="s">
        <v>170</v>
      </c>
      <c r="B106" s="63">
        <v>13.727208783846599</v>
      </c>
      <c r="C106" s="64">
        <v>30.780346541543299</v>
      </c>
      <c r="D106" s="64">
        <v>15.478562634976599</v>
      </c>
      <c r="E106" s="65">
        <v>124.61930215104699</v>
      </c>
      <c r="F106" s="63">
        <v>5.93584299051488</v>
      </c>
      <c r="G106" s="64">
        <v>7.7727521015649597</v>
      </c>
      <c r="H106" s="64">
        <v>8.6867414549458104</v>
      </c>
      <c r="I106" s="65">
        <v>33.290540040960401</v>
      </c>
      <c r="J106" s="63">
        <v>1.35969806650525</v>
      </c>
      <c r="K106" s="64">
        <v>6.8157244166154899E-4</v>
      </c>
      <c r="L106" s="64">
        <v>8.0834491581059695E-2</v>
      </c>
      <c r="M106" s="66" t="s">
        <v>145</v>
      </c>
      <c r="N106" s="66" t="s">
        <v>31</v>
      </c>
      <c r="O106" s="63">
        <v>-0.57352331421876102</v>
      </c>
      <c r="P106" s="64">
        <v>0.34949201011749198</v>
      </c>
      <c r="Q106" s="64">
        <v>0.78503318939269995</v>
      </c>
      <c r="R106" s="66" t="s">
        <v>146</v>
      </c>
      <c r="S106" s="66" t="s">
        <v>31</v>
      </c>
      <c r="T106" s="63">
        <v>3.0794230442264099</v>
      </c>
      <c r="U106" s="69">
        <v>2.9433997726263899E-5</v>
      </c>
      <c r="V106" s="69">
        <v>4.2606014605574196E-3</v>
      </c>
      <c r="W106" s="70" t="s">
        <v>147</v>
      </c>
      <c r="X106" s="68" t="s">
        <v>12</v>
      </c>
    </row>
    <row r="107" spans="1:24" x14ac:dyDescent="0.3">
      <c r="A107" s="45" t="s">
        <v>195</v>
      </c>
      <c r="B107" s="63">
        <v>29.128151331584199</v>
      </c>
      <c r="C107" s="64">
        <v>21.3168123790504</v>
      </c>
      <c r="D107" s="64">
        <v>13.2809702845048</v>
      </c>
      <c r="E107" s="65">
        <v>5.9185313667515</v>
      </c>
      <c r="F107" s="63">
        <v>13.7620999658425</v>
      </c>
      <c r="G107" s="64">
        <v>12.4034066267581</v>
      </c>
      <c r="H107" s="64">
        <v>8.1653368325382694</v>
      </c>
      <c r="I107" s="65">
        <v>5.0969982307800397</v>
      </c>
      <c r="J107" s="63">
        <v>0.1961728379871</v>
      </c>
      <c r="K107" s="64">
        <v>0.53616717570397199</v>
      </c>
      <c r="L107" s="64">
        <v>0.82294109719266795</v>
      </c>
      <c r="M107" s="66" t="s">
        <v>145</v>
      </c>
      <c r="N107" s="66" t="s">
        <v>31</v>
      </c>
      <c r="O107" s="63">
        <v>-1.94766572889065</v>
      </c>
      <c r="P107" s="64">
        <v>8.3830833551817998E-5</v>
      </c>
      <c r="Q107" s="64">
        <v>1.2427921074057E-2</v>
      </c>
      <c r="R107" s="66" t="s">
        <v>146</v>
      </c>
      <c r="S107" s="66" t="s">
        <v>12</v>
      </c>
      <c r="T107" s="63">
        <v>-0.50701871473679105</v>
      </c>
      <c r="U107" s="69">
        <v>0.421849823411795</v>
      </c>
      <c r="V107" s="69">
        <v>0.75742879905479998</v>
      </c>
      <c r="W107" s="70" t="s">
        <v>147</v>
      </c>
      <c r="X107" s="68" t="s">
        <v>31</v>
      </c>
    </row>
    <row r="108" spans="1:24" x14ac:dyDescent="0.3">
      <c r="A108" s="46" t="s">
        <v>277</v>
      </c>
      <c r="B108" s="63">
        <v>105.14901248891999</v>
      </c>
      <c r="C108" s="64">
        <v>59.2230495226313</v>
      </c>
      <c r="D108" s="64">
        <v>24.441093469183802</v>
      </c>
      <c r="E108" s="65">
        <v>44.351347492857698</v>
      </c>
      <c r="F108" s="63">
        <v>56.926914761023802</v>
      </c>
      <c r="G108" s="64">
        <v>32.929837064615498</v>
      </c>
      <c r="H108" s="64">
        <v>21.974045868622401</v>
      </c>
      <c r="I108" s="65">
        <v>23.315783262172801</v>
      </c>
      <c r="J108" s="63">
        <v>-0.54507195201755698</v>
      </c>
      <c r="K108" s="64">
        <v>8.0646967439444606E-2</v>
      </c>
      <c r="L108" s="64">
        <v>0.41972432056199599</v>
      </c>
      <c r="M108" s="66" t="s">
        <v>145</v>
      </c>
      <c r="N108" s="66" t="s">
        <v>31</v>
      </c>
      <c r="O108" s="63">
        <v>-1.9708389176515499</v>
      </c>
      <c r="P108" s="64">
        <v>4.33817820815481E-5</v>
      </c>
      <c r="Q108" s="64">
        <v>1.2427921074057E-2</v>
      </c>
      <c r="R108" s="66" t="s">
        <v>146</v>
      </c>
      <c r="S108" s="66" t="s">
        <v>12</v>
      </c>
      <c r="T108" s="63">
        <v>-0.71708593254471598</v>
      </c>
      <c r="U108" s="69">
        <v>0.2242841091819</v>
      </c>
      <c r="V108" s="69">
        <v>0.59904033601025497</v>
      </c>
      <c r="W108" s="70" t="s">
        <v>147</v>
      </c>
      <c r="X108" s="68" t="s">
        <v>31</v>
      </c>
    </row>
    <row r="109" spans="1:24" x14ac:dyDescent="0.3">
      <c r="A109" s="46" t="s">
        <v>271</v>
      </c>
      <c r="B109" s="63">
        <v>18.735073156614199</v>
      </c>
      <c r="C109" s="64">
        <v>19.7634437368547</v>
      </c>
      <c r="D109" s="64">
        <v>15.8236350304552</v>
      </c>
      <c r="E109" s="65">
        <v>4.9876891443548903</v>
      </c>
      <c r="F109" s="63">
        <v>9.7085438253873395</v>
      </c>
      <c r="G109" s="64">
        <v>13.819612213875301</v>
      </c>
      <c r="H109" s="64">
        <v>11.7033800354642</v>
      </c>
      <c r="I109" s="65">
        <v>2.0487389573422701</v>
      </c>
      <c r="J109" s="63">
        <v>2.85311674591439E-2</v>
      </c>
      <c r="K109" s="64">
        <v>0.92316781821716898</v>
      </c>
      <c r="L109" s="64">
        <v>0.98115908120280804</v>
      </c>
      <c r="M109" s="66" t="s">
        <v>145</v>
      </c>
      <c r="N109" s="66" t="s">
        <v>31</v>
      </c>
      <c r="O109" s="63">
        <v>0.18489093444214</v>
      </c>
      <c r="P109" s="64">
        <v>0.68547598381297303</v>
      </c>
      <c r="Q109" s="64">
        <v>0.93034323215043502</v>
      </c>
      <c r="R109" s="66" t="s">
        <v>146</v>
      </c>
      <c r="S109" s="66" t="s">
        <v>31</v>
      </c>
      <c r="T109" s="63">
        <v>-2.2942376865995602</v>
      </c>
      <c r="U109" s="69">
        <v>2.34882116840196E-4</v>
      </c>
      <c r="V109" s="69">
        <v>1.8025027633069901E-2</v>
      </c>
      <c r="W109" s="70" t="s">
        <v>147</v>
      </c>
      <c r="X109" s="68" t="s">
        <v>12</v>
      </c>
    </row>
    <row r="110" spans="1:24" x14ac:dyDescent="0.3">
      <c r="A110" s="45" t="s">
        <v>174</v>
      </c>
      <c r="B110" s="63">
        <v>12.4193886518171</v>
      </c>
      <c r="C110" s="64">
        <v>10.146315461964701</v>
      </c>
      <c r="D110" s="64">
        <v>9.4819661086349392</v>
      </c>
      <c r="E110" s="65">
        <v>38.875217230789602</v>
      </c>
      <c r="F110" s="63">
        <v>8.9258773386496806</v>
      </c>
      <c r="G110" s="64">
        <v>6.0923616962409</v>
      </c>
      <c r="H110" s="64">
        <v>5.8622473420031103</v>
      </c>
      <c r="I110" s="65">
        <v>14.718185996287099</v>
      </c>
      <c r="J110" s="63">
        <v>7.7530006960860501E-2</v>
      </c>
      <c r="K110" s="64">
        <v>0.80582190468760495</v>
      </c>
      <c r="L110" s="64">
        <v>0.94437231122480103</v>
      </c>
      <c r="M110" s="66" t="s">
        <v>145</v>
      </c>
      <c r="N110" s="66" t="s">
        <v>31</v>
      </c>
      <c r="O110" s="63">
        <v>-0.84842129262353405</v>
      </c>
      <c r="P110" s="64">
        <v>8.3872753857367893E-2</v>
      </c>
      <c r="Q110" s="64">
        <v>0.44118612845256699</v>
      </c>
      <c r="R110" s="66" t="s">
        <v>146</v>
      </c>
      <c r="S110" s="66" t="s">
        <v>31</v>
      </c>
      <c r="T110" s="63">
        <v>2.6693463725627899</v>
      </c>
      <c r="U110" s="69">
        <v>2.2428427150420099E-6</v>
      </c>
      <c r="V110" s="69">
        <v>5.1635223395189299E-4</v>
      </c>
      <c r="W110" s="70" t="s">
        <v>147</v>
      </c>
      <c r="X110" s="68" t="s">
        <v>12</v>
      </c>
    </row>
    <row r="111" spans="1:24" x14ac:dyDescent="0.3">
      <c r="A111" s="45" t="s">
        <v>103</v>
      </c>
      <c r="B111" s="63">
        <v>24.677409540212501</v>
      </c>
      <c r="C111" s="64">
        <v>18.9974813820257</v>
      </c>
      <c r="D111" s="64">
        <v>8.1865495706676192</v>
      </c>
      <c r="E111" s="65">
        <v>12.0992391673444</v>
      </c>
      <c r="F111" s="63">
        <v>18.4377713524404</v>
      </c>
      <c r="G111" s="64">
        <v>12.534995133197601</v>
      </c>
      <c r="H111" s="64">
        <v>9.0725964805980794</v>
      </c>
      <c r="I111" s="65">
        <v>7.0723750891249804</v>
      </c>
      <c r="J111" s="63">
        <v>-0.24975100914579601</v>
      </c>
      <c r="K111" s="64">
        <v>0.44990843408752301</v>
      </c>
      <c r="L111" s="64">
        <v>0.77556889945901397</v>
      </c>
      <c r="M111" s="66" t="s">
        <v>145</v>
      </c>
      <c r="N111" s="66" t="s">
        <v>31</v>
      </c>
      <c r="O111" s="63">
        <v>-1.83339054191791</v>
      </c>
      <c r="P111" s="64">
        <v>3.4214415066484498E-4</v>
      </c>
      <c r="Q111" s="64">
        <v>3.1214074052962001E-2</v>
      </c>
      <c r="R111" s="66" t="s">
        <v>146</v>
      </c>
      <c r="S111" s="66" t="s">
        <v>12</v>
      </c>
      <c r="T111" s="63">
        <v>-0.67903635216911695</v>
      </c>
      <c r="U111" s="69">
        <v>0.28677550337153201</v>
      </c>
      <c r="V111" s="69">
        <v>0.66329795318946805</v>
      </c>
      <c r="W111" s="70" t="s">
        <v>147</v>
      </c>
      <c r="X111" s="68" t="s">
        <v>31</v>
      </c>
    </row>
    <row r="112" spans="1:24" x14ac:dyDescent="0.3">
      <c r="A112" s="45" t="s">
        <v>179</v>
      </c>
      <c r="B112" s="63">
        <v>1.7421721074846299</v>
      </c>
      <c r="C112" s="64">
        <v>2.5420082782378399</v>
      </c>
      <c r="D112" s="64">
        <v>1.02101903407445</v>
      </c>
      <c r="E112" s="65">
        <v>62.121840701553097</v>
      </c>
      <c r="F112" s="63">
        <v>1.10954490131837</v>
      </c>
      <c r="G112" s="64">
        <v>1.0674080889614199</v>
      </c>
      <c r="H112" s="64">
        <v>0.90725964805980797</v>
      </c>
      <c r="I112" s="65">
        <v>14.8648427598983</v>
      </c>
      <c r="J112" s="63">
        <v>0.15530750423300599</v>
      </c>
      <c r="K112" s="64">
        <v>0.72912579232900399</v>
      </c>
      <c r="L112" s="64">
        <v>0.90536153599209002</v>
      </c>
      <c r="M112" s="66" t="s">
        <v>145</v>
      </c>
      <c r="N112" s="66" t="s">
        <v>31</v>
      </c>
      <c r="O112" s="63">
        <v>-0.89025487565733796</v>
      </c>
      <c r="P112" s="64">
        <v>0.22333566486656201</v>
      </c>
      <c r="Q112" s="64">
        <v>0.65401505810306704</v>
      </c>
      <c r="R112" s="66" t="s">
        <v>146</v>
      </c>
      <c r="S112" s="66" t="s">
        <v>31</v>
      </c>
      <c r="T112" s="63">
        <v>4.80818826823187</v>
      </c>
      <c r="U112" s="69">
        <v>1.2433045438204E-10</v>
      </c>
      <c r="V112" s="69">
        <v>5.1522540295917501E-8</v>
      </c>
      <c r="W112" s="70" t="s">
        <v>147</v>
      </c>
      <c r="X112" s="68" t="s">
        <v>12</v>
      </c>
    </row>
    <row r="113" spans="1:24" x14ac:dyDescent="0.3">
      <c r="A113" s="45" t="s">
        <v>180</v>
      </c>
      <c r="B113" s="63">
        <v>17.6289028510793</v>
      </c>
      <c r="C113" s="64">
        <v>19.572100859707799</v>
      </c>
      <c r="D113" s="64">
        <v>16.2441749091874</v>
      </c>
      <c r="E113" s="65">
        <v>43.373421676463302</v>
      </c>
      <c r="F113" s="63">
        <v>12.3664633425406</v>
      </c>
      <c r="G113" s="64">
        <v>15.374728087641699</v>
      </c>
      <c r="H113" s="64">
        <v>11.335057078385001</v>
      </c>
      <c r="I113" s="65">
        <v>25.9957570843513</v>
      </c>
      <c r="J113" s="63">
        <v>0.45940197652280801</v>
      </c>
      <c r="K113" s="64">
        <v>0.11637344451494</v>
      </c>
      <c r="L113" s="64">
        <v>0.45969648916983002</v>
      </c>
      <c r="M113" s="66" t="s">
        <v>145</v>
      </c>
      <c r="N113" s="66" t="s">
        <v>31</v>
      </c>
      <c r="O113" s="63">
        <v>0.36877797466065698</v>
      </c>
      <c r="P113" s="64">
        <v>0.41090177608635797</v>
      </c>
      <c r="Q113" s="64">
        <v>0.85048779483144898</v>
      </c>
      <c r="R113" s="66" t="s">
        <v>146</v>
      </c>
      <c r="S113" s="66" t="s">
        <v>31</v>
      </c>
      <c r="T113" s="63">
        <v>1.83665009999303</v>
      </c>
      <c r="U113" s="69">
        <v>6.7671350363113399E-4</v>
      </c>
      <c r="V113" s="69">
        <v>3.6898694197992403E-2</v>
      </c>
      <c r="W113" s="70" t="s">
        <v>147</v>
      </c>
      <c r="X113" s="68" t="s">
        <v>12</v>
      </c>
    </row>
    <row r="114" spans="1:24" x14ac:dyDescent="0.3">
      <c r="A114" s="46" t="s">
        <v>281</v>
      </c>
      <c r="B114" s="63">
        <v>23.762080683701399</v>
      </c>
      <c r="C114" s="64">
        <v>33.7089711090115</v>
      </c>
      <c r="D114" s="64">
        <v>31.226329101746</v>
      </c>
      <c r="E114" s="65">
        <v>78.331612291375905</v>
      </c>
      <c r="F114" s="63">
        <v>17.647360353954401</v>
      </c>
      <c r="G114" s="64">
        <v>21.737855852503898</v>
      </c>
      <c r="H114" s="64">
        <v>16.535211087298201</v>
      </c>
      <c r="I114" s="65">
        <v>35.390449498217897</v>
      </c>
      <c r="J114" s="63">
        <v>0.57064852348460404</v>
      </c>
      <c r="K114" s="64">
        <v>3.6656751088570402E-2</v>
      </c>
      <c r="L114" s="64">
        <v>0.31733508606601801</v>
      </c>
      <c r="M114" s="66" t="s">
        <v>145</v>
      </c>
      <c r="N114" s="66" t="s">
        <v>31</v>
      </c>
      <c r="O114" s="63">
        <v>-0.232232129655595</v>
      </c>
      <c r="P114" s="64">
        <v>0.57601766983142799</v>
      </c>
      <c r="Q114" s="64">
        <v>0.90039135044487895</v>
      </c>
      <c r="R114" s="66" t="s">
        <v>146</v>
      </c>
      <c r="S114" s="66" t="s">
        <v>31</v>
      </c>
      <c r="T114" s="63">
        <v>2.2961957772810302</v>
      </c>
      <c r="U114" s="69">
        <v>5.3043352234666099E-6</v>
      </c>
      <c r="V114" s="69">
        <v>9.991438711838929E-4</v>
      </c>
      <c r="W114" s="70" t="s">
        <v>147</v>
      </c>
      <c r="X114" s="68" t="s">
        <v>12</v>
      </c>
    </row>
    <row r="115" spans="1:24" x14ac:dyDescent="0.3">
      <c r="A115" s="45" t="s">
        <v>20</v>
      </c>
      <c r="B115" s="63">
        <v>10.4485416062178</v>
      </c>
      <c r="C115" s="64">
        <v>8.3242093780508295</v>
      </c>
      <c r="D115" s="64">
        <v>15.846083188172001</v>
      </c>
      <c r="E115" s="65">
        <v>82.821466295925802</v>
      </c>
      <c r="F115" s="63">
        <v>4.5438018234909698</v>
      </c>
      <c r="G115" s="64">
        <v>5.1782492611760498</v>
      </c>
      <c r="H115" s="64">
        <v>6.9461053753352102</v>
      </c>
      <c r="I115" s="65">
        <v>10.2436947867113</v>
      </c>
      <c r="J115" s="63">
        <v>0.40886770884942403</v>
      </c>
      <c r="K115" s="64">
        <v>0.24038009817647399</v>
      </c>
      <c r="L115" s="64">
        <v>0.60786950199850298</v>
      </c>
      <c r="M115" s="66" t="s">
        <v>145</v>
      </c>
      <c r="N115" s="66" t="s">
        <v>31</v>
      </c>
      <c r="O115" s="63">
        <v>0.131819256303702</v>
      </c>
      <c r="P115" s="64">
        <v>0.79827004957593595</v>
      </c>
      <c r="Q115" s="64">
        <v>0.95534639636433905</v>
      </c>
      <c r="R115" s="66" t="s">
        <v>146</v>
      </c>
      <c r="S115" s="66" t="s">
        <v>31</v>
      </c>
      <c r="T115" s="63">
        <v>3.3066018427100898</v>
      </c>
      <c r="U115" s="69">
        <v>1.30903133381195E-7</v>
      </c>
      <c r="V115" s="69">
        <v>4.5205215394305899E-5</v>
      </c>
      <c r="W115" s="70" t="s">
        <v>147</v>
      </c>
      <c r="X115" s="68" t="s">
        <v>12</v>
      </c>
    </row>
    <row r="116" spans="1:24" x14ac:dyDescent="0.3">
      <c r="A116" s="45" t="s">
        <v>21</v>
      </c>
      <c r="B116" s="63">
        <v>68.802143047126904</v>
      </c>
      <c r="C116" s="64">
        <v>46.096308506341202</v>
      </c>
      <c r="D116" s="64">
        <v>34.206905427080798</v>
      </c>
      <c r="E116" s="65">
        <v>121.059603438013</v>
      </c>
      <c r="F116" s="63">
        <v>6.3261019497455102</v>
      </c>
      <c r="G116" s="64">
        <v>8.3716846393435596</v>
      </c>
      <c r="H116" s="64">
        <v>19.052452609256001</v>
      </c>
      <c r="I116" s="65">
        <v>53.267212890899003</v>
      </c>
      <c r="J116" s="63">
        <v>0.95726408523064999</v>
      </c>
      <c r="K116" s="64">
        <v>4.59348775985794E-2</v>
      </c>
      <c r="L116" s="64">
        <v>0.34678367243800001</v>
      </c>
      <c r="M116" s="66" t="s">
        <v>145</v>
      </c>
      <c r="N116" s="66" t="s">
        <v>31</v>
      </c>
      <c r="O116" s="63">
        <v>-0.324332799389284</v>
      </c>
      <c r="P116" s="64">
        <v>0.65637103020033305</v>
      </c>
      <c r="Q116" s="64">
        <v>0.92787506545911802</v>
      </c>
      <c r="R116" s="66" t="s">
        <v>146</v>
      </c>
      <c r="S116" s="66" t="s">
        <v>31</v>
      </c>
      <c r="T116" s="63">
        <v>3.7493454831269801</v>
      </c>
      <c r="U116" s="69">
        <v>3.0037591156961101E-5</v>
      </c>
      <c r="V116" s="69">
        <v>4.2606014605574196E-3</v>
      </c>
      <c r="W116" s="70" t="s">
        <v>147</v>
      </c>
      <c r="X116" s="68" t="s">
        <v>12</v>
      </c>
    </row>
    <row r="117" spans="1:24" x14ac:dyDescent="0.3">
      <c r="A117" s="45" t="s">
        <v>198</v>
      </c>
      <c r="B117" s="63">
        <v>9.8740066724219506</v>
      </c>
      <c r="C117" s="64">
        <v>8.5489851690035508</v>
      </c>
      <c r="D117" s="64">
        <v>12.146504516211801</v>
      </c>
      <c r="E117" s="65">
        <v>16.011320612182001</v>
      </c>
      <c r="F117" s="63">
        <v>6.8711777011919102</v>
      </c>
      <c r="G117" s="64">
        <v>5.9222707893339201</v>
      </c>
      <c r="H117" s="64">
        <v>5.4435578883588498</v>
      </c>
      <c r="I117" s="65">
        <v>11.148632069923799</v>
      </c>
      <c r="J117" s="63">
        <v>0.179308005453824</v>
      </c>
      <c r="K117" s="64">
        <v>0.50576513554031899</v>
      </c>
      <c r="L117" s="64">
        <v>0.80407164980002499</v>
      </c>
      <c r="M117" s="66" t="s">
        <v>145</v>
      </c>
      <c r="N117" s="66" t="s">
        <v>31</v>
      </c>
      <c r="O117" s="63">
        <v>-0.779542602812342</v>
      </c>
      <c r="P117" s="64">
        <v>5.9459277888846598E-2</v>
      </c>
      <c r="Q117" s="64">
        <v>0.40331151106130902</v>
      </c>
      <c r="R117" s="66" t="s">
        <v>146</v>
      </c>
      <c r="S117" s="66" t="s">
        <v>31</v>
      </c>
      <c r="T117" s="63">
        <v>1.8995660067979701</v>
      </c>
      <c r="U117" s="69">
        <v>8.6093969617155505E-5</v>
      </c>
      <c r="V117" s="69">
        <v>9.4400961883045805E-3</v>
      </c>
      <c r="W117" s="70" t="s">
        <v>147</v>
      </c>
      <c r="X117" s="68" t="s">
        <v>12</v>
      </c>
    </row>
    <row r="118" spans="1:24" x14ac:dyDescent="0.3">
      <c r="A118" s="45" t="s">
        <v>199</v>
      </c>
      <c r="B118" s="63">
        <v>11.478777226340901</v>
      </c>
      <c r="C118" s="64">
        <v>11.639308492666499</v>
      </c>
      <c r="D118" s="64">
        <v>15.0427398738977</v>
      </c>
      <c r="E118" s="65">
        <v>21.6732769269057</v>
      </c>
      <c r="F118" s="63">
        <v>8.3036793229792192</v>
      </c>
      <c r="G118" s="64">
        <v>9.7869310149268394</v>
      </c>
      <c r="H118" s="64">
        <v>19.052452609256001</v>
      </c>
      <c r="I118" s="65">
        <v>16.645270020480201</v>
      </c>
      <c r="J118" s="63">
        <v>0.263056288353686</v>
      </c>
      <c r="K118" s="64">
        <v>0.23237133010776401</v>
      </c>
      <c r="L118" s="64">
        <v>0.60569757694023796</v>
      </c>
      <c r="M118" s="66" t="s">
        <v>145</v>
      </c>
      <c r="N118" s="66" t="s">
        <v>31</v>
      </c>
      <c r="O118" s="63">
        <v>0.17963536053429899</v>
      </c>
      <c r="P118" s="64">
        <v>0.59427082886209903</v>
      </c>
      <c r="Q118" s="64">
        <v>0.91199547763787003</v>
      </c>
      <c r="R118" s="66" t="s">
        <v>146</v>
      </c>
      <c r="S118" s="66" t="s">
        <v>31</v>
      </c>
      <c r="T118" s="63">
        <v>1.30633452256815</v>
      </c>
      <c r="U118" s="69">
        <v>1.0151294712645201E-3</v>
      </c>
      <c r="V118" s="69">
        <v>4.2727913447278297E-2</v>
      </c>
      <c r="W118" s="70" t="s">
        <v>147</v>
      </c>
      <c r="X118" s="68" t="s">
        <v>12</v>
      </c>
    </row>
    <row r="119" spans="1:24" x14ac:dyDescent="0.3">
      <c r="A119" s="46" t="s">
        <v>320</v>
      </c>
      <c r="B119" s="63">
        <v>25.478261387742201</v>
      </c>
      <c r="C119" s="64">
        <v>31.2950774637847</v>
      </c>
      <c r="D119" s="64">
        <v>31.065362995026</v>
      </c>
      <c r="E119" s="65">
        <v>185.09512038309401</v>
      </c>
      <c r="F119" s="63">
        <v>17.875082521348599</v>
      </c>
      <c r="G119" s="64">
        <v>22.166835981736099</v>
      </c>
      <c r="H119" s="64">
        <v>23.493898104391</v>
      </c>
      <c r="I119" s="65">
        <v>53.711821622814</v>
      </c>
      <c r="J119" s="63">
        <v>0.26456280898135098</v>
      </c>
      <c r="K119" s="64">
        <v>0.34107251108814801</v>
      </c>
      <c r="L119" s="64">
        <v>0.69451199355763205</v>
      </c>
      <c r="M119" s="66" t="s">
        <v>145</v>
      </c>
      <c r="N119" s="66" t="s">
        <v>31</v>
      </c>
      <c r="O119" s="63">
        <v>0.215624075352153</v>
      </c>
      <c r="P119" s="64">
        <v>0.60902227511736395</v>
      </c>
      <c r="Q119" s="64">
        <v>0.91199547763787003</v>
      </c>
      <c r="R119" s="66" t="s">
        <v>146</v>
      </c>
      <c r="S119" s="66" t="s">
        <v>31</v>
      </c>
      <c r="T119" s="63">
        <v>2.2716175113733299</v>
      </c>
      <c r="U119" s="69">
        <v>8.1678855116182907E-6</v>
      </c>
      <c r="V119" s="69">
        <v>1.4103215650060901E-3</v>
      </c>
      <c r="W119" s="70" t="s">
        <v>147</v>
      </c>
      <c r="X119" s="68" t="s">
        <v>12</v>
      </c>
    </row>
    <row r="120" spans="1:24" x14ac:dyDescent="0.3">
      <c r="A120" s="45" t="s">
        <v>184</v>
      </c>
      <c r="B120" s="63">
        <v>41.027037669835899</v>
      </c>
      <c r="C120" s="64">
        <v>41.302532501746299</v>
      </c>
      <c r="D120" s="64">
        <v>22.574925364213001</v>
      </c>
      <c r="E120" s="65">
        <v>101.44132471931199</v>
      </c>
      <c r="F120" s="63">
        <v>20.437593533233098</v>
      </c>
      <c r="G120" s="64">
        <v>23.684894710605899</v>
      </c>
      <c r="H120" s="64">
        <v>19.127908819774799</v>
      </c>
      <c r="I120" s="65">
        <v>41.669669444033701</v>
      </c>
      <c r="J120" s="63">
        <v>0.37222667519277702</v>
      </c>
      <c r="K120" s="64">
        <v>0.26070550290996802</v>
      </c>
      <c r="L120" s="64">
        <v>0.62844863099841897</v>
      </c>
      <c r="M120" s="66" t="s">
        <v>145</v>
      </c>
      <c r="N120" s="66" t="s">
        <v>31</v>
      </c>
      <c r="O120" s="63">
        <v>-1.00501542301631</v>
      </c>
      <c r="P120" s="64">
        <v>4.9815525777399297E-2</v>
      </c>
      <c r="Q120" s="64">
        <v>0.38856433216098801</v>
      </c>
      <c r="R120" s="66" t="s">
        <v>146</v>
      </c>
      <c r="S120" s="66" t="s">
        <v>31</v>
      </c>
      <c r="T120" s="63">
        <v>2.2062228956135499</v>
      </c>
      <c r="U120" s="69">
        <v>3.51176461416159E-4</v>
      </c>
      <c r="V120" s="69">
        <v>2.4254587601809399E-2</v>
      </c>
      <c r="W120" s="70" t="s">
        <v>147</v>
      </c>
      <c r="X120" s="68" t="s">
        <v>12</v>
      </c>
    </row>
    <row r="121" spans="1:24" x14ac:dyDescent="0.3">
      <c r="A121" s="45" t="s">
        <v>186</v>
      </c>
      <c r="B121" s="63">
        <v>28.943556127345602</v>
      </c>
      <c r="C121" s="64">
        <v>25.284764676904501</v>
      </c>
      <c r="D121" s="64">
        <v>16.065181302800202</v>
      </c>
      <c r="E121" s="65">
        <v>82.179119332594695</v>
      </c>
      <c r="F121" s="63">
        <v>16.073301830325299</v>
      </c>
      <c r="G121" s="64">
        <v>11.252864288069199</v>
      </c>
      <c r="H121" s="64">
        <v>9.2097338761878405</v>
      </c>
      <c r="I121" s="65">
        <v>24.1553694848348</v>
      </c>
      <c r="J121" s="63">
        <v>0.148437928030178</v>
      </c>
      <c r="K121" s="64">
        <v>0.69134893708294398</v>
      </c>
      <c r="L121" s="64">
        <v>0.89391262446186004</v>
      </c>
      <c r="M121" s="66" t="s">
        <v>145</v>
      </c>
      <c r="N121" s="66" t="s">
        <v>31</v>
      </c>
      <c r="O121" s="63">
        <v>-0.33163079000270501</v>
      </c>
      <c r="P121" s="64">
        <v>0.559552236926951</v>
      </c>
      <c r="Q121" s="64">
        <v>0.90039135044487895</v>
      </c>
      <c r="R121" s="66" t="s">
        <v>146</v>
      </c>
      <c r="S121" s="66" t="s">
        <v>31</v>
      </c>
      <c r="T121" s="63">
        <v>2.7022814929288099</v>
      </c>
      <c r="U121" s="69">
        <v>9.1120619578229605E-5</v>
      </c>
      <c r="V121" s="69">
        <v>9.4400961883045805E-3</v>
      </c>
      <c r="W121" s="70" t="s">
        <v>147</v>
      </c>
      <c r="X121" s="68" t="s">
        <v>12</v>
      </c>
    </row>
    <row r="122" spans="1:24" x14ac:dyDescent="0.3">
      <c r="A122" s="46" t="s">
        <v>278</v>
      </c>
      <c r="B122" s="63">
        <v>44.4508200584769</v>
      </c>
      <c r="C122" s="64">
        <v>23.186408866183999</v>
      </c>
      <c r="D122" s="64">
        <v>12.594387531349399</v>
      </c>
      <c r="E122" s="65">
        <v>23.678207768025</v>
      </c>
      <c r="F122" s="63">
        <v>25.780579070130798</v>
      </c>
      <c r="G122" s="64">
        <v>11.406790041171901</v>
      </c>
      <c r="H122" s="64">
        <v>13.709478917959199</v>
      </c>
      <c r="I122" s="65">
        <v>10.193996461560101</v>
      </c>
      <c r="J122" s="63">
        <v>-0.537740186416932</v>
      </c>
      <c r="K122" s="64">
        <v>4.9257212566784003E-2</v>
      </c>
      <c r="L122" s="64">
        <v>0.35839910493377802</v>
      </c>
      <c r="M122" s="66" t="s">
        <v>145</v>
      </c>
      <c r="N122" s="66" t="s">
        <v>31</v>
      </c>
      <c r="O122" s="63">
        <v>-1.8639938697013601</v>
      </c>
      <c r="P122" s="64">
        <v>1.50654635792508E-5</v>
      </c>
      <c r="Q122" s="64">
        <v>8.9338199024957404E-3</v>
      </c>
      <c r="R122" s="66" t="s">
        <v>146</v>
      </c>
      <c r="S122" s="66" t="s">
        <v>12</v>
      </c>
      <c r="T122" s="63">
        <v>-0.17886666781396901</v>
      </c>
      <c r="U122" s="69">
        <v>0.73256824924157404</v>
      </c>
      <c r="V122" s="69">
        <v>0.91992812874457097</v>
      </c>
      <c r="W122" s="70" t="s">
        <v>147</v>
      </c>
      <c r="X122" s="68" t="s">
        <v>31</v>
      </c>
    </row>
    <row r="123" spans="1:24" x14ac:dyDescent="0.3">
      <c r="A123" s="46" t="s">
        <v>275</v>
      </c>
      <c r="B123" s="63">
        <v>59.0803862039728</v>
      </c>
      <c r="C123" s="64">
        <v>25.779463218379099</v>
      </c>
      <c r="D123" s="64">
        <v>16.114706622532999</v>
      </c>
      <c r="E123" s="65">
        <v>5.8582999773841804</v>
      </c>
      <c r="F123" s="63">
        <v>12.8888205405144</v>
      </c>
      <c r="G123" s="64">
        <v>8.9654006474029906</v>
      </c>
      <c r="H123" s="64">
        <v>3.6981214066935602</v>
      </c>
      <c r="I123" s="65">
        <v>3.5326944336625501</v>
      </c>
      <c r="J123" s="63">
        <v>-0.78942591272034002</v>
      </c>
      <c r="K123" s="64">
        <v>4.0963518732618803E-2</v>
      </c>
      <c r="L123" s="64">
        <v>0.33505333253024799</v>
      </c>
      <c r="M123" s="66" t="s">
        <v>145</v>
      </c>
      <c r="N123" s="66" t="s">
        <v>31</v>
      </c>
      <c r="O123" s="63">
        <v>-2.4159078357748198</v>
      </c>
      <c r="P123" s="64">
        <v>7.4248303588022801E-5</v>
      </c>
      <c r="Q123" s="64">
        <v>1.2427921074057E-2</v>
      </c>
      <c r="R123" s="66" t="s">
        <v>146</v>
      </c>
      <c r="S123" s="66" t="s">
        <v>12</v>
      </c>
      <c r="T123" s="63">
        <v>-2.7381785409012802</v>
      </c>
      <c r="U123" s="69">
        <v>4.6257307281833999E-4</v>
      </c>
      <c r="V123" s="69">
        <v>2.8009432992320199E-2</v>
      </c>
      <c r="W123" s="70" t="s">
        <v>147</v>
      </c>
      <c r="X123" s="68" t="s">
        <v>12</v>
      </c>
    </row>
    <row r="124" spans="1:24" x14ac:dyDescent="0.3">
      <c r="A124" s="46" t="s">
        <v>333</v>
      </c>
      <c r="B124" s="63">
        <v>19.759713615493201</v>
      </c>
      <c r="C124" s="64">
        <v>16.603980290547302</v>
      </c>
      <c r="D124" s="64">
        <v>9.3345678686691809</v>
      </c>
      <c r="E124" s="65">
        <v>34.670861583634</v>
      </c>
      <c r="F124" s="63">
        <v>4.3576833021088097</v>
      </c>
      <c r="G124" s="64">
        <v>4.4085442291593999</v>
      </c>
      <c r="H124" s="64">
        <v>5.01573430091321</v>
      </c>
      <c r="I124" s="65">
        <v>15.571797779215901</v>
      </c>
      <c r="J124" s="63">
        <v>0.46265062470260698</v>
      </c>
      <c r="K124" s="64">
        <v>0.27452039182309801</v>
      </c>
      <c r="L124" s="64">
        <v>0.63964869293161897</v>
      </c>
      <c r="M124" s="66" t="s">
        <v>145</v>
      </c>
      <c r="N124" s="66" t="s">
        <v>31</v>
      </c>
      <c r="O124" s="63">
        <v>-1.6027729376583399</v>
      </c>
      <c r="P124" s="64">
        <v>1.67644319756396E-2</v>
      </c>
      <c r="Q124" s="64">
        <v>0.23954959425431999</v>
      </c>
      <c r="R124" s="66" t="s">
        <v>146</v>
      </c>
      <c r="S124" s="66" t="s">
        <v>31</v>
      </c>
      <c r="T124" s="63">
        <v>2.9981211407248201</v>
      </c>
      <c r="U124" s="69">
        <v>1.5889081505673799E-4</v>
      </c>
      <c r="V124" s="69">
        <v>1.37175736998984E-2</v>
      </c>
      <c r="W124" s="70" t="s">
        <v>147</v>
      </c>
      <c r="X124" s="68" t="s">
        <v>12</v>
      </c>
    </row>
    <row r="125" spans="1:24" x14ac:dyDescent="0.3">
      <c r="A125" s="45" t="s">
        <v>193</v>
      </c>
      <c r="B125" s="63">
        <v>12.066397965362899</v>
      </c>
      <c r="C125" s="64">
        <v>20.0181626009201</v>
      </c>
      <c r="D125" s="64">
        <v>6.1672365924844197</v>
      </c>
      <c r="E125" s="65">
        <v>48.333871096592297</v>
      </c>
      <c r="F125" s="63">
        <v>6.4249656850897798</v>
      </c>
      <c r="G125" s="64">
        <v>8.8175933412025298</v>
      </c>
      <c r="H125" s="64">
        <v>2.1716853637364499</v>
      </c>
      <c r="I125" s="65">
        <v>10.3218447246689</v>
      </c>
      <c r="J125" s="63">
        <v>1.2274165891822899</v>
      </c>
      <c r="K125" s="64">
        <v>1.34219781126889E-3</v>
      </c>
      <c r="L125" s="64">
        <v>9.7710676336033406E-2</v>
      </c>
      <c r="M125" s="66" t="s">
        <v>145</v>
      </c>
      <c r="N125" s="66" t="s">
        <v>31</v>
      </c>
      <c r="O125" s="63">
        <v>-1.6040500713530399</v>
      </c>
      <c r="P125" s="64">
        <v>7.25609512208921E-3</v>
      </c>
      <c r="Q125" s="64">
        <v>0.178871047006985</v>
      </c>
      <c r="R125" s="66" t="s">
        <v>146</v>
      </c>
      <c r="S125" s="66" t="s">
        <v>31</v>
      </c>
      <c r="T125" s="63">
        <v>2.9634913479340299</v>
      </c>
      <c r="U125" s="69">
        <v>3.0844122542645402E-5</v>
      </c>
      <c r="V125" s="69">
        <v>4.2606014605574196E-3</v>
      </c>
      <c r="W125" s="70" t="s">
        <v>147</v>
      </c>
      <c r="X125" s="68" t="s">
        <v>12</v>
      </c>
    </row>
    <row r="126" spans="1:24" x14ac:dyDescent="0.3">
      <c r="A126" s="45" t="s">
        <v>191</v>
      </c>
      <c r="B126" s="63">
        <v>24.090435571230799</v>
      </c>
      <c r="C126" s="64">
        <v>22.376687179029101</v>
      </c>
      <c r="D126" s="64">
        <v>56.012244356379099</v>
      </c>
      <c r="E126" s="65">
        <v>16.995348717479601</v>
      </c>
      <c r="F126" s="63">
        <v>8.3892721491199005</v>
      </c>
      <c r="G126" s="64">
        <v>5.6039252452878303</v>
      </c>
      <c r="H126" s="64">
        <v>19.101789782171799</v>
      </c>
      <c r="I126" s="65">
        <v>4.24685393978615</v>
      </c>
      <c r="J126" s="63">
        <v>0.115640950713325</v>
      </c>
      <c r="K126" s="64">
        <v>0.74732722692139997</v>
      </c>
      <c r="L126" s="64">
        <v>0.91563025943055898</v>
      </c>
      <c r="M126" s="66" t="s">
        <v>145</v>
      </c>
      <c r="N126" s="66" t="s">
        <v>31</v>
      </c>
      <c r="O126" s="63">
        <v>-0.37537499618221698</v>
      </c>
      <c r="P126" s="64">
        <v>0.48594218134898198</v>
      </c>
      <c r="Q126" s="64">
        <v>0.88053748248563701</v>
      </c>
      <c r="R126" s="66" t="s">
        <v>146</v>
      </c>
      <c r="S126" s="66" t="s">
        <v>31</v>
      </c>
      <c r="T126" s="63">
        <v>2.2118195351826802</v>
      </c>
      <c r="U126" s="69">
        <v>9.6878475689435805E-4</v>
      </c>
      <c r="V126" s="69">
        <v>4.2727913447278297E-2</v>
      </c>
      <c r="W126" s="70" t="s">
        <v>147</v>
      </c>
      <c r="X126" s="68" t="s">
        <v>12</v>
      </c>
    </row>
    <row r="127" spans="1:24" x14ac:dyDescent="0.3">
      <c r="A127" s="17"/>
      <c r="B127" s="16"/>
      <c r="C127" s="4"/>
      <c r="D127" s="4"/>
      <c r="E127" s="16"/>
      <c r="J127" s="16"/>
      <c r="K127" s="4"/>
      <c r="L127" s="4"/>
      <c r="M127" s="5"/>
      <c r="N127" s="5"/>
      <c r="O127" s="16"/>
      <c r="P127" s="4"/>
      <c r="Q127" s="4"/>
      <c r="R127" s="5"/>
      <c r="S127" s="5"/>
      <c r="T127" s="16"/>
      <c r="U127" s="4"/>
      <c r="V127" s="4"/>
      <c r="W127" s="5"/>
      <c r="X127" s="5"/>
    </row>
    <row r="128" spans="1:24" x14ac:dyDescent="0.3">
      <c r="A128" s="17"/>
      <c r="B128" s="16"/>
      <c r="C128" s="4"/>
      <c r="D128" s="4"/>
      <c r="E128" s="16"/>
      <c r="J128" s="16"/>
      <c r="K128" s="4"/>
      <c r="L128" s="4"/>
      <c r="M128" s="5"/>
      <c r="N128" s="5"/>
      <c r="O128" s="16"/>
      <c r="P128" s="4"/>
      <c r="Q128" s="4"/>
      <c r="R128" s="5"/>
      <c r="S128" s="5"/>
      <c r="T128" s="16"/>
      <c r="U128" s="4"/>
      <c r="V128" s="4"/>
      <c r="W128" s="5"/>
      <c r="X128" s="5"/>
    </row>
    <row r="130" spans="1:24" x14ac:dyDescent="0.3">
      <c r="A130" s="14" t="s">
        <v>4</v>
      </c>
    </row>
    <row r="131" spans="1:24" ht="16.2" thickBot="1" x14ac:dyDescent="0.35">
      <c r="A131" s="14" t="s">
        <v>406</v>
      </c>
    </row>
    <row r="132" spans="1:24" ht="16.2" thickBot="1" x14ac:dyDescent="0.35">
      <c r="A132" s="109" t="s">
        <v>0</v>
      </c>
      <c r="B132" s="111" t="s">
        <v>1</v>
      </c>
      <c r="C132" s="112"/>
      <c r="D132" s="112"/>
      <c r="E132" s="113"/>
      <c r="F132" s="111" t="s">
        <v>2</v>
      </c>
      <c r="G132" s="112"/>
      <c r="H132" s="112"/>
      <c r="I132" s="113"/>
      <c r="J132" s="106" t="s">
        <v>140</v>
      </c>
      <c r="K132" s="107"/>
      <c r="L132" s="107"/>
      <c r="M132" s="107"/>
      <c r="N132" s="114"/>
      <c r="O132" s="106" t="s">
        <v>336</v>
      </c>
      <c r="P132" s="107"/>
      <c r="Q132" s="107"/>
      <c r="R132" s="107"/>
      <c r="S132" s="114"/>
      <c r="T132" s="106" t="s">
        <v>141</v>
      </c>
      <c r="U132" s="107"/>
      <c r="V132" s="107"/>
      <c r="W132" s="107"/>
      <c r="X132" s="108"/>
    </row>
    <row r="133" spans="1:24" ht="16.2" thickBot="1" x14ac:dyDescent="0.35">
      <c r="A133" s="110"/>
      <c r="B133" s="73" t="s">
        <v>194</v>
      </c>
      <c r="C133" s="73" t="s">
        <v>143</v>
      </c>
      <c r="D133" s="73" t="s">
        <v>338</v>
      </c>
      <c r="E133" s="73" t="s">
        <v>144</v>
      </c>
      <c r="F133" s="73" t="s">
        <v>194</v>
      </c>
      <c r="G133" s="73" t="s">
        <v>143</v>
      </c>
      <c r="H133" s="73" t="s">
        <v>338</v>
      </c>
      <c r="I133" s="73" t="s">
        <v>144</v>
      </c>
      <c r="J133" s="73" t="s">
        <v>6</v>
      </c>
      <c r="K133" s="73" t="s">
        <v>7</v>
      </c>
      <c r="L133" s="73" t="s">
        <v>8</v>
      </c>
      <c r="M133" s="73" t="s">
        <v>9</v>
      </c>
      <c r="N133" s="73" t="s">
        <v>222</v>
      </c>
      <c r="O133" s="73" t="s">
        <v>6</v>
      </c>
      <c r="P133" s="73" t="s">
        <v>7</v>
      </c>
      <c r="Q133" s="73" t="s">
        <v>8</v>
      </c>
      <c r="R133" s="73" t="s">
        <v>9</v>
      </c>
      <c r="S133" s="73" t="s">
        <v>222</v>
      </c>
      <c r="T133" s="73" t="s">
        <v>6</v>
      </c>
      <c r="U133" s="73" t="s">
        <v>7</v>
      </c>
      <c r="V133" s="73" t="s">
        <v>8</v>
      </c>
      <c r="W133" s="73" t="s">
        <v>9</v>
      </c>
      <c r="X133" s="75" t="s">
        <v>222</v>
      </c>
    </row>
    <row r="134" spans="1:24" x14ac:dyDescent="0.3">
      <c r="A134" s="45" t="s">
        <v>155</v>
      </c>
      <c r="B134" s="63">
        <v>47.991159470049404</v>
      </c>
      <c r="C134" s="64">
        <v>152.82159299507001</v>
      </c>
      <c r="D134" s="64">
        <v>243.85937706797799</v>
      </c>
      <c r="E134" s="65">
        <v>12978.896807364399</v>
      </c>
      <c r="F134" s="63">
        <v>31.785304760895102</v>
      </c>
      <c r="G134" s="64">
        <v>21.813023173341001</v>
      </c>
      <c r="H134" s="64">
        <v>21.827285303528502</v>
      </c>
      <c r="I134" s="65">
        <v>62.106017259428299</v>
      </c>
      <c r="J134" s="63">
        <v>-0.37915345977885601</v>
      </c>
      <c r="K134" s="64">
        <v>0.14375607849941899</v>
      </c>
      <c r="L134" s="64">
        <v>0.64028109139005596</v>
      </c>
      <c r="M134" s="66" t="s">
        <v>145</v>
      </c>
      <c r="N134" s="66" t="s">
        <v>31</v>
      </c>
      <c r="O134" s="63">
        <v>-0.211127285234333</v>
      </c>
      <c r="P134" s="64">
        <v>0.50881030533875604</v>
      </c>
      <c r="Q134" s="64">
        <v>0.809321693108497</v>
      </c>
      <c r="R134" s="66" t="s">
        <v>146</v>
      </c>
      <c r="S134" s="66" t="s">
        <v>31</v>
      </c>
      <c r="T134" s="63">
        <v>4.1092401775200997</v>
      </c>
      <c r="U134" s="69">
        <v>2.8794098687899602E-13</v>
      </c>
      <c r="V134" s="69">
        <v>1.0912963402714E-10</v>
      </c>
      <c r="W134" s="70" t="s">
        <v>147</v>
      </c>
      <c r="X134" s="68" t="s">
        <v>12</v>
      </c>
    </row>
    <row r="135" spans="1:24" x14ac:dyDescent="0.3">
      <c r="A135" s="45" t="s">
        <v>156</v>
      </c>
      <c r="B135" s="63">
        <v>30.191623402929501</v>
      </c>
      <c r="C135" s="64">
        <v>150.268308948098</v>
      </c>
      <c r="D135" s="64">
        <v>163.67344620343701</v>
      </c>
      <c r="E135" s="65">
        <v>7443.23909907094</v>
      </c>
      <c r="F135" s="63">
        <v>18.192942192875002</v>
      </c>
      <c r="G135" s="64">
        <v>14.0725409843209</v>
      </c>
      <c r="H135" s="64">
        <v>13.6946956374628</v>
      </c>
      <c r="I135" s="65">
        <v>26.249864181791999</v>
      </c>
      <c r="J135" s="63">
        <v>-0.219247484472439</v>
      </c>
      <c r="K135" s="64">
        <v>0.43376870961210001</v>
      </c>
      <c r="L135" s="64">
        <v>0.81225094999140401</v>
      </c>
      <c r="M135" s="66" t="s">
        <v>145</v>
      </c>
      <c r="N135" s="66" t="s">
        <v>31</v>
      </c>
      <c r="O135" s="63">
        <v>-0.23560693769962801</v>
      </c>
      <c r="P135" s="64">
        <v>0.49536512729883297</v>
      </c>
      <c r="Q135" s="64">
        <v>0.80491444096337805</v>
      </c>
      <c r="R135" s="66" t="s">
        <v>146</v>
      </c>
      <c r="S135" s="66" t="s">
        <v>31</v>
      </c>
      <c r="T135" s="63">
        <v>3.6965529642884101</v>
      </c>
      <c r="U135" s="69">
        <v>9.4162096980774201E-10</v>
      </c>
      <c r="V135" s="69">
        <v>1.3382788033392499E-7</v>
      </c>
      <c r="W135" s="70" t="s">
        <v>147</v>
      </c>
      <c r="X135" s="68" t="s">
        <v>12</v>
      </c>
    </row>
    <row r="136" spans="1:24" x14ac:dyDescent="0.3">
      <c r="A136" s="45" t="s">
        <v>157</v>
      </c>
      <c r="B136" s="63">
        <v>7.0325110890218303</v>
      </c>
      <c r="C136" s="64">
        <v>6.4456897522310301</v>
      </c>
      <c r="D136" s="64">
        <v>19.585456766690999</v>
      </c>
      <c r="E136" s="65">
        <v>512.70099875000403</v>
      </c>
      <c r="F136" s="63">
        <v>4.5126155087384596</v>
      </c>
      <c r="G136" s="64">
        <v>3.4608400030284101</v>
      </c>
      <c r="H136" s="64">
        <v>3.9928264218757201</v>
      </c>
      <c r="I136" s="65">
        <v>13.5769309971285</v>
      </c>
      <c r="J136" s="63">
        <v>-0.27037838432977501</v>
      </c>
      <c r="K136" s="64">
        <v>0.318431897086148</v>
      </c>
      <c r="L136" s="64">
        <v>0.75494492318296602</v>
      </c>
      <c r="M136" s="66" t="s">
        <v>145</v>
      </c>
      <c r="N136" s="66" t="s">
        <v>31</v>
      </c>
      <c r="O136" s="63">
        <v>0.26387414231442202</v>
      </c>
      <c r="P136" s="64">
        <v>0.420077895767623</v>
      </c>
      <c r="Q136" s="64">
        <v>0.77588006735889603</v>
      </c>
      <c r="R136" s="66" t="s">
        <v>146</v>
      </c>
      <c r="S136" s="66" t="s">
        <v>31</v>
      </c>
      <c r="T136" s="63">
        <v>2.7713482682129298</v>
      </c>
      <c r="U136" s="69">
        <v>7.5829069955756001E-7</v>
      </c>
      <c r="V136" s="69">
        <v>4.5377711862997202E-5</v>
      </c>
      <c r="W136" s="70" t="s">
        <v>147</v>
      </c>
      <c r="X136" s="68" t="s">
        <v>12</v>
      </c>
    </row>
    <row r="137" spans="1:24" x14ac:dyDescent="0.3">
      <c r="A137" s="45" t="s">
        <v>158</v>
      </c>
      <c r="B137" s="63">
        <v>9.1206886959248692</v>
      </c>
      <c r="C137" s="64">
        <v>34.550770839867901</v>
      </c>
      <c r="D137" s="64">
        <v>30.7965606825104</v>
      </c>
      <c r="E137" s="65">
        <v>1400.73570699621</v>
      </c>
      <c r="F137" s="63">
        <v>5.9141608751022803</v>
      </c>
      <c r="G137" s="64">
        <v>6.3961694965391898</v>
      </c>
      <c r="H137" s="64">
        <v>6.7741918182924401</v>
      </c>
      <c r="I137" s="65">
        <v>10.6920385961813</v>
      </c>
      <c r="J137" s="63">
        <v>-0.24737138887134</v>
      </c>
      <c r="K137" s="64">
        <v>0.36417315004948098</v>
      </c>
      <c r="L137" s="64">
        <v>0.78739685914747704</v>
      </c>
      <c r="M137" s="66" t="s">
        <v>145</v>
      </c>
      <c r="N137" s="66" t="s">
        <v>31</v>
      </c>
      <c r="O137" s="63">
        <v>0.31915272498799402</v>
      </c>
      <c r="P137" s="64">
        <v>0.333396250071607</v>
      </c>
      <c r="Q137" s="64">
        <v>0.72971957665145504</v>
      </c>
      <c r="R137" s="66" t="s">
        <v>146</v>
      </c>
      <c r="S137" s="66" t="s">
        <v>31</v>
      </c>
      <c r="T137" s="63">
        <v>3.8375243010356899</v>
      </c>
      <c r="U137" s="69">
        <v>1.45668594716613E-11</v>
      </c>
      <c r="V137" s="69">
        <v>3.31250384385578E-9</v>
      </c>
      <c r="W137" s="70" t="s">
        <v>147</v>
      </c>
      <c r="X137" s="68" t="s">
        <v>12</v>
      </c>
    </row>
    <row r="138" spans="1:24" x14ac:dyDescent="0.3">
      <c r="A138" s="45" t="s">
        <v>159</v>
      </c>
      <c r="B138" s="63">
        <v>22.642544073050999</v>
      </c>
      <c r="C138" s="64">
        <v>173.97408898026299</v>
      </c>
      <c r="D138" s="64">
        <v>164.589999025509</v>
      </c>
      <c r="E138" s="65">
        <v>8445.1039882979694</v>
      </c>
      <c r="F138" s="63">
        <v>9.7849015407567705</v>
      </c>
      <c r="G138" s="64">
        <v>8.1411164434133294</v>
      </c>
      <c r="H138" s="64">
        <v>6.8807946145840999</v>
      </c>
      <c r="I138" s="65">
        <v>11.0514590776191</v>
      </c>
      <c r="J138" s="63">
        <v>-3.1801257431656703E-2</v>
      </c>
      <c r="K138" s="64">
        <v>0.92318296637142905</v>
      </c>
      <c r="L138" s="64">
        <v>0.975721834376307</v>
      </c>
      <c r="M138" s="66" t="s">
        <v>145</v>
      </c>
      <c r="N138" s="66" t="s">
        <v>31</v>
      </c>
      <c r="O138" s="63">
        <v>-0.29468098045072499</v>
      </c>
      <c r="P138" s="64">
        <v>0.47016845748035901</v>
      </c>
      <c r="Q138" s="64">
        <v>0.79651035080246602</v>
      </c>
      <c r="R138" s="66" t="s">
        <v>146</v>
      </c>
      <c r="S138" s="66" t="s">
        <v>31</v>
      </c>
      <c r="T138" s="63">
        <v>4.3884041448317204</v>
      </c>
      <c r="U138" s="69">
        <v>6.7089539875777905E-10</v>
      </c>
      <c r="V138" s="69">
        <v>1.01707742451679E-7</v>
      </c>
      <c r="W138" s="70" t="s">
        <v>147</v>
      </c>
      <c r="X138" s="68" t="s">
        <v>12</v>
      </c>
    </row>
    <row r="139" spans="1:24" x14ac:dyDescent="0.3">
      <c r="A139" s="45" t="s">
        <v>202</v>
      </c>
      <c r="B139" s="63">
        <v>27.813242663788799</v>
      </c>
      <c r="C139" s="64">
        <v>198.37867034379599</v>
      </c>
      <c r="D139" s="64">
        <v>169.25238647693899</v>
      </c>
      <c r="E139" s="65">
        <v>9507.6054503485193</v>
      </c>
      <c r="F139" s="63">
        <v>12.623397037642601</v>
      </c>
      <c r="G139" s="64">
        <v>8.9985134225431906</v>
      </c>
      <c r="H139" s="64">
        <v>9.2078731023381799</v>
      </c>
      <c r="I139" s="65">
        <v>10.096101608381501</v>
      </c>
      <c r="J139" s="63">
        <v>-0.67473221922849502</v>
      </c>
      <c r="K139" s="64">
        <v>3.1413682964799898E-2</v>
      </c>
      <c r="L139" s="64">
        <v>0.320589700359247</v>
      </c>
      <c r="M139" s="66" t="s">
        <v>145</v>
      </c>
      <c r="N139" s="66" t="s">
        <v>31</v>
      </c>
      <c r="O139" s="63">
        <v>-6.9202080986959902E-2</v>
      </c>
      <c r="P139" s="64">
        <v>0.85770498696047204</v>
      </c>
      <c r="Q139" s="64">
        <v>0.95659212106045499</v>
      </c>
      <c r="R139" s="66" t="s">
        <v>146</v>
      </c>
      <c r="S139" s="66" t="s">
        <v>31</v>
      </c>
      <c r="T139" s="63">
        <v>4.8220953446525199</v>
      </c>
      <c r="U139" s="69">
        <v>8.8125305777382103E-13</v>
      </c>
      <c r="V139" s="69">
        <v>2.50496181672209E-10</v>
      </c>
      <c r="W139" s="70" t="s">
        <v>147</v>
      </c>
      <c r="X139" s="68" t="s">
        <v>12</v>
      </c>
    </row>
    <row r="140" spans="1:24" x14ac:dyDescent="0.3">
      <c r="A140" s="45" t="s">
        <v>46</v>
      </c>
      <c r="B140" s="63">
        <v>34.696778173689097</v>
      </c>
      <c r="C140" s="64">
        <v>25.2954141087565</v>
      </c>
      <c r="D140" s="64">
        <v>36.1161657659055</v>
      </c>
      <c r="E140" s="65">
        <v>437.50669549037002</v>
      </c>
      <c r="F140" s="63">
        <v>18.329742922936202</v>
      </c>
      <c r="G140" s="64">
        <v>15.622587935695099</v>
      </c>
      <c r="H140" s="64">
        <v>21.007227131716</v>
      </c>
      <c r="I140" s="65">
        <v>53.460192980906498</v>
      </c>
      <c r="J140" s="63">
        <v>-4.8669519553215503E-2</v>
      </c>
      <c r="K140" s="64">
        <v>0.82969239627184899</v>
      </c>
      <c r="L140" s="64">
        <v>0.96714714448517103</v>
      </c>
      <c r="M140" s="66" t="s">
        <v>145</v>
      </c>
      <c r="N140" s="66" t="s">
        <v>31</v>
      </c>
      <c r="O140" s="63">
        <v>0.16952844287187499</v>
      </c>
      <c r="P140" s="64">
        <v>0.541413112808381</v>
      </c>
      <c r="Q140" s="64">
        <v>0.82463045749705699</v>
      </c>
      <c r="R140" s="66" t="s">
        <v>146</v>
      </c>
      <c r="S140" s="66" t="s">
        <v>31</v>
      </c>
      <c r="T140" s="63">
        <v>2.9963839495550202</v>
      </c>
      <c r="U140" s="69">
        <v>5.4437571407261605E-10</v>
      </c>
      <c r="V140" s="69">
        <v>8.8422169557223497E-8</v>
      </c>
      <c r="W140" s="70" t="s">
        <v>147</v>
      </c>
      <c r="X140" s="68" t="s">
        <v>12</v>
      </c>
    </row>
    <row r="141" spans="1:24" x14ac:dyDescent="0.3">
      <c r="A141" s="45" t="s">
        <v>162</v>
      </c>
      <c r="B141" s="63">
        <v>22.577585335294401</v>
      </c>
      <c r="C141" s="64">
        <v>22.804568178128601</v>
      </c>
      <c r="D141" s="64">
        <v>29.3608826932978</v>
      </c>
      <c r="E141" s="65">
        <v>62.516358451213598</v>
      </c>
      <c r="F141" s="63">
        <v>15.4133954637824</v>
      </c>
      <c r="G141" s="64">
        <v>11.9346832243756</v>
      </c>
      <c r="H141" s="64">
        <v>16.1930806495151</v>
      </c>
      <c r="I141" s="65">
        <v>12.8541064113969</v>
      </c>
      <c r="J141" s="63">
        <v>0.29137539128795997</v>
      </c>
      <c r="K141" s="64">
        <v>0.164158639781573</v>
      </c>
      <c r="L141" s="64">
        <v>0.66405505512985896</v>
      </c>
      <c r="M141" s="66" t="s">
        <v>145</v>
      </c>
      <c r="N141" s="66" t="s">
        <v>31</v>
      </c>
      <c r="O141" s="63">
        <v>0.56487666901971101</v>
      </c>
      <c r="P141" s="64">
        <v>2.8144578716979202E-2</v>
      </c>
      <c r="Q141" s="64">
        <v>0.296869652342374</v>
      </c>
      <c r="R141" s="66" t="s">
        <v>146</v>
      </c>
      <c r="S141" s="66" t="s">
        <v>31</v>
      </c>
      <c r="T141" s="63">
        <v>1.6177505597583499</v>
      </c>
      <c r="U141" s="69">
        <v>4.2412958028338198E-4</v>
      </c>
      <c r="V141" s="69">
        <v>9.8415374037184797E-3</v>
      </c>
      <c r="W141" s="70" t="s">
        <v>147</v>
      </c>
      <c r="X141" s="68" t="s">
        <v>12</v>
      </c>
    </row>
    <row r="142" spans="1:24" x14ac:dyDescent="0.3">
      <c r="A142" s="45" t="s">
        <v>164</v>
      </c>
      <c r="B142" s="63">
        <v>43.434760306886403</v>
      </c>
      <c r="C142" s="64">
        <v>44.561287697298603</v>
      </c>
      <c r="D142" s="64">
        <v>94.830716461077998</v>
      </c>
      <c r="E142" s="65">
        <v>1147.7045280498501</v>
      </c>
      <c r="F142" s="63">
        <v>26.039124748400202</v>
      </c>
      <c r="G142" s="64">
        <v>24.611373567634399</v>
      </c>
      <c r="H142" s="64">
        <v>22.909566707483801</v>
      </c>
      <c r="I142" s="65">
        <v>97.136508734862304</v>
      </c>
      <c r="J142" s="63">
        <v>9.6674451299562106E-2</v>
      </c>
      <c r="K142" s="64">
        <v>0.69955968810664204</v>
      </c>
      <c r="L142" s="64">
        <v>0.92327674572450202</v>
      </c>
      <c r="M142" s="66" t="s">
        <v>145</v>
      </c>
      <c r="N142" s="66" t="s">
        <v>31</v>
      </c>
      <c r="O142" s="63">
        <v>-0.21002889967549501</v>
      </c>
      <c r="P142" s="64">
        <v>0.49852647423923802</v>
      </c>
      <c r="Q142" s="64">
        <v>0.80548149333933095</v>
      </c>
      <c r="R142" s="66" t="s">
        <v>146</v>
      </c>
      <c r="S142" s="66" t="s">
        <v>31</v>
      </c>
      <c r="T142" s="63">
        <v>2.7606501669666001</v>
      </c>
      <c r="U142" s="69">
        <v>3.9106164823209598E-7</v>
      </c>
      <c r="V142" s="69">
        <v>2.5407833945136701E-5</v>
      </c>
      <c r="W142" s="70" t="s">
        <v>147</v>
      </c>
      <c r="X142" s="68" t="s">
        <v>12</v>
      </c>
    </row>
    <row r="143" spans="1:24" x14ac:dyDescent="0.3">
      <c r="A143" s="45" t="s">
        <v>84</v>
      </c>
      <c r="B143" s="63">
        <v>44.128530816470303</v>
      </c>
      <c r="C143" s="64">
        <v>56.492587830602901</v>
      </c>
      <c r="D143" s="64">
        <v>59.368393590064301</v>
      </c>
      <c r="E143" s="65">
        <v>1042.12424418829</v>
      </c>
      <c r="F143" s="63">
        <v>32.5664993894733</v>
      </c>
      <c r="G143" s="64">
        <v>31.142217253088099</v>
      </c>
      <c r="H143" s="64">
        <v>20.892521620678</v>
      </c>
      <c r="I143" s="65">
        <v>20.887922918520001</v>
      </c>
      <c r="J143" s="63">
        <v>0.28788519163314802</v>
      </c>
      <c r="K143" s="64">
        <v>0.18847935911490901</v>
      </c>
      <c r="L143" s="64">
        <v>0.67628409876608697</v>
      </c>
      <c r="M143" s="66" t="s">
        <v>145</v>
      </c>
      <c r="N143" s="66" t="s">
        <v>31</v>
      </c>
      <c r="O143" s="63">
        <v>0.165832729860662</v>
      </c>
      <c r="P143" s="64">
        <v>0.539999273662635</v>
      </c>
      <c r="Q143" s="64">
        <v>0.82463045749705699</v>
      </c>
      <c r="R143" s="66" t="s">
        <v>146</v>
      </c>
      <c r="S143" s="66" t="s">
        <v>31</v>
      </c>
      <c r="T143" s="63">
        <v>1.8240417639045201</v>
      </c>
      <c r="U143" s="69">
        <v>1.19080811204989E-4</v>
      </c>
      <c r="V143" s="69">
        <v>3.3570280956172001E-3</v>
      </c>
      <c r="W143" s="70" t="s">
        <v>147</v>
      </c>
      <c r="X143" s="68" t="s">
        <v>12</v>
      </c>
    </row>
    <row r="144" spans="1:24" x14ac:dyDescent="0.3">
      <c r="A144" s="45" t="s">
        <v>85</v>
      </c>
      <c r="B144" s="63">
        <v>37.910795889029401</v>
      </c>
      <c r="C144" s="64">
        <v>53.475143233973299</v>
      </c>
      <c r="D144" s="64">
        <v>180.91644767572299</v>
      </c>
      <c r="E144" s="65">
        <v>6097.8393502296904</v>
      </c>
      <c r="F144" s="63">
        <v>16.5457750810139</v>
      </c>
      <c r="G144" s="64">
        <v>14.600913464278699</v>
      </c>
      <c r="H144" s="64">
        <v>12.487008627477101</v>
      </c>
      <c r="I144" s="65">
        <v>13.3650482452266</v>
      </c>
      <c r="J144" s="63">
        <v>-0.30142173244978399</v>
      </c>
      <c r="K144" s="64">
        <v>0.33710681209853599</v>
      </c>
      <c r="L144" s="64">
        <v>0.76659858144856496</v>
      </c>
      <c r="M144" s="66" t="s">
        <v>145</v>
      </c>
      <c r="N144" s="66" t="s">
        <v>31</v>
      </c>
      <c r="O144" s="63">
        <v>-0.168807718629743</v>
      </c>
      <c r="P144" s="64">
        <v>0.66292829550784604</v>
      </c>
      <c r="Q144" s="64">
        <v>0.88554645711160496</v>
      </c>
      <c r="R144" s="66" t="s">
        <v>146</v>
      </c>
      <c r="S144" s="66" t="s">
        <v>31</v>
      </c>
      <c r="T144" s="63">
        <v>2.5566261171161799</v>
      </c>
      <c r="U144" s="69">
        <v>1.6601324518882E-4</v>
      </c>
      <c r="V144" s="69">
        <v>4.6038307263338704E-3</v>
      </c>
      <c r="W144" s="70" t="s">
        <v>147</v>
      </c>
      <c r="X144" s="68" t="s">
        <v>12</v>
      </c>
    </row>
    <row r="145" spans="1:24" x14ac:dyDescent="0.3">
      <c r="A145" s="45" t="s">
        <v>165</v>
      </c>
      <c r="B145" s="63">
        <v>114.90326765278</v>
      </c>
      <c r="C145" s="64">
        <v>113.407724441879</v>
      </c>
      <c r="D145" s="64">
        <v>114.107137241793</v>
      </c>
      <c r="E145" s="65">
        <v>931.03412829693605</v>
      </c>
      <c r="F145" s="63">
        <v>104.87780254104599</v>
      </c>
      <c r="G145" s="64">
        <v>91.557716442056304</v>
      </c>
      <c r="H145" s="64">
        <v>80.361843760677402</v>
      </c>
      <c r="I145" s="65">
        <v>195.864371202602</v>
      </c>
      <c r="J145" s="63">
        <v>-9.1275298113197303E-2</v>
      </c>
      <c r="K145" s="64">
        <v>0.56957346238797302</v>
      </c>
      <c r="L145" s="64">
        <v>0.858262022854831</v>
      </c>
      <c r="M145" s="66" t="s">
        <v>145</v>
      </c>
      <c r="N145" s="66" t="s">
        <v>31</v>
      </c>
      <c r="O145" s="63">
        <v>-0.28375372756054901</v>
      </c>
      <c r="P145" s="64">
        <v>0.153268590408845</v>
      </c>
      <c r="Q145" s="64">
        <v>0.57198680423982995</v>
      </c>
      <c r="R145" s="66" t="s">
        <v>146</v>
      </c>
      <c r="S145" s="66" t="s">
        <v>31</v>
      </c>
      <c r="T145" s="63">
        <v>1.4056129371438499</v>
      </c>
      <c r="U145" s="69">
        <v>5.5724600020612599E-5</v>
      </c>
      <c r="V145" s="69">
        <v>1.75996861731768E-3</v>
      </c>
      <c r="W145" s="70" t="s">
        <v>147</v>
      </c>
      <c r="X145" s="68" t="s">
        <v>12</v>
      </c>
    </row>
    <row r="146" spans="1:24" x14ac:dyDescent="0.3">
      <c r="A146" s="45" t="s">
        <v>69</v>
      </c>
      <c r="B146" s="63">
        <v>157.61217330869599</v>
      </c>
      <c r="C146" s="64">
        <v>183.882629394237</v>
      </c>
      <c r="D146" s="64">
        <v>760.928449050003</v>
      </c>
      <c r="E146" s="65">
        <v>25495.853728078899</v>
      </c>
      <c r="F146" s="63">
        <v>73.220066058739306</v>
      </c>
      <c r="G146" s="64">
        <v>63.349126921737401</v>
      </c>
      <c r="H146" s="64">
        <v>46.790206220353397</v>
      </c>
      <c r="I146" s="65">
        <v>75.615246320551506</v>
      </c>
      <c r="J146" s="63">
        <v>-0.25998598277400198</v>
      </c>
      <c r="K146" s="64">
        <v>0.40120550893756501</v>
      </c>
      <c r="L146" s="64">
        <v>0.80692576247773495</v>
      </c>
      <c r="M146" s="66" t="s">
        <v>145</v>
      </c>
      <c r="N146" s="66" t="s">
        <v>31</v>
      </c>
      <c r="O146" s="63">
        <v>-0.63739544276490401</v>
      </c>
      <c r="P146" s="64">
        <v>9.8579422141115897E-2</v>
      </c>
      <c r="Q146" s="64">
        <v>0.478046184772632</v>
      </c>
      <c r="R146" s="66" t="s">
        <v>146</v>
      </c>
      <c r="S146" s="66" t="s">
        <v>31</v>
      </c>
      <c r="T146" s="63">
        <v>2.6799269802860199</v>
      </c>
      <c r="U146" s="69">
        <v>8.2424221185739994E-5</v>
      </c>
      <c r="V146" s="69">
        <v>2.53287404022125E-3</v>
      </c>
      <c r="W146" s="70" t="s">
        <v>147</v>
      </c>
      <c r="X146" s="68" t="s">
        <v>12</v>
      </c>
    </row>
    <row r="147" spans="1:24" x14ac:dyDescent="0.3">
      <c r="A147" s="46" t="s">
        <v>282</v>
      </c>
      <c r="B147" s="63">
        <v>46.7709768004529</v>
      </c>
      <c r="C147" s="64">
        <v>52.897228538166402</v>
      </c>
      <c r="D147" s="64">
        <v>102.1975846724</v>
      </c>
      <c r="E147" s="65">
        <v>3485.9067107289702</v>
      </c>
      <c r="F147" s="63">
        <v>29.718602287922099</v>
      </c>
      <c r="G147" s="64">
        <v>32.375567548008</v>
      </c>
      <c r="H147" s="64">
        <v>26.1871877523565</v>
      </c>
      <c r="I147" s="65">
        <v>25.616870428349301</v>
      </c>
      <c r="J147" s="63">
        <v>-5.1765917645142399E-2</v>
      </c>
      <c r="K147" s="64">
        <v>0.84114013753720496</v>
      </c>
      <c r="L147" s="64">
        <v>0.970546312542929</v>
      </c>
      <c r="M147" s="66" t="s">
        <v>145</v>
      </c>
      <c r="N147" s="66" t="s">
        <v>31</v>
      </c>
      <c r="O147" s="63">
        <v>0.38546556511096403</v>
      </c>
      <c r="P147" s="64">
        <v>0.22696957169279899</v>
      </c>
      <c r="Q147" s="64">
        <v>0.62871244859118103</v>
      </c>
      <c r="R147" s="66" t="s">
        <v>146</v>
      </c>
      <c r="S147" s="66" t="s">
        <v>31</v>
      </c>
      <c r="T147" s="63">
        <v>2.83857377128369</v>
      </c>
      <c r="U147" s="69">
        <v>4.0390985055035702E-7</v>
      </c>
      <c r="V147" s="69">
        <v>2.5513638893097499E-5</v>
      </c>
      <c r="W147" s="70" t="s">
        <v>147</v>
      </c>
      <c r="X147" s="68" t="s">
        <v>12</v>
      </c>
    </row>
    <row r="148" spans="1:24" x14ac:dyDescent="0.3">
      <c r="A148" s="45" t="s">
        <v>70</v>
      </c>
      <c r="B148" s="63">
        <v>61.053172282201302</v>
      </c>
      <c r="C148" s="64">
        <v>67.103647618375902</v>
      </c>
      <c r="D148" s="64">
        <v>102.63964747406401</v>
      </c>
      <c r="E148" s="65">
        <v>2461.83740882648</v>
      </c>
      <c r="F148" s="63">
        <v>45.126155087384603</v>
      </c>
      <c r="G148" s="64">
        <v>38.055227187351001</v>
      </c>
      <c r="H148" s="64">
        <v>28.490027861556701</v>
      </c>
      <c r="I148" s="65">
        <v>24.230643860115698</v>
      </c>
      <c r="J148" s="63">
        <v>-0.15964050718328501</v>
      </c>
      <c r="K148" s="64">
        <v>0.50949485013930496</v>
      </c>
      <c r="L148" s="64">
        <v>0.84336843038864995</v>
      </c>
      <c r="M148" s="66" t="s">
        <v>145</v>
      </c>
      <c r="N148" s="66" t="s">
        <v>31</v>
      </c>
      <c r="O148" s="63">
        <v>-0.38337245635206102</v>
      </c>
      <c r="P148" s="64">
        <v>0.201240906552414</v>
      </c>
      <c r="Q148" s="64">
        <v>0.61592913530058702</v>
      </c>
      <c r="R148" s="66" t="s">
        <v>146</v>
      </c>
      <c r="S148" s="66" t="s">
        <v>31</v>
      </c>
      <c r="T148" s="63">
        <v>2.71545243353706</v>
      </c>
      <c r="U148" s="69">
        <v>2.6184018559683202E-7</v>
      </c>
      <c r="V148" s="69">
        <v>1.8043169152945401E-5</v>
      </c>
      <c r="W148" s="70" t="s">
        <v>147</v>
      </c>
      <c r="X148" s="68" t="s">
        <v>12</v>
      </c>
    </row>
    <row r="149" spans="1:24" x14ac:dyDescent="0.3">
      <c r="A149" s="45" t="s">
        <v>90</v>
      </c>
      <c r="B149" s="63">
        <v>29.072883632797598</v>
      </c>
      <c r="C149" s="64">
        <v>34.750271653029898</v>
      </c>
      <c r="D149" s="64">
        <v>88.367393501737396</v>
      </c>
      <c r="E149" s="65">
        <v>1458.03749691902</v>
      </c>
      <c r="F149" s="63">
        <v>18.316285955167899</v>
      </c>
      <c r="G149" s="64">
        <v>17.046703310302998</v>
      </c>
      <c r="H149" s="64">
        <v>15.2896462541957</v>
      </c>
      <c r="I149" s="65">
        <v>23.221033699277498</v>
      </c>
      <c r="J149" s="63">
        <v>0.116906821491619</v>
      </c>
      <c r="K149" s="64">
        <v>0.655977861297252</v>
      </c>
      <c r="L149" s="64">
        <v>0.90549966122736403</v>
      </c>
      <c r="M149" s="66" t="s">
        <v>145</v>
      </c>
      <c r="N149" s="66" t="s">
        <v>31</v>
      </c>
      <c r="O149" s="63">
        <v>6.0305571502072101E-2</v>
      </c>
      <c r="P149" s="64">
        <v>0.85196111729809199</v>
      </c>
      <c r="Q149" s="64">
        <v>0.95272301134478998</v>
      </c>
      <c r="R149" s="66" t="s">
        <v>146</v>
      </c>
      <c r="S149" s="66" t="s">
        <v>31</v>
      </c>
      <c r="T149" s="63">
        <v>2.8955575629828401</v>
      </c>
      <c r="U149" s="69">
        <v>3.2211795163976902E-7</v>
      </c>
      <c r="V149" s="69">
        <v>2.1544006530259802E-5</v>
      </c>
      <c r="W149" s="70" t="s">
        <v>147</v>
      </c>
      <c r="X149" s="68" t="s">
        <v>12</v>
      </c>
    </row>
    <row r="150" spans="1:24" x14ac:dyDescent="0.3">
      <c r="A150" s="45" t="s">
        <v>71</v>
      </c>
      <c r="B150" s="63">
        <v>35.067164205431702</v>
      </c>
      <c r="C150" s="64">
        <v>38.577076588991197</v>
      </c>
      <c r="D150" s="64">
        <v>162.537090903787</v>
      </c>
      <c r="E150" s="65">
        <v>3362.73419877064</v>
      </c>
      <c r="F150" s="63">
        <v>24.441607895269801</v>
      </c>
      <c r="G150" s="64">
        <v>16.0350982410318</v>
      </c>
      <c r="H150" s="64">
        <v>16.853017147038901</v>
      </c>
      <c r="I150" s="65">
        <v>23.298067870656901</v>
      </c>
      <c r="J150" s="63">
        <v>-0.31223069699726202</v>
      </c>
      <c r="K150" s="64">
        <v>0.26437694066274903</v>
      </c>
      <c r="L150" s="64">
        <v>0.70762754982167497</v>
      </c>
      <c r="M150" s="66" t="s">
        <v>145</v>
      </c>
      <c r="N150" s="66" t="s">
        <v>31</v>
      </c>
      <c r="O150" s="63">
        <v>-0.22420683693350901</v>
      </c>
      <c r="P150" s="64">
        <v>0.514854474941568</v>
      </c>
      <c r="Q150" s="64">
        <v>0.81444230150177299</v>
      </c>
      <c r="R150" s="66" t="s">
        <v>146</v>
      </c>
      <c r="S150" s="66" t="s">
        <v>31</v>
      </c>
      <c r="T150" s="63">
        <v>3.11836003945655</v>
      </c>
      <c r="U150" s="69">
        <v>2.37463294653229E-7</v>
      </c>
      <c r="V150" s="69">
        <v>1.68747353762951E-5</v>
      </c>
      <c r="W150" s="70" t="s">
        <v>147</v>
      </c>
      <c r="X150" s="68" t="s">
        <v>12</v>
      </c>
    </row>
    <row r="151" spans="1:24" x14ac:dyDescent="0.3">
      <c r="A151" s="45" t="s">
        <v>91</v>
      </c>
      <c r="B151" s="63">
        <v>27.647361347752799</v>
      </c>
      <c r="C151" s="64">
        <v>39.267302592103903</v>
      </c>
      <c r="D151" s="64">
        <v>123.707995247212</v>
      </c>
      <c r="E151" s="65">
        <v>3924.8878641789802</v>
      </c>
      <c r="F151" s="63">
        <v>16.321825909797099</v>
      </c>
      <c r="G151" s="64">
        <v>15.6409839516897</v>
      </c>
      <c r="H151" s="64">
        <v>12.947495505819299</v>
      </c>
      <c r="I151" s="65">
        <v>31.991065751002498</v>
      </c>
      <c r="J151" s="63">
        <v>-0.108065578090055</v>
      </c>
      <c r="K151" s="64">
        <v>0.72642620591428497</v>
      </c>
      <c r="L151" s="64">
        <v>0.92887285346416804</v>
      </c>
      <c r="M151" s="66" t="s">
        <v>145</v>
      </c>
      <c r="N151" s="66" t="s">
        <v>31</v>
      </c>
      <c r="O151" s="63">
        <v>-0.16600654463515599</v>
      </c>
      <c r="P151" s="64">
        <v>0.663528229907829</v>
      </c>
      <c r="Q151" s="64">
        <v>0.88554645711160496</v>
      </c>
      <c r="R151" s="66" t="s">
        <v>146</v>
      </c>
      <c r="S151" s="66" t="s">
        <v>31</v>
      </c>
      <c r="T151" s="63">
        <v>3.0386405497545899</v>
      </c>
      <c r="U151" s="69">
        <v>5.6677566479300203E-6</v>
      </c>
      <c r="V151" s="69">
        <v>2.5776957234785702E-4</v>
      </c>
      <c r="W151" s="70" t="s">
        <v>147</v>
      </c>
      <c r="X151" s="68" t="s">
        <v>12</v>
      </c>
    </row>
    <row r="152" spans="1:24" x14ac:dyDescent="0.3">
      <c r="A152" s="45" t="s">
        <v>92</v>
      </c>
      <c r="B152" s="63">
        <v>96.630242034555295</v>
      </c>
      <c r="C152" s="64">
        <v>116.91707377500801</v>
      </c>
      <c r="D152" s="64">
        <v>295.57896860922301</v>
      </c>
      <c r="E152" s="65">
        <v>4775.7445700645603</v>
      </c>
      <c r="F152" s="63">
        <v>50.766924473307597</v>
      </c>
      <c r="G152" s="64">
        <v>45.849690447278597</v>
      </c>
      <c r="H152" s="64">
        <v>27.335334913996999</v>
      </c>
      <c r="I152" s="65">
        <v>73.870279097769497</v>
      </c>
      <c r="J152" s="63">
        <v>-0.406637567701157</v>
      </c>
      <c r="K152" s="64">
        <v>0.159218305847877</v>
      </c>
      <c r="L152" s="64">
        <v>0.66058658809225501</v>
      </c>
      <c r="M152" s="66" t="s">
        <v>145</v>
      </c>
      <c r="N152" s="66" t="s">
        <v>31</v>
      </c>
      <c r="O152" s="63">
        <v>-0.45940961744099501</v>
      </c>
      <c r="P152" s="64">
        <v>0.20055943003256499</v>
      </c>
      <c r="Q152" s="64">
        <v>0.61592913530058702</v>
      </c>
      <c r="R152" s="66" t="s">
        <v>146</v>
      </c>
      <c r="S152" s="66" t="s">
        <v>31</v>
      </c>
      <c r="T152" s="63">
        <v>2.7363156937357802</v>
      </c>
      <c r="U152" s="69">
        <v>1.51323742561274E-5</v>
      </c>
      <c r="V152" s="69">
        <v>5.9329343204196205E-4</v>
      </c>
      <c r="W152" s="70" t="s">
        <v>147</v>
      </c>
      <c r="X152" s="68" t="s">
        <v>12</v>
      </c>
    </row>
    <row r="153" spans="1:24" x14ac:dyDescent="0.3">
      <c r="A153" s="45" t="s">
        <v>94</v>
      </c>
      <c r="B153" s="63">
        <v>12.1219627779349</v>
      </c>
      <c r="C153" s="64">
        <v>30.161530792436601</v>
      </c>
      <c r="D153" s="64">
        <v>38.389363162940299</v>
      </c>
      <c r="E153" s="65">
        <v>626.87508758006504</v>
      </c>
      <c r="F153" s="63">
        <v>6.4409986165466897</v>
      </c>
      <c r="G153" s="64">
        <v>5.9387884989864999</v>
      </c>
      <c r="H153" s="64">
        <v>6.0284604090908598</v>
      </c>
      <c r="I153" s="65">
        <v>13.145877897888701</v>
      </c>
      <c r="J153" s="63">
        <v>-0.38262061044686801</v>
      </c>
      <c r="K153" s="64">
        <v>0.20911258242102801</v>
      </c>
      <c r="L153" s="64">
        <v>0.68821862568946102</v>
      </c>
      <c r="M153" s="66" t="s">
        <v>145</v>
      </c>
      <c r="N153" s="66" t="s">
        <v>31</v>
      </c>
      <c r="O153" s="63">
        <v>-4.0155202693844096E-3</v>
      </c>
      <c r="P153" s="64">
        <v>0.99139185993506895</v>
      </c>
      <c r="Q153" s="64">
        <v>0.99574379018703096</v>
      </c>
      <c r="R153" s="66" t="s">
        <v>146</v>
      </c>
      <c r="S153" s="66" t="s">
        <v>31</v>
      </c>
      <c r="T153" s="63">
        <v>2.6308337404910902</v>
      </c>
      <c r="U153" s="69">
        <v>4.9073146198352499E-5</v>
      </c>
      <c r="V153" s="69">
        <v>1.58853770986373E-3</v>
      </c>
      <c r="W153" s="70" t="s">
        <v>147</v>
      </c>
      <c r="X153" s="68" t="s">
        <v>12</v>
      </c>
    </row>
    <row r="154" spans="1:24" x14ac:dyDescent="0.3">
      <c r="A154" s="45" t="s">
        <v>167</v>
      </c>
      <c r="B154" s="63">
        <v>25.2693698513289</v>
      </c>
      <c r="C154" s="64">
        <v>20.708427685387299</v>
      </c>
      <c r="D154" s="64">
        <v>22.5210627990229</v>
      </c>
      <c r="E154" s="65">
        <v>105.85540562093099</v>
      </c>
      <c r="F154" s="63">
        <v>17.401202533017901</v>
      </c>
      <c r="G154" s="64">
        <v>15.835507911094099</v>
      </c>
      <c r="H154" s="64">
        <v>17.675732747304998</v>
      </c>
      <c r="I154" s="65">
        <v>38.970934642130402</v>
      </c>
      <c r="J154" s="63">
        <v>-8.5715194828138705E-2</v>
      </c>
      <c r="K154" s="64">
        <v>0.68580068085187795</v>
      </c>
      <c r="L154" s="64">
        <v>0.92327674572450202</v>
      </c>
      <c r="M154" s="66" t="s">
        <v>145</v>
      </c>
      <c r="N154" s="66" t="s">
        <v>31</v>
      </c>
      <c r="O154" s="63">
        <v>-0.25086987706210201</v>
      </c>
      <c r="P154" s="64">
        <v>0.33411350096766201</v>
      </c>
      <c r="Q154" s="64">
        <v>0.73039519130489605</v>
      </c>
      <c r="R154" s="66" t="s">
        <v>146</v>
      </c>
      <c r="S154" s="66" t="s">
        <v>31</v>
      </c>
      <c r="T154" s="63">
        <v>1.9531428766852801</v>
      </c>
      <c r="U154" s="69">
        <v>1.73187624671984E-5</v>
      </c>
      <c r="V154" s="69">
        <v>6.4562075164605395E-4</v>
      </c>
      <c r="W154" s="70" t="s">
        <v>147</v>
      </c>
      <c r="X154" s="68" t="s">
        <v>12</v>
      </c>
    </row>
    <row r="155" spans="1:24" x14ac:dyDescent="0.3">
      <c r="A155" s="45" t="s">
        <v>168</v>
      </c>
      <c r="B155" s="63">
        <v>56.338088324482797</v>
      </c>
      <c r="C155" s="64">
        <v>115.36823150004901</v>
      </c>
      <c r="D155" s="64">
        <v>106.04307625675401</v>
      </c>
      <c r="E155" s="65">
        <v>1427.0928732381201</v>
      </c>
      <c r="F155" s="63">
        <v>26.1249080226535</v>
      </c>
      <c r="G155" s="64">
        <v>22.253106715721401</v>
      </c>
      <c r="H155" s="64">
        <v>19.5720364237913</v>
      </c>
      <c r="I155" s="65">
        <v>36.008274242042901</v>
      </c>
      <c r="J155" s="63">
        <v>-0.68631960178086904</v>
      </c>
      <c r="K155" s="64">
        <v>1.6421439735588302E-2</v>
      </c>
      <c r="L155" s="64">
        <v>0.24139897917320199</v>
      </c>
      <c r="M155" s="66" t="s">
        <v>145</v>
      </c>
      <c r="N155" s="66" t="s">
        <v>31</v>
      </c>
      <c r="O155" s="63">
        <v>-0.75853801088136796</v>
      </c>
      <c r="P155" s="64">
        <v>3.2394392547997398E-2</v>
      </c>
      <c r="Q155" s="64">
        <v>0.32342422934284099</v>
      </c>
      <c r="R155" s="66" t="s">
        <v>146</v>
      </c>
      <c r="S155" s="66" t="s">
        <v>31</v>
      </c>
      <c r="T155" s="63">
        <v>2.282754811562</v>
      </c>
      <c r="U155" s="69">
        <v>2.4117400794924801E-4</v>
      </c>
      <c r="V155" s="69">
        <v>6.0933086370525804E-3</v>
      </c>
      <c r="W155" s="70" t="s">
        <v>147</v>
      </c>
      <c r="X155" s="68" t="s">
        <v>12</v>
      </c>
    </row>
    <row r="156" spans="1:24" x14ac:dyDescent="0.3">
      <c r="A156" s="45" t="s">
        <v>98</v>
      </c>
      <c r="B156" s="63">
        <v>23.931047064828899</v>
      </c>
      <c r="C156" s="64">
        <v>36.647811268860103</v>
      </c>
      <c r="D156" s="64">
        <v>106.593355055228</v>
      </c>
      <c r="E156" s="65">
        <v>2893.6081571760701</v>
      </c>
      <c r="F156" s="63">
        <v>11.2678289084943</v>
      </c>
      <c r="G156" s="64">
        <v>12.8936368250349</v>
      </c>
      <c r="H156" s="64">
        <v>11.1279871435049</v>
      </c>
      <c r="I156" s="65">
        <v>20.939606673383501</v>
      </c>
      <c r="J156" s="63">
        <v>4.5618401156991797E-2</v>
      </c>
      <c r="K156" s="64">
        <v>0.87182350984110402</v>
      </c>
      <c r="L156" s="64">
        <v>0.97512017798975203</v>
      </c>
      <c r="M156" s="66" t="s">
        <v>145</v>
      </c>
      <c r="N156" s="66" t="s">
        <v>31</v>
      </c>
      <c r="O156" s="63">
        <v>-0.260213759262508</v>
      </c>
      <c r="P156" s="64">
        <v>0.45528860594479198</v>
      </c>
      <c r="Q156" s="64">
        <v>0.78899849623505203</v>
      </c>
      <c r="R156" s="66" t="s">
        <v>146</v>
      </c>
      <c r="S156" s="66" t="s">
        <v>31</v>
      </c>
      <c r="T156" s="63">
        <v>2.8891320413207602</v>
      </c>
      <c r="U156" s="69">
        <v>1.8609574392400601E-6</v>
      </c>
      <c r="V156" s="69">
        <v>1.00757552781712E-4</v>
      </c>
      <c r="W156" s="70" t="s">
        <v>147</v>
      </c>
      <c r="X156" s="68" t="s">
        <v>12</v>
      </c>
    </row>
    <row r="157" spans="1:24" x14ac:dyDescent="0.3">
      <c r="A157" s="45" t="s">
        <v>171</v>
      </c>
      <c r="B157" s="63">
        <v>14.4663809837604</v>
      </c>
      <c r="C157" s="64">
        <v>81.147142253978004</v>
      </c>
      <c r="D157" s="64">
        <v>56.037992138646601</v>
      </c>
      <c r="E157" s="65">
        <v>1280.19887474854</v>
      </c>
      <c r="F157" s="63">
        <v>11.1028736532935</v>
      </c>
      <c r="G157" s="64">
        <v>9.9825622077094298</v>
      </c>
      <c r="H157" s="64">
        <v>13.388976740735201</v>
      </c>
      <c r="I157" s="65">
        <v>13.3780820413283</v>
      </c>
      <c r="J157" s="63">
        <v>0.147085474987662</v>
      </c>
      <c r="K157" s="64">
        <v>0.53733989454403497</v>
      </c>
      <c r="L157" s="64">
        <v>0.85148692175131901</v>
      </c>
      <c r="M157" s="66" t="s">
        <v>145</v>
      </c>
      <c r="N157" s="66" t="s">
        <v>31</v>
      </c>
      <c r="O157" s="63">
        <v>8.8818071990966405E-2</v>
      </c>
      <c r="P157" s="64">
        <v>0.76105674326929496</v>
      </c>
      <c r="Q157" s="64">
        <v>0.91967180562056605</v>
      </c>
      <c r="R157" s="66" t="s">
        <v>146</v>
      </c>
      <c r="S157" s="66" t="s">
        <v>31</v>
      </c>
      <c r="T157" s="63">
        <v>3.6624679348100799</v>
      </c>
      <c r="U157" s="69">
        <v>3.7386630837714199E-13</v>
      </c>
      <c r="V157" s="69">
        <v>1.2145314074994599E-10</v>
      </c>
      <c r="W157" s="70" t="s">
        <v>147</v>
      </c>
      <c r="X157" s="68" t="s">
        <v>12</v>
      </c>
    </row>
    <row r="158" spans="1:24" x14ac:dyDescent="0.3">
      <c r="A158" s="45" t="s">
        <v>172</v>
      </c>
      <c r="B158" s="63">
        <v>14.579459251409601</v>
      </c>
      <c r="C158" s="64">
        <v>14.4218783508251</v>
      </c>
      <c r="D158" s="64">
        <v>12.050839896297401</v>
      </c>
      <c r="E158" s="65">
        <v>237.52865933849299</v>
      </c>
      <c r="F158" s="63">
        <v>7.7310645168334098</v>
      </c>
      <c r="G158" s="64">
        <v>9.1110074397165395</v>
      </c>
      <c r="H158" s="64">
        <v>10.446023305141599</v>
      </c>
      <c r="I158" s="65">
        <v>21.7230895954057</v>
      </c>
      <c r="J158" s="63">
        <v>0.29340048249519901</v>
      </c>
      <c r="K158" s="64">
        <v>0.247755859076354</v>
      </c>
      <c r="L158" s="64">
        <v>0.70762754982167497</v>
      </c>
      <c r="M158" s="66" t="s">
        <v>145</v>
      </c>
      <c r="N158" s="66" t="s">
        <v>31</v>
      </c>
      <c r="O158" s="63">
        <v>-0.1592862366443</v>
      </c>
      <c r="P158" s="64">
        <v>0.61180827677850202</v>
      </c>
      <c r="Q158" s="64">
        <v>0.86337570124373597</v>
      </c>
      <c r="R158" s="66" t="s">
        <v>146</v>
      </c>
      <c r="S158" s="66" t="s">
        <v>31</v>
      </c>
      <c r="T158" s="63">
        <v>2.2817198778669998</v>
      </c>
      <c r="U158" s="69">
        <v>2.95020477827573E-5</v>
      </c>
      <c r="V158" s="69">
        <v>1.04831025946622E-3</v>
      </c>
      <c r="W158" s="70" t="s">
        <v>147</v>
      </c>
      <c r="X158" s="68" t="s">
        <v>12</v>
      </c>
    </row>
    <row r="159" spans="1:24" x14ac:dyDescent="0.3">
      <c r="A159" s="45" t="s">
        <v>18</v>
      </c>
      <c r="B159" s="63">
        <v>96.785630521603693</v>
      </c>
      <c r="C159" s="64">
        <v>55.493511281836099</v>
      </c>
      <c r="D159" s="64">
        <v>96.379044052206794</v>
      </c>
      <c r="E159" s="65">
        <v>838.74400397475199</v>
      </c>
      <c r="F159" s="63">
        <v>36.776100824378702</v>
      </c>
      <c r="G159" s="64">
        <v>27.1336885107123</v>
      </c>
      <c r="H159" s="64">
        <v>33.769009107684603</v>
      </c>
      <c r="I159" s="65">
        <v>85.816863671243098</v>
      </c>
      <c r="J159" s="63">
        <v>-0.26068246897269198</v>
      </c>
      <c r="K159" s="64">
        <v>0.316462272117921</v>
      </c>
      <c r="L159" s="64">
        <v>0.75268889404925798</v>
      </c>
      <c r="M159" s="66" t="s">
        <v>145</v>
      </c>
      <c r="N159" s="66" t="s">
        <v>31</v>
      </c>
      <c r="O159" s="63">
        <v>-0.21144831792164001</v>
      </c>
      <c r="P159" s="64">
        <v>0.51118975208575301</v>
      </c>
      <c r="Q159" s="64">
        <v>0.81187994271002595</v>
      </c>
      <c r="R159" s="66" t="s">
        <v>146</v>
      </c>
      <c r="S159" s="66" t="s">
        <v>31</v>
      </c>
      <c r="T159" s="63">
        <v>2.11460525595386</v>
      </c>
      <c r="U159" s="69">
        <v>1.8528057741077001E-4</v>
      </c>
      <c r="V159" s="69">
        <v>4.8991631747917503E-3</v>
      </c>
      <c r="W159" s="70" t="s">
        <v>147</v>
      </c>
      <c r="X159" s="68" t="s">
        <v>12</v>
      </c>
    </row>
    <row r="160" spans="1:24" x14ac:dyDescent="0.3">
      <c r="A160" s="45" t="s">
        <v>192</v>
      </c>
      <c r="B160" s="63">
        <v>148.69856643259399</v>
      </c>
      <c r="C160" s="64">
        <v>130.44943993632799</v>
      </c>
      <c r="D160" s="64">
        <v>156.75178537562499</v>
      </c>
      <c r="E160" s="65">
        <v>1923.6852808993499</v>
      </c>
      <c r="F160" s="63">
        <v>81.185109112531805</v>
      </c>
      <c r="G160" s="64">
        <v>67.619951764865505</v>
      </c>
      <c r="H160" s="64">
        <v>88.925279124969293</v>
      </c>
      <c r="I160" s="65">
        <v>162.283093443886</v>
      </c>
      <c r="J160" s="63">
        <v>3.8413826196021699E-4</v>
      </c>
      <c r="K160" s="64">
        <v>0.99870936124435405</v>
      </c>
      <c r="L160" s="64">
        <v>0.99993009753703299</v>
      </c>
      <c r="M160" s="66" t="s">
        <v>145</v>
      </c>
      <c r="N160" s="66" t="s">
        <v>31</v>
      </c>
      <c r="O160" s="63">
        <v>4.75379959576104E-2</v>
      </c>
      <c r="P160" s="64">
        <v>0.87207238594214398</v>
      </c>
      <c r="Q160" s="64">
        <v>0.96191612435093399</v>
      </c>
      <c r="R160" s="66" t="s">
        <v>146</v>
      </c>
      <c r="S160" s="66" t="s">
        <v>31</v>
      </c>
      <c r="T160" s="63">
        <v>1.7041601939087501</v>
      </c>
      <c r="U160" s="69">
        <v>1.0669492992812599E-3</v>
      </c>
      <c r="V160" s="69">
        <v>2.1662881308621401E-2</v>
      </c>
      <c r="W160" s="70" t="s">
        <v>147</v>
      </c>
      <c r="X160" s="68" t="s">
        <v>12</v>
      </c>
    </row>
    <row r="161" spans="1:24" x14ac:dyDescent="0.3">
      <c r="A161" s="45" t="s">
        <v>176</v>
      </c>
      <c r="B161" s="63">
        <v>53.5030248040608</v>
      </c>
      <c r="C161" s="64">
        <v>40.882364640626101</v>
      </c>
      <c r="D161" s="64">
        <v>33.461674957837701</v>
      </c>
      <c r="E161" s="65">
        <v>645.36233720748896</v>
      </c>
      <c r="F161" s="63">
        <v>23.2291955246864</v>
      </c>
      <c r="G161" s="64">
        <v>27.943348980358198</v>
      </c>
      <c r="H161" s="64">
        <v>18.8214372899788</v>
      </c>
      <c r="I161" s="65">
        <v>56.236715549861501</v>
      </c>
      <c r="J161" s="63">
        <v>-1.9768004785322101E-2</v>
      </c>
      <c r="K161" s="64">
        <v>0.93973382204678801</v>
      </c>
      <c r="L161" s="64">
        <v>0.98184349648881097</v>
      </c>
      <c r="M161" s="66" t="s">
        <v>145</v>
      </c>
      <c r="N161" s="66" t="s">
        <v>31</v>
      </c>
      <c r="O161" s="63">
        <v>-0.31346823136188701</v>
      </c>
      <c r="P161" s="64">
        <v>0.33314205352493098</v>
      </c>
      <c r="Q161" s="64">
        <v>0.72971957665145504</v>
      </c>
      <c r="R161" s="66" t="s">
        <v>146</v>
      </c>
      <c r="S161" s="66" t="s">
        <v>31</v>
      </c>
      <c r="T161" s="63">
        <v>2.5672596468769502</v>
      </c>
      <c r="U161" s="69">
        <v>6.0763240342919904E-6</v>
      </c>
      <c r="V161" s="69">
        <v>2.6761167440393402E-4</v>
      </c>
      <c r="W161" s="70" t="s">
        <v>147</v>
      </c>
      <c r="X161" s="68" t="s">
        <v>12</v>
      </c>
    </row>
    <row r="162" spans="1:24" x14ac:dyDescent="0.3">
      <c r="A162" s="45" t="s">
        <v>178</v>
      </c>
      <c r="B162" s="63">
        <v>34.998235119514199</v>
      </c>
      <c r="C162" s="64">
        <v>129.81976929646299</v>
      </c>
      <c r="D162" s="64">
        <v>88.508904554607</v>
      </c>
      <c r="E162" s="65">
        <v>938.62769197651301</v>
      </c>
      <c r="F162" s="63">
        <v>7.2771768771499898</v>
      </c>
      <c r="G162" s="64">
        <v>8.6276567001930395</v>
      </c>
      <c r="H162" s="64">
        <v>7.9165515778316804</v>
      </c>
      <c r="I162" s="65">
        <v>83.498125632340503</v>
      </c>
      <c r="J162" s="63">
        <v>0.91222031427911399</v>
      </c>
      <c r="K162" s="64">
        <v>1.77356047800264E-2</v>
      </c>
      <c r="L162" s="64">
        <v>0.242094529808005</v>
      </c>
      <c r="M162" s="66" t="s">
        <v>145</v>
      </c>
      <c r="N162" s="66" t="s">
        <v>31</v>
      </c>
      <c r="O162" s="63">
        <v>1.3137441095984701</v>
      </c>
      <c r="P162" s="64">
        <v>5.8352653769348202E-3</v>
      </c>
      <c r="Q162" s="64">
        <v>0.142191029416223</v>
      </c>
      <c r="R162" s="66" t="s">
        <v>146</v>
      </c>
      <c r="S162" s="66" t="s">
        <v>31</v>
      </c>
      <c r="T162" s="63">
        <v>3.4408246844703201</v>
      </c>
      <c r="U162" s="69">
        <v>4.0435516780555301E-5</v>
      </c>
      <c r="V162" s="69">
        <v>1.3931873508936799E-3</v>
      </c>
      <c r="W162" s="70" t="s">
        <v>147</v>
      </c>
      <c r="X162" s="68" t="s">
        <v>12</v>
      </c>
    </row>
    <row r="163" spans="1:24" x14ac:dyDescent="0.3">
      <c r="A163" s="45" t="s">
        <v>181</v>
      </c>
      <c r="B163" s="63">
        <v>8.3433689632530008</v>
      </c>
      <c r="C163" s="64">
        <v>10.625296048289201</v>
      </c>
      <c r="D163" s="64">
        <v>13.5027354191486</v>
      </c>
      <c r="E163" s="65">
        <v>69.385248093541904</v>
      </c>
      <c r="F163" s="63">
        <v>5.6849222357783296</v>
      </c>
      <c r="G163" s="64">
        <v>5.4411614034903604</v>
      </c>
      <c r="H163" s="64">
        <v>6.7518456505060103</v>
      </c>
      <c r="I163" s="65">
        <v>17.574364596193099</v>
      </c>
      <c r="J163" s="63">
        <v>0.45774402297248301</v>
      </c>
      <c r="K163" s="64">
        <v>8.7432597275585597E-2</v>
      </c>
      <c r="L163" s="64" t="s">
        <v>35</v>
      </c>
      <c r="M163" s="66" t="s">
        <v>145</v>
      </c>
      <c r="N163" s="66" t="s">
        <v>35</v>
      </c>
      <c r="O163" s="63">
        <v>0.304390931206315</v>
      </c>
      <c r="P163" s="64">
        <v>0.35342048705076201</v>
      </c>
      <c r="Q163" s="64">
        <v>0.74202948090758303</v>
      </c>
      <c r="R163" s="66" t="s">
        <v>146</v>
      </c>
      <c r="S163" s="66" t="s">
        <v>31</v>
      </c>
      <c r="T163" s="63">
        <v>2.3313057159264798</v>
      </c>
      <c r="U163" s="69">
        <v>3.7772769477426699E-5</v>
      </c>
      <c r="V163" s="69">
        <v>1.32146581217951E-3</v>
      </c>
      <c r="W163" s="70" t="s">
        <v>147</v>
      </c>
      <c r="X163" s="68" t="s">
        <v>12</v>
      </c>
    </row>
    <row r="164" spans="1:24" x14ac:dyDescent="0.3">
      <c r="A164" s="46" t="s">
        <v>329</v>
      </c>
      <c r="B164" s="63">
        <v>11.5128373960106</v>
      </c>
      <c r="C164" s="64">
        <v>8.76806361858592</v>
      </c>
      <c r="D164" s="64">
        <v>15.8173006352032</v>
      </c>
      <c r="E164" s="65">
        <v>53.106334317742601</v>
      </c>
      <c r="F164" s="63">
        <v>7.1449745555025599</v>
      </c>
      <c r="G164" s="64">
        <v>5.7572630859769598</v>
      </c>
      <c r="H164" s="64">
        <v>8.9743010667045606</v>
      </c>
      <c r="I164" s="65">
        <v>18.1729828950868</v>
      </c>
      <c r="J164" s="63">
        <v>-0.27359398318050199</v>
      </c>
      <c r="K164" s="64">
        <v>0.23855681622022801</v>
      </c>
      <c r="L164" s="64">
        <v>0.70126303635232201</v>
      </c>
      <c r="M164" s="66" t="s">
        <v>145</v>
      </c>
      <c r="N164" s="66" t="s">
        <v>31</v>
      </c>
      <c r="O164" s="63">
        <v>0.32876006429917498</v>
      </c>
      <c r="P164" s="64">
        <v>0.24335351687470899</v>
      </c>
      <c r="Q164" s="64">
        <v>0.64192637637822503</v>
      </c>
      <c r="R164" s="66" t="s">
        <v>146</v>
      </c>
      <c r="S164" s="66" t="s">
        <v>31</v>
      </c>
      <c r="T164" s="63">
        <v>1.55876654439922</v>
      </c>
      <c r="U164" s="69">
        <v>1.73503125837898E-3</v>
      </c>
      <c r="V164" s="69">
        <v>3.3155135139107499E-2</v>
      </c>
      <c r="W164" s="70" t="s">
        <v>147</v>
      </c>
      <c r="X164" s="68" t="s">
        <v>12</v>
      </c>
    </row>
    <row r="165" spans="1:24" x14ac:dyDescent="0.3">
      <c r="A165" s="45" t="s">
        <v>203</v>
      </c>
      <c r="B165" s="63">
        <v>75.102448134387004</v>
      </c>
      <c r="C165" s="64">
        <v>85.643763886903699</v>
      </c>
      <c r="D165" s="64">
        <v>85.786642954225599</v>
      </c>
      <c r="E165" s="65">
        <v>173.107416576085</v>
      </c>
      <c r="F165" s="63">
        <v>40.667561025577598</v>
      </c>
      <c r="G165" s="64">
        <v>29.1197409591426</v>
      </c>
      <c r="H165" s="64">
        <v>59.2473034426243</v>
      </c>
      <c r="I165" s="65">
        <v>58.646860501998397</v>
      </c>
      <c r="J165" s="63">
        <v>-0.182352876845844</v>
      </c>
      <c r="K165" s="64">
        <v>0.46714518725982601</v>
      </c>
      <c r="L165" s="64">
        <v>0.82227034490973605</v>
      </c>
      <c r="M165" s="66" t="s">
        <v>145</v>
      </c>
      <c r="N165" s="66" t="s">
        <v>31</v>
      </c>
      <c r="O165" s="63">
        <v>0.172009034279689</v>
      </c>
      <c r="P165" s="64">
        <v>0.57814721699642302</v>
      </c>
      <c r="Q165" s="64">
        <v>0.84346658791128604</v>
      </c>
      <c r="R165" s="66" t="s">
        <v>146</v>
      </c>
      <c r="S165" s="66" t="s">
        <v>31</v>
      </c>
      <c r="T165" s="63">
        <v>1.72173576669438</v>
      </c>
      <c r="U165" s="69">
        <v>1.7798837888965201E-3</v>
      </c>
      <c r="V165" s="69">
        <v>3.3728797799588997E-2</v>
      </c>
      <c r="W165" s="70" t="s">
        <v>147</v>
      </c>
      <c r="X165" s="68" t="s">
        <v>12</v>
      </c>
    </row>
    <row r="166" spans="1:24" x14ac:dyDescent="0.3">
      <c r="A166" s="45" t="s">
        <v>182</v>
      </c>
      <c r="B166" s="63">
        <v>22.487334605130499</v>
      </c>
      <c r="C166" s="64">
        <v>17.6636231694674</v>
      </c>
      <c r="D166" s="64">
        <v>18.125305035541501</v>
      </c>
      <c r="E166" s="65">
        <v>1216.98533813212</v>
      </c>
      <c r="F166" s="63">
        <v>14.0998022484125</v>
      </c>
      <c r="G166" s="64">
        <v>13.7529773102505</v>
      </c>
      <c r="H166" s="64">
        <v>9.7715667341025902</v>
      </c>
      <c r="I166" s="65">
        <v>37.807623160275703</v>
      </c>
      <c r="J166" s="63">
        <v>-0.22849960980176501</v>
      </c>
      <c r="K166" s="64">
        <v>0.36664794272381901</v>
      </c>
      <c r="L166" s="64">
        <v>0.78739685914747704</v>
      </c>
      <c r="M166" s="66" t="s">
        <v>145</v>
      </c>
      <c r="N166" s="66" t="s">
        <v>31</v>
      </c>
      <c r="O166" s="63">
        <v>-0.710909843633731</v>
      </c>
      <c r="P166" s="64">
        <v>2.2244540369969999E-2</v>
      </c>
      <c r="Q166" s="64">
        <v>0.26038379797809702</v>
      </c>
      <c r="R166" s="66" t="s">
        <v>146</v>
      </c>
      <c r="S166" s="66" t="s">
        <v>31</v>
      </c>
      <c r="T166" s="63">
        <v>3.2526733955021601</v>
      </c>
      <c r="U166" s="69">
        <v>1.5614412425966001E-9</v>
      </c>
      <c r="V166" s="69">
        <v>2.0886572856850901E-7</v>
      </c>
      <c r="W166" s="70" t="s">
        <v>147</v>
      </c>
      <c r="X166" s="68" t="s">
        <v>12</v>
      </c>
    </row>
    <row r="167" spans="1:24" x14ac:dyDescent="0.3">
      <c r="A167" s="46" t="s">
        <v>334</v>
      </c>
      <c r="B167" s="63">
        <v>20.994546084995399</v>
      </c>
      <c r="C167" s="64">
        <v>9.5352867427244306</v>
      </c>
      <c r="D167" s="64">
        <v>7.08316397267137</v>
      </c>
      <c r="E167" s="65">
        <v>85.375246819782504</v>
      </c>
      <c r="F167" s="63">
        <v>8.8087311986052796</v>
      </c>
      <c r="G167" s="64">
        <v>5.5006707923818103</v>
      </c>
      <c r="H167" s="64">
        <v>4.6784592627642798</v>
      </c>
      <c r="I167" s="65">
        <v>11.105711769219701</v>
      </c>
      <c r="J167" s="63">
        <v>-1.08627016126644</v>
      </c>
      <c r="K167" s="64">
        <v>1.59418346598173E-4</v>
      </c>
      <c r="L167" s="64">
        <v>5.1874360887537101E-2</v>
      </c>
      <c r="M167" s="66" t="s">
        <v>145</v>
      </c>
      <c r="N167" s="66" t="s">
        <v>31</v>
      </c>
      <c r="O167" s="63">
        <v>-1.76925684784104</v>
      </c>
      <c r="P167" s="64">
        <v>8.3401438313634505E-7</v>
      </c>
      <c r="Q167" s="64">
        <v>1.55710485331556E-3</v>
      </c>
      <c r="R167" s="66" t="s">
        <v>146</v>
      </c>
      <c r="S167" s="66" t="s">
        <v>12</v>
      </c>
      <c r="T167" s="63">
        <v>1.4423140973177599</v>
      </c>
      <c r="U167" s="69">
        <v>2.13041729219858E-2</v>
      </c>
      <c r="V167" s="69">
        <v>0.21341713314799901</v>
      </c>
      <c r="W167" s="70" t="s">
        <v>147</v>
      </c>
      <c r="X167" s="68" t="s">
        <v>31</v>
      </c>
    </row>
    <row r="168" spans="1:24" x14ac:dyDescent="0.3">
      <c r="A168" s="45" t="s">
        <v>204</v>
      </c>
      <c r="B168" s="63">
        <v>11.6800976324693</v>
      </c>
      <c r="C168" s="64">
        <v>8.2208310596135608</v>
      </c>
      <c r="D168" s="64">
        <v>9.4747957875077304</v>
      </c>
      <c r="E168" s="65">
        <v>56.447597007745799</v>
      </c>
      <c r="F168" s="63">
        <v>10.0747895987215</v>
      </c>
      <c r="G168" s="64">
        <v>7.4621178591399904</v>
      </c>
      <c r="H168" s="64">
        <v>8.0062480976259103</v>
      </c>
      <c r="I168" s="65">
        <v>12.219237897415701</v>
      </c>
      <c r="J168" s="63">
        <v>-0.33339266474774099</v>
      </c>
      <c r="K168" s="64">
        <v>6.2397964305455397E-2</v>
      </c>
      <c r="L168" s="64">
        <v>0.43810636607599901</v>
      </c>
      <c r="M168" s="66" t="s">
        <v>145</v>
      </c>
      <c r="N168" s="66" t="s">
        <v>31</v>
      </c>
      <c r="O168" s="63">
        <v>-0.43241953273786199</v>
      </c>
      <c r="P168" s="64">
        <v>4.9471707904177098E-2</v>
      </c>
      <c r="Q168" s="64">
        <v>0.37968146257860902</v>
      </c>
      <c r="R168" s="66" t="s">
        <v>146</v>
      </c>
      <c r="S168" s="66" t="s">
        <v>31</v>
      </c>
      <c r="T168" s="63">
        <v>1.3497582825586301</v>
      </c>
      <c r="U168" s="69">
        <v>2.93214227628234E-4</v>
      </c>
      <c r="V168" s="69">
        <v>7.0186226697537199E-3</v>
      </c>
      <c r="W168" s="70" t="s">
        <v>147</v>
      </c>
      <c r="X168" s="68" t="s">
        <v>12</v>
      </c>
    </row>
    <row r="169" spans="1:24" x14ac:dyDescent="0.3">
      <c r="A169" s="45" t="s">
        <v>113</v>
      </c>
      <c r="B169" s="63">
        <v>26.149400391028699</v>
      </c>
      <c r="C169" s="64">
        <v>24.147760019866499</v>
      </c>
      <c r="D169" s="64">
        <v>41.808161274386201</v>
      </c>
      <c r="E169" s="65">
        <v>67.675317664670402</v>
      </c>
      <c r="F169" s="63">
        <v>9.7773336022666602</v>
      </c>
      <c r="G169" s="64">
        <v>5.9790809374061897</v>
      </c>
      <c r="H169" s="64">
        <v>6.7936630131962099</v>
      </c>
      <c r="I169" s="65">
        <v>23.8296469100924</v>
      </c>
      <c r="J169" s="63">
        <v>-3.9823369657592103E-2</v>
      </c>
      <c r="K169" s="64">
        <v>0.87988727744371698</v>
      </c>
      <c r="L169" s="64">
        <v>0.97512017798975203</v>
      </c>
      <c r="M169" s="66" t="s">
        <v>145</v>
      </c>
      <c r="N169" s="66" t="s">
        <v>31</v>
      </c>
      <c r="O169" s="63">
        <v>0.435723999694826</v>
      </c>
      <c r="P169" s="64">
        <v>0.17590928636967601</v>
      </c>
      <c r="Q169" s="64">
        <v>0.59778865470771303</v>
      </c>
      <c r="R169" s="66" t="s">
        <v>146</v>
      </c>
      <c r="S169" s="66" t="s">
        <v>31</v>
      </c>
      <c r="T169" s="63">
        <v>2.3067131466045798</v>
      </c>
      <c r="U169" s="69">
        <v>5.7344054867755798E-5</v>
      </c>
      <c r="V169" s="69">
        <v>1.7863065858805E-3</v>
      </c>
      <c r="W169" s="70" t="s">
        <v>147</v>
      </c>
      <c r="X169" s="68" t="s">
        <v>12</v>
      </c>
    </row>
    <row r="170" spans="1:24" x14ac:dyDescent="0.3">
      <c r="A170" s="45" t="s">
        <v>185</v>
      </c>
      <c r="B170" s="63">
        <v>24.802565685257399</v>
      </c>
      <c r="C170" s="64">
        <v>17.436087433170901</v>
      </c>
      <c r="D170" s="64">
        <v>23.755386572046799</v>
      </c>
      <c r="E170" s="65">
        <v>138.57544370040199</v>
      </c>
      <c r="F170" s="63">
        <v>12.846846126238299</v>
      </c>
      <c r="G170" s="64">
        <v>11.748224809616699</v>
      </c>
      <c r="H170" s="64">
        <v>16.0804386246629</v>
      </c>
      <c r="I170" s="65">
        <v>27.314976124218401</v>
      </c>
      <c r="J170" s="63">
        <v>-0.31217309857136399</v>
      </c>
      <c r="K170" s="64">
        <v>0.18997572131769799</v>
      </c>
      <c r="L170" s="64">
        <v>0.67628409876608697</v>
      </c>
      <c r="M170" s="66" t="s">
        <v>145</v>
      </c>
      <c r="N170" s="66" t="s">
        <v>31</v>
      </c>
      <c r="O170" s="63">
        <v>-0.214372586715699</v>
      </c>
      <c r="P170" s="64">
        <v>0.46160995325855197</v>
      </c>
      <c r="Q170" s="64">
        <v>0.79397632724245404</v>
      </c>
      <c r="R170" s="66" t="s">
        <v>146</v>
      </c>
      <c r="S170" s="66" t="s">
        <v>31</v>
      </c>
      <c r="T170" s="63">
        <v>1.7532800281043099</v>
      </c>
      <c r="U170" s="69">
        <v>5.8568395767555998E-4</v>
      </c>
      <c r="V170" s="69">
        <v>1.2806204997636799E-2</v>
      </c>
      <c r="W170" s="70" t="s">
        <v>147</v>
      </c>
      <c r="X170" s="68" t="s">
        <v>12</v>
      </c>
    </row>
    <row r="171" spans="1:24" x14ac:dyDescent="0.3">
      <c r="A171" s="45" t="s">
        <v>188</v>
      </c>
      <c r="B171" s="63">
        <v>9.7262978052325799</v>
      </c>
      <c r="C171" s="64">
        <v>8.5686574673407208</v>
      </c>
      <c r="D171" s="64">
        <v>8.7877765548293798</v>
      </c>
      <c r="E171" s="65">
        <v>705.76736232188398</v>
      </c>
      <c r="F171" s="63">
        <v>6.4707124110333298</v>
      </c>
      <c r="G171" s="64">
        <v>5.76037888694845</v>
      </c>
      <c r="H171" s="64">
        <v>7.3769744571890303</v>
      </c>
      <c r="I171" s="65">
        <v>12.5743179892848</v>
      </c>
      <c r="J171" s="63">
        <v>1.11801578610163E-2</v>
      </c>
      <c r="K171" s="64">
        <v>0.95586413982843899</v>
      </c>
      <c r="L171" s="64">
        <v>0.98620903315632602</v>
      </c>
      <c r="M171" s="66" t="s">
        <v>145</v>
      </c>
      <c r="N171" s="66" t="s">
        <v>31</v>
      </c>
      <c r="O171" s="63">
        <v>-0.23502517284496199</v>
      </c>
      <c r="P171" s="64">
        <v>0.33982686045302501</v>
      </c>
      <c r="Q171" s="64">
        <v>0.73602871051716701</v>
      </c>
      <c r="R171" s="66" t="s">
        <v>146</v>
      </c>
      <c r="S171" s="66" t="s">
        <v>31</v>
      </c>
      <c r="T171" s="63">
        <v>1.51247996012285</v>
      </c>
      <c r="U171" s="69">
        <v>3.2932974827338803E-4</v>
      </c>
      <c r="V171" s="69">
        <v>7.8009984122258697E-3</v>
      </c>
      <c r="W171" s="70" t="s">
        <v>147</v>
      </c>
      <c r="X171" s="68" t="s">
        <v>12</v>
      </c>
    </row>
    <row r="172" spans="1:24" x14ac:dyDescent="0.3">
      <c r="A172" s="45" t="s">
        <v>189</v>
      </c>
      <c r="B172" s="63">
        <v>111.57720371443899</v>
      </c>
      <c r="C172" s="64">
        <v>85.959656530792898</v>
      </c>
      <c r="D172" s="64">
        <v>81.922398321718603</v>
      </c>
      <c r="E172" s="65">
        <v>8325.6723758351</v>
      </c>
      <c r="F172" s="63">
        <v>55.359394657988901</v>
      </c>
      <c r="G172" s="64">
        <v>68.651786281245293</v>
      </c>
      <c r="H172" s="64">
        <v>45.302592483447299</v>
      </c>
      <c r="I172" s="65">
        <v>190.81632039841099</v>
      </c>
      <c r="J172" s="63">
        <v>-0.265889675726383</v>
      </c>
      <c r="K172" s="64">
        <v>0.27984050243463898</v>
      </c>
      <c r="L172" s="64">
        <v>0.72579081645482502</v>
      </c>
      <c r="M172" s="66" t="s">
        <v>145</v>
      </c>
      <c r="N172" s="66" t="s">
        <v>31</v>
      </c>
      <c r="O172" s="63">
        <v>-0.90394177485010996</v>
      </c>
      <c r="P172" s="64">
        <v>3.0585243010786598E-3</v>
      </c>
      <c r="Q172" s="64">
        <v>0.113867264727234</v>
      </c>
      <c r="R172" s="66" t="s">
        <v>146</v>
      </c>
      <c r="S172" s="66" t="s">
        <v>31</v>
      </c>
      <c r="T172" s="63">
        <v>2.4526026339859301</v>
      </c>
      <c r="U172" s="69">
        <v>4.8688639519422203E-6</v>
      </c>
      <c r="V172" s="69">
        <v>2.2595503319829799E-4</v>
      </c>
      <c r="W172" s="70" t="s">
        <v>147</v>
      </c>
      <c r="X172" s="68" t="s">
        <v>12</v>
      </c>
    </row>
    <row r="173" spans="1:24" x14ac:dyDescent="0.3">
      <c r="A173" s="46" t="s">
        <v>330</v>
      </c>
      <c r="B173" s="63">
        <v>12.7649519952733</v>
      </c>
      <c r="C173" s="64">
        <v>10.0293752433761</v>
      </c>
      <c r="D173" s="64">
        <v>11.8853479693678</v>
      </c>
      <c r="E173" s="65">
        <v>167.455226405205</v>
      </c>
      <c r="F173" s="63">
        <v>7.1933882696392502</v>
      </c>
      <c r="G173" s="64">
        <v>6.5628370898287702</v>
      </c>
      <c r="H173" s="64">
        <v>7.4739977007774296</v>
      </c>
      <c r="I173" s="65">
        <v>12.063758748234299</v>
      </c>
      <c r="J173" s="63">
        <v>-7.6168685756366705E-2</v>
      </c>
      <c r="K173" s="64">
        <v>0.75011934000589298</v>
      </c>
      <c r="L173" s="64">
        <v>0.93465349074216597</v>
      </c>
      <c r="M173" s="66" t="s">
        <v>145</v>
      </c>
      <c r="N173" s="66" t="s">
        <v>31</v>
      </c>
      <c r="O173" s="63">
        <v>-2.9573438244349898E-2</v>
      </c>
      <c r="P173" s="64">
        <v>0.91911636546592002</v>
      </c>
      <c r="Q173" s="64">
        <v>0.97559591712036897</v>
      </c>
      <c r="R173" s="66" t="s">
        <v>146</v>
      </c>
      <c r="S173" s="66" t="s">
        <v>31</v>
      </c>
      <c r="T173" s="63">
        <v>2.3822865097319998</v>
      </c>
      <c r="U173" s="69">
        <v>2.4688070824667698E-6</v>
      </c>
      <c r="V173" s="69">
        <v>1.3055970477975399E-4</v>
      </c>
      <c r="W173" s="70" t="s">
        <v>147</v>
      </c>
      <c r="X173" s="68" t="s">
        <v>12</v>
      </c>
    </row>
  </sheetData>
  <autoFilter ref="A95:X126"/>
  <mergeCells count="16">
    <mergeCell ref="T132:X132"/>
    <mergeCell ref="A132:A133"/>
    <mergeCell ref="B132:E132"/>
    <mergeCell ref="F132:I132"/>
    <mergeCell ref="J94:N94"/>
    <mergeCell ref="O94:S94"/>
    <mergeCell ref="J132:N132"/>
    <mergeCell ref="O132:S132"/>
    <mergeCell ref="B94:E94"/>
    <mergeCell ref="F94:I94"/>
    <mergeCell ref="B5:E5"/>
    <mergeCell ref="F5:I5"/>
    <mergeCell ref="J5:N5"/>
    <mergeCell ref="O5:S5"/>
    <mergeCell ref="T5:X5"/>
    <mergeCell ref="T94:X94"/>
  </mergeCells>
  <conditionalFormatting sqref="J127:J128 O127:O128 T127:T128">
    <cfRule type="cellIs" dxfId="6" priority="71" operator="lessThan">
      <formula>0</formula>
    </cfRule>
    <cfRule type="cellIs" dxfId="5" priority="72" operator="greaterThan">
      <formula>0</formula>
    </cfRule>
  </conditionalFormatting>
  <conditionalFormatting sqref="J127:J128 O127:O128 T127:T128">
    <cfRule type="cellIs" dxfId="4" priority="38" operator="lessThan">
      <formula>0</formula>
    </cfRule>
    <cfRule type="cellIs" dxfId="3" priority="39" operator="lessThan">
      <formula>0</formula>
    </cfRule>
    <cfRule type="cellIs" dxfId="2" priority="40" operator="greaterThan">
      <formula>0</formula>
    </cfRule>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39"/>
  <sheetViews>
    <sheetView zoomScale="70" zoomScaleNormal="70" workbookViewId="0">
      <selection activeCell="A3" sqref="A3"/>
    </sheetView>
  </sheetViews>
  <sheetFormatPr defaultColWidth="10.59765625" defaultRowHeight="15.6" x14ac:dyDescent="0.3"/>
  <cols>
    <col min="1" max="1" width="54" bestFit="1" customWidth="1"/>
    <col min="3" max="3" width="17.59765625" customWidth="1"/>
    <col min="4" max="4" width="16" bestFit="1" customWidth="1"/>
    <col min="13" max="13" width="16.69921875" bestFit="1" customWidth="1"/>
    <col min="14" max="14" width="10.59765625" customWidth="1"/>
    <col min="15" max="15" width="14.09765625" bestFit="1" customWidth="1"/>
  </cols>
  <sheetData>
    <row r="1" spans="1:24" x14ac:dyDescent="0.3">
      <c r="A1" s="61" t="s">
        <v>243</v>
      </c>
    </row>
    <row r="2" spans="1:24" x14ac:dyDescent="0.3">
      <c r="B2" s="61"/>
      <c r="C2" s="61"/>
      <c r="D2" s="61"/>
      <c r="E2" s="61"/>
      <c r="F2" s="61"/>
      <c r="G2" s="61"/>
      <c r="H2" s="61"/>
      <c r="I2" s="61"/>
      <c r="J2" s="61"/>
      <c r="K2" s="61"/>
      <c r="L2" s="61"/>
      <c r="M2" s="61"/>
      <c r="N2" s="61"/>
      <c r="O2" s="61"/>
      <c r="P2" s="61"/>
      <c r="Q2" s="61"/>
      <c r="R2" s="61"/>
      <c r="S2" s="61"/>
      <c r="T2" s="61"/>
      <c r="U2" s="61"/>
      <c r="V2" s="61"/>
      <c r="W2" s="61"/>
      <c r="X2" s="61"/>
    </row>
    <row r="3" spans="1:24" x14ac:dyDescent="0.3">
      <c r="A3" s="13" t="s">
        <v>433</v>
      </c>
      <c r="B3" s="11"/>
      <c r="C3" s="11"/>
      <c r="D3" s="11"/>
      <c r="E3" s="11"/>
      <c r="F3" s="11"/>
      <c r="G3" s="11"/>
      <c r="H3" s="11"/>
      <c r="I3" s="11"/>
      <c r="J3" s="11"/>
      <c r="K3" s="11"/>
      <c r="L3" s="11"/>
      <c r="M3" s="11"/>
      <c r="N3" s="11"/>
      <c r="O3" s="11"/>
      <c r="P3" s="11"/>
      <c r="Q3" s="11"/>
      <c r="R3" s="11"/>
      <c r="S3" s="11"/>
      <c r="T3" s="11"/>
      <c r="U3" s="11"/>
      <c r="V3" s="11"/>
      <c r="W3" s="11"/>
      <c r="X3" s="11"/>
    </row>
    <row r="4" spans="1:24" ht="16.2" thickBot="1" x14ac:dyDescent="0.35">
      <c r="A4" s="12" t="s">
        <v>413</v>
      </c>
    </row>
    <row r="5" spans="1:24" ht="16.2" thickBot="1" x14ac:dyDescent="0.35">
      <c r="A5" s="88" t="s">
        <v>0</v>
      </c>
      <c r="B5" s="93" t="s">
        <v>1</v>
      </c>
      <c r="C5" s="94"/>
      <c r="D5" s="94"/>
      <c r="E5" s="95"/>
      <c r="F5" s="93" t="s">
        <v>2</v>
      </c>
      <c r="G5" s="94"/>
      <c r="H5" s="94"/>
      <c r="I5" s="95"/>
      <c r="J5" s="93" t="s">
        <v>205</v>
      </c>
      <c r="K5" s="94"/>
      <c r="L5" s="94"/>
      <c r="M5" s="94"/>
      <c r="N5" s="95"/>
      <c r="O5" s="93" t="s">
        <v>206</v>
      </c>
      <c r="P5" s="94"/>
      <c r="Q5" s="94"/>
      <c r="R5" s="94"/>
      <c r="S5" s="95"/>
      <c r="T5" s="93" t="s">
        <v>207</v>
      </c>
      <c r="U5" s="94"/>
      <c r="V5" s="94"/>
      <c r="W5" s="94"/>
      <c r="X5" s="95"/>
    </row>
    <row r="6" spans="1:24" ht="16.2" thickBot="1" x14ac:dyDescent="0.35">
      <c r="A6" s="89"/>
      <c r="B6" s="1" t="s">
        <v>208</v>
      </c>
      <c r="C6" s="1" t="s">
        <v>209</v>
      </c>
      <c r="D6" s="1" t="s">
        <v>210</v>
      </c>
      <c r="E6" s="1" t="s">
        <v>211</v>
      </c>
      <c r="F6" s="1" t="s">
        <v>208</v>
      </c>
      <c r="G6" s="1" t="s">
        <v>209</v>
      </c>
      <c r="H6" s="1" t="s">
        <v>210</v>
      </c>
      <c r="I6" s="1" t="s">
        <v>211</v>
      </c>
      <c r="J6" s="1" t="s">
        <v>6</v>
      </c>
      <c r="K6" s="1" t="s">
        <v>7</v>
      </c>
      <c r="L6" s="1" t="s">
        <v>8</v>
      </c>
      <c r="M6" s="1" t="s">
        <v>9</v>
      </c>
      <c r="N6" s="1" t="s">
        <v>222</v>
      </c>
      <c r="O6" s="1" t="s">
        <v>6</v>
      </c>
      <c r="P6" s="1" t="s">
        <v>7</v>
      </c>
      <c r="Q6" s="1" t="s">
        <v>8</v>
      </c>
      <c r="R6" s="1" t="s">
        <v>9</v>
      </c>
      <c r="S6" s="1" t="s">
        <v>222</v>
      </c>
      <c r="T6" s="1" t="s">
        <v>6</v>
      </c>
      <c r="U6" s="1" t="s">
        <v>7</v>
      </c>
      <c r="V6" s="1" t="s">
        <v>8</v>
      </c>
      <c r="W6" s="1" t="s">
        <v>9</v>
      </c>
      <c r="X6" s="1" t="s">
        <v>222</v>
      </c>
    </row>
    <row r="7" spans="1:24" x14ac:dyDescent="0.3">
      <c r="A7" s="43" t="s">
        <v>212</v>
      </c>
      <c r="B7" s="63">
        <v>128.59601481560301</v>
      </c>
      <c r="C7" s="64">
        <v>169.08950997199699</v>
      </c>
      <c r="D7" s="64">
        <v>204.29253521792</v>
      </c>
      <c r="E7" s="65">
        <v>597.98801851286896</v>
      </c>
      <c r="F7" s="63">
        <v>59.899828911742098</v>
      </c>
      <c r="G7" s="64">
        <v>59.0006972073379</v>
      </c>
      <c r="H7" s="64">
        <v>45.684486799226903</v>
      </c>
      <c r="I7" s="65">
        <v>50.200052503504601</v>
      </c>
      <c r="J7" s="63">
        <v>-1.69235256291084</v>
      </c>
      <c r="K7" s="64">
        <v>1.3134948412308299E-4</v>
      </c>
      <c r="L7" s="64">
        <v>2.55773268174222E-2</v>
      </c>
      <c r="M7" s="66" t="s">
        <v>213</v>
      </c>
      <c r="N7" s="62" t="s">
        <v>12</v>
      </c>
      <c r="O7" s="63">
        <v>-1.50499063998691</v>
      </c>
      <c r="P7" s="64">
        <v>5.5841591063845802E-4</v>
      </c>
      <c r="Q7" s="64">
        <v>4.0708152249754798E-2</v>
      </c>
      <c r="R7" s="66" t="s">
        <v>214</v>
      </c>
      <c r="S7" s="62" t="s">
        <v>12</v>
      </c>
      <c r="T7" s="63">
        <v>-1.69600129860718</v>
      </c>
      <c r="U7" s="64">
        <v>9.1858828395845898E-5</v>
      </c>
      <c r="V7" s="64">
        <v>2.3814401261623E-2</v>
      </c>
      <c r="W7" s="66" t="s">
        <v>215</v>
      </c>
      <c r="X7" s="62" t="s">
        <v>12</v>
      </c>
    </row>
    <row r="8" spans="1:24" x14ac:dyDescent="0.3">
      <c r="A8" s="43" t="s">
        <v>10</v>
      </c>
      <c r="B8" s="63">
        <v>20.3028013186712</v>
      </c>
      <c r="C8" s="64">
        <v>20.825813420808501</v>
      </c>
      <c r="D8" s="64">
        <v>40.267365968894502</v>
      </c>
      <c r="E8" s="65">
        <v>13.377570936338699</v>
      </c>
      <c r="F8" s="63">
        <v>8.9904092501676907</v>
      </c>
      <c r="G8" s="64">
        <v>12.956046206512999</v>
      </c>
      <c r="H8" s="64">
        <v>16.481118566138299</v>
      </c>
      <c r="I8" s="65">
        <v>6.6438599881079901</v>
      </c>
      <c r="J8" s="63">
        <v>1.0152029484015701</v>
      </c>
      <c r="K8" s="64">
        <v>1.50622371097085E-2</v>
      </c>
      <c r="L8" s="64">
        <v>0.30449510801037299</v>
      </c>
      <c r="M8" s="66" t="s">
        <v>213</v>
      </c>
      <c r="N8" s="62" t="s">
        <v>31</v>
      </c>
      <c r="O8" s="63">
        <v>0.93505170223769196</v>
      </c>
      <c r="P8" s="64">
        <v>2.3005341831737601E-2</v>
      </c>
      <c r="Q8" s="64">
        <v>0.21942856327108701</v>
      </c>
      <c r="R8" s="66" t="s">
        <v>214</v>
      </c>
      <c r="S8" s="62" t="s">
        <v>31</v>
      </c>
      <c r="T8" s="63">
        <v>1.70998086679813</v>
      </c>
      <c r="U8" s="64">
        <v>2.9940184034889299E-5</v>
      </c>
      <c r="V8" s="64">
        <v>1.9238296455072201E-2</v>
      </c>
      <c r="W8" s="66" t="s">
        <v>215</v>
      </c>
      <c r="X8" s="62" t="s">
        <v>12</v>
      </c>
    </row>
    <row r="9" spans="1:24" x14ac:dyDescent="0.3">
      <c r="A9" s="43" t="s">
        <v>56</v>
      </c>
      <c r="B9" s="63">
        <v>46.071734021175097</v>
      </c>
      <c r="C9" s="64">
        <v>71.859042216154407</v>
      </c>
      <c r="D9" s="64">
        <v>82.615827798586096</v>
      </c>
      <c r="E9" s="65">
        <v>250.26720798501199</v>
      </c>
      <c r="F9" s="63">
        <v>11.684947022634301</v>
      </c>
      <c r="G9" s="64">
        <v>12.475754236817099</v>
      </c>
      <c r="H9" s="64">
        <v>7.5715453205984602</v>
      </c>
      <c r="I9" s="65">
        <v>17.526907085234701</v>
      </c>
      <c r="J9" s="63">
        <v>-2.3328070604112501</v>
      </c>
      <c r="K9" s="64">
        <v>7.3130874799197002E-5</v>
      </c>
      <c r="L9" s="64">
        <v>2.0372127899185501E-2</v>
      </c>
      <c r="M9" s="66" t="s">
        <v>213</v>
      </c>
      <c r="N9" s="62" t="s">
        <v>12</v>
      </c>
      <c r="O9" s="63">
        <v>-2.1482915169766801</v>
      </c>
      <c r="P9" s="64">
        <v>2.1048774606441099E-4</v>
      </c>
      <c r="Q9" s="64">
        <v>2.4128977100087899E-2</v>
      </c>
      <c r="R9" s="66" t="s">
        <v>214</v>
      </c>
      <c r="S9" s="62" t="s">
        <v>12</v>
      </c>
      <c r="T9" s="63">
        <v>-1.8678745331109801</v>
      </c>
      <c r="U9" s="64">
        <v>1.19936471248247E-3</v>
      </c>
      <c r="V9" s="64">
        <v>6.2187060342216299E-2</v>
      </c>
      <c r="W9" s="66" t="s">
        <v>215</v>
      </c>
      <c r="X9" s="62" t="s">
        <v>31</v>
      </c>
    </row>
    <row r="10" spans="1:24" x14ac:dyDescent="0.3">
      <c r="A10" s="43" t="s">
        <v>216</v>
      </c>
      <c r="B10" s="63">
        <v>32.514901655101397</v>
      </c>
      <c r="C10" s="64">
        <v>22.045332842215899</v>
      </c>
      <c r="D10" s="64">
        <v>25.049916935390598</v>
      </c>
      <c r="E10" s="65">
        <v>9.2478501040761092</v>
      </c>
      <c r="F10" s="63">
        <v>11.6133707570004</v>
      </c>
      <c r="G10" s="64">
        <v>10.0656459324944</v>
      </c>
      <c r="H10" s="64">
        <v>12.1381562611476</v>
      </c>
      <c r="I10" s="65">
        <v>7.5167724948966503</v>
      </c>
      <c r="J10" s="63">
        <v>1.45922403674554</v>
      </c>
      <c r="K10" s="64">
        <v>2.9752500542835398E-4</v>
      </c>
      <c r="L10" s="64">
        <v>3.7488150683972599E-2</v>
      </c>
      <c r="M10" s="66" t="s">
        <v>213</v>
      </c>
      <c r="N10" s="62" t="s">
        <v>12</v>
      </c>
      <c r="O10" s="63">
        <v>0.88847535693406599</v>
      </c>
      <c r="P10" s="64">
        <v>2.5536869071522E-2</v>
      </c>
      <c r="Q10" s="64">
        <v>0.22302994530221801</v>
      </c>
      <c r="R10" s="66" t="s">
        <v>214</v>
      </c>
      <c r="S10" s="62" t="s">
        <v>31</v>
      </c>
      <c r="T10" s="63">
        <v>1.3933786866235101</v>
      </c>
      <c r="U10" s="64">
        <v>4.4557298442199703E-4</v>
      </c>
      <c r="V10" s="64">
        <v>4.9071623193980202E-2</v>
      </c>
      <c r="W10" s="66" t="s">
        <v>215</v>
      </c>
      <c r="X10" s="62" t="s">
        <v>12</v>
      </c>
    </row>
    <row r="11" spans="1:24" x14ac:dyDescent="0.3">
      <c r="A11" s="43" t="s">
        <v>217</v>
      </c>
      <c r="B11" s="63">
        <v>12.7764047534046</v>
      </c>
      <c r="C11" s="64">
        <v>14.0939955802555</v>
      </c>
      <c r="D11" s="64">
        <v>16.186205165545498</v>
      </c>
      <c r="E11" s="65">
        <v>37.4244612982029</v>
      </c>
      <c r="F11" s="63">
        <v>6.4303583439252998</v>
      </c>
      <c r="G11" s="64">
        <v>6.2857503164725497</v>
      </c>
      <c r="H11" s="64">
        <v>6.9760434518465901</v>
      </c>
      <c r="I11" s="65">
        <v>14.134542251734199</v>
      </c>
      <c r="J11" s="63">
        <v>-1.52791116990403</v>
      </c>
      <c r="K11" s="64">
        <v>2.5405744810930798E-4</v>
      </c>
      <c r="L11" s="64">
        <v>3.6279403590009099E-2</v>
      </c>
      <c r="M11" s="66" t="s">
        <v>213</v>
      </c>
      <c r="N11" s="62" t="s">
        <v>12</v>
      </c>
      <c r="O11" s="63">
        <v>-1.3662468432085799</v>
      </c>
      <c r="P11" s="64">
        <v>8.8931476107131197E-4</v>
      </c>
      <c r="Q11" s="64">
        <v>5.1941540263821299E-2</v>
      </c>
      <c r="R11" s="66" t="s">
        <v>214</v>
      </c>
      <c r="S11" s="62" t="s">
        <v>31</v>
      </c>
      <c r="T11" s="63">
        <v>-1.0928123733585</v>
      </c>
      <c r="U11" s="64">
        <v>7.6867928895787098E-3</v>
      </c>
      <c r="V11" s="64">
        <v>0.13743455562919199</v>
      </c>
      <c r="W11" s="66" t="s">
        <v>215</v>
      </c>
      <c r="X11" s="62" t="s">
        <v>31</v>
      </c>
    </row>
    <row r="12" spans="1:24" x14ac:dyDescent="0.3">
      <c r="A12" s="46" t="s">
        <v>318</v>
      </c>
      <c r="B12" s="63">
        <v>20.878212501629001</v>
      </c>
      <c r="C12" s="64">
        <v>26.678668271063</v>
      </c>
      <c r="D12" s="64">
        <v>26.6123163614307</v>
      </c>
      <c r="E12" s="65">
        <v>7.9525392352225301</v>
      </c>
      <c r="F12" s="63">
        <v>9.5691801778252206</v>
      </c>
      <c r="G12" s="64">
        <v>13.842916776465399</v>
      </c>
      <c r="H12" s="64">
        <v>10.0265674252773</v>
      </c>
      <c r="I12" s="65">
        <v>6.0576609650289202</v>
      </c>
      <c r="J12" s="63">
        <v>0.90587945513831702</v>
      </c>
      <c r="K12" s="64">
        <v>1.7374575707382801E-2</v>
      </c>
      <c r="L12" s="64">
        <v>0.30754928693920602</v>
      </c>
      <c r="M12" s="66" t="s">
        <v>213</v>
      </c>
      <c r="N12" s="62" t="s">
        <v>31</v>
      </c>
      <c r="O12" s="63">
        <v>1.1915233737495901</v>
      </c>
      <c r="P12" s="64">
        <v>1.49085933231342E-3</v>
      </c>
      <c r="Q12" s="64">
        <v>7.3326739265625995E-2</v>
      </c>
      <c r="R12" s="66" t="s">
        <v>214</v>
      </c>
      <c r="S12" s="62" t="s">
        <v>31</v>
      </c>
      <c r="T12" s="63">
        <v>1.32459086443518</v>
      </c>
      <c r="U12" s="64">
        <v>4.12678233739581E-4</v>
      </c>
      <c r="V12" s="64">
        <v>4.9071623193980202E-2</v>
      </c>
      <c r="W12" s="66" t="s">
        <v>215</v>
      </c>
      <c r="X12" s="62" t="s">
        <v>12</v>
      </c>
    </row>
    <row r="13" spans="1:24" x14ac:dyDescent="0.3">
      <c r="A13" s="43" t="s">
        <v>218</v>
      </c>
      <c r="B13" s="63">
        <v>387.85558333161202</v>
      </c>
      <c r="C13" s="64">
        <v>84.706557221491494</v>
      </c>
      <c r="D13" s="64">
        <v>70.241113892240307</v>
      </c>
      <c r="E13" s="65">
        <v>398.27396286266099</v>
      </c>
      <c r="F13" s="63">
        <v>39.702190050103901</v>
      </c>
      <c r="G13" s="64">
        <v>33.111345724424297</v>
      </c>
      <c r="H13" s="64">
        <v>42.160816055426302</v>
      </c>
      <c r="I13" s="65">
        <v>90.920830504654802</v>
      </c>
      <c r="J13" s="63">
        <v>-1.4895081554608001</v>
      </c>
      <c r="K13" s="64">
        <v>5.1353014071670998E-4</v>
      </c>
      <c r="L13" s="64">
        <v>5.4999078070759599E-2</v>
      </c>
      <c r="M13" s="66" t="s">
        <v>213</v>
      </c>
      <c r="N13" s="62" t="s">
        <v>31</v>
      </c>
      <c r="O13" s="63">
        <v>-1.63683680250772</v>
      </c>
      <c r="P13" s="64">
        <v>1.07477593802548E-4</v>
      </c>
      <c r="Q13" s="64">
        <v>1.6739635234746801E-2</v>
      </c>
      <c r="R13" s="66" t="s">
        <v>214</v>
      </c>
      <c r="S13" s="62" t="s">
        <v>12</v>
      </c>
      <c r="T13" s="63">
        <v>-1.5824357706239001</v>
      </c>
      <c r="U13" s="64">
        <v>1.6746391643547299E-4</v>
      </c>
      <c r="V13" s="64">
        <v>3.8591129187463297E-2</v>
      </c>
      <c r="W13" s="66" t="s">
        <v>215</v>
      </c>
      <c r="X13" s="62" t="s">
        <v>12</v>
      </c>
    </row>
    <row r="14" spans="1:24" x14ac:dyDescent="0.3">
      <c r="A14" s="46" t="s">
        <v>292</v>
      </c>
      <c r="B14" s="63">
        <v>16.9466837358714</v>
      </c>
      <c r="C14" s="64">
        <v>23.516134287460201</v>
      </c>
      <c r="D14" s="64">
        <v>30.929316395684602</v>
      </c>
      <c r="E14" s="65">
        <v>87.408079872651399</v>
      </c>
      <c r="F14" s="63">
        <v>8.3958906191762708</v>
      </c>
      <c r="G14" s="64">
        <v>11.7407756186382</v>
      </c>
      <c r="H14" s="64">
        <v>12.176273237565701</v>
      </c>
      <c r="I14" s="65">
        <v>10.8549311797732</v>
      </c>
      <c r="J14" s="63">
        <v>-1.4919583657225499</v>
      </c>
      <c r="K14" s="64">
        <v>2.0194651573682699E-4</v>
      </c>
      <c r="L14" s="64">
        <v>3.08978169077345E-2</v>
      </c>
      <c r="M14" s="66" t="s">
        <v>213</v>
      </c>
      <c r="N14" s="62" t="s">
        <v>12</v>
      </c>
      <c r="O14" s="63">
        <v>-1.1376331934936901</v>
      </c>
      <c r="P14" s="64">
        <v>3.9743877332014E-3</v>
      </c>
      <c r="Q14" s="64">
        <v>0.119895750263272</v>
      </c>
      <c r="R14" s="66" t="s">
        <v>214</v>
      </c>
      <c r="S14" s="62" t="s">
        <v>31</v>
      </c>
      <c r="T14" s="63">
        <v>-0.93456720345162703</v>
      </c>
      <c r="U14" s="64">
        <v>1.7435600355378E-2</v>
      </c>
      <c r="V14" s="64">
        <v>0.20201919070979901</v>
      </c>
      <c r="W14" s="66" t="s">
        <v>215</v>
      </c>
      <c r="X14" s="62" t="s">
        <v>31</v>
      </c>
    </row>
    <row r="15" spans="1:24" x14ac:dyDescent="0.3">
      <c r="A15" s="43" t="s">
        <v>219</v>
      </c>
      <c r="B15" s="63">
        <v>27.823347828273501</v>
      </c>
      <c r="C15" s="64">
        <v>40.501800713574198</v>
      </c>
      <c r="D15" s="64">
        <v>31.8451402561486</v>
      </c>
      <c r="E15" s="65">
        <v>13.5800569213401</v>
      </c>
      <c r="F15" s="63">
        <v>17.487129797673902</v>
      </c>
      <c r="G15" s="64">
        <v>15.4960068699773</v>
      </c>
      <c r="H15" s="64">
        <v>16.8417085074841</v>
      </c>
      <c r="I15" s="65">
        <v>10.280333533224001</v>
      </c>
      <c r="J15" s="63">
        <v>0.75662632282706199</v>
      </c>
      <c r="K15" s="64">
        <v>4.2081895315506303E-2</v>
      </c>
      <c r="L15" s="64">
        <v>0.42121224189633</v>
      </c>
      <c r="M15" s="66" t="s">
        <v>213</v>
      </c>
      <c r="N15" s="62" t="s">
        <v>31</v>
      </c>
      <c r="O15" s="63">
        <v>1.23901819924083</v>
      </c>
      <c r="P15" s="64">
        <v>7.2005039227436703E-4</v>
      </c>
      <c r="Q15" s="64">
        <v>4.4426127177488603E-2</v>
      </c>
      <c r="R15" s="66" t="s">
        <v>214</v>
      </c>
      <c r="S15" s="62" t="s">
        <v>12</v>
      </c>
      <c r="T15" s="63">
        <v>1.02397522150244</v>
      </c>
      <c r="U15" s="64">
        <v>5.0794872780369604E-3</v>
      </c>
      <c r="V15" s="64">
        <v>0.110893227522617</v>
      </c>
      <c r="W15" s="66" t="s">
        <v>215</v>
      </c>
      <c r="X15" s="62" t="s">
        <v>31</v>
      </c>
    </row>
    <row r="16" spans="1:24" x14ac:dyDescent="0.3">
      <c r="A16" s="43" t="s">
        <v>220</v>
      </c>
      <c r="B16" s="63">
        <v>15.4853598912433</v>
      </c>
      <c r="C16" s="64">
        <v>16.9945282657078</v>
      </c>
      <c r="D16" s="64">
        <v>14.429456304879601</v>
      </c>
      <c r="E16" s="65">
        <v>7.7050533218230299</v>
      </c>
      <c r="F16" s="63">
        <v>9.45788004398967</v>
      </c>
      <c r="G16" s="64">
        <v>10.899108302741601</v>
      </c>
      <c r="H16" s="64">
        <v>9.4024445604033708</v>
      </c>
      <c r="I16" s="65">
        <v>7.2793365319522403</v>
      </c>
      <c r="J16" s="63">
        <v>0.97155560362978499</v>
      </c>
      <c r="K16" s="64">
        <v>1.90503592383289E-3</v>
      </c>
      <c r="L16" s="64">
        <v>0.124302654772441</v>
      </c>
      <c r="M16" s="66" t="s">
        <v>213</v>
      </c>
      <c r="N16" s="62" t="s">
        <v>31</v>
      </c>
      <c r="O16" s="63">
        <v>1.1012264976766899</v>
      </c>
      <c r="P16" s="64">
        <v>3.5036400378867199E-4</v>
      </c>
      <c r="Q16" s="64">
        <v>3.11823963371918E-2</v>
      </c>
      <c r="R16" s="66" t="s">
        <v>214</v>
      </c>
      <c r="S16" s="62" t="s">
        <v>12</v>
      </c>
      <c r="T16" s="63">
        <v>1.1159292371037099</v>
      </c>
      <c r="U16" s="64">
        <v>2.9784363398518201E-4</v>
      </c>
      <c r="V16" s="64">
        <v>4.8444309868648103E-2</v>
      </c>
      <c r="W16" s="66" t="s">
        <v>215</v>
      </c>
      <c r="X16" s="62" t="s">
        <v>12</v>
      </c>
    </row>
    <row r="17" spans="1:24" x14ac:dyDescent="0.3">
      <c r="A17" s="43" t="s">
        <v>50</v>
      </c>
      <c r="B17" s="63">
        <v>70.451766623911197</v>
      </c>
      <c r="C17" s="64">
        <v>94.588853464979195</v>
      </c>
      <c r="D17" s="64">
        <v>141.683555543322</v>
      </c>
      <c r="E17" s="65">
        <v>291.15722275022301</v>
      </c>
      <c r="F17" s="63">
        <v>25.956318004181501</v>
      </c>
      <c r="G17" s="64">
        <v>42.268026718621499</v>
      </c>
      <c r="H17" s="64">
        <v>37.908280814041198</v>
      </c>
      <c r="I17" s="65">
        <v>52.543926947589199</v>
      </c>
      <c r="J17" s="63">
        <v>-2.5817124709103001</v>
      </c>
      <c r="K17" s="64">
        <v>1.70294802425938E-8</v>
      </c>
      <c r="L17" s="64">
        <v>3.6477146679635902E-5</v>
      </c>
      <c r="M17" s="66" t="s">
        <v>213</v>
      </c>
      <c r="N17" s="62" t="s">
        <v>12</v>
      </c>
      <c r="O17" s="63">
        <v>-1.9633602505093</v>
      </c>
      <c r="P17" s="64">
        <v>1.32966739410164E-5</v>
      </c>
      <c r="Q17" s="64">
        <v>6.21287089893991E-3</v>
      </c>
      <c r="R17" s="66" t="s">
        <v>214</v>
      </c>
      <c r="S17" s="62" t="s">
        <v>12</v>
      </c>
      <c r="T17" s="63">
        <v>-1.83755245779559</v>
      </c>
      <c r="U17" s="64">
        <v>4.1993494744900798E-5</v>
      </c>
      <c r="V17" s="64">
        <v>1.9238296455072201E-2</v>
      </c>
      <c r="W17" s="66" t="s">
        <v>215</v>
      </c>
      <c r="X17" s="62" t="s">
        <v>12</v>
      </c>
    </row>
    <row r="19" spans="1:24" x14ac:dyDescent="0.3">
      <c r="A19" s="12" t="s">
        <v>231</v>
      </c>
    </row>
    <row r="20" spans="1:24" ht="16.2" thickBot="1" x14ac:dyDescent="0.35">
      <c r="A20" s="12" t="s">
        <v>414</v>
      </c>
      <c r="B20" s="12"/>
      <c r="C20" s="12"/>
    </row>
    <row r="21" spans="1:24" ht="16.2" thickBot="1" x14ac:dyDescent="0.35">
      <c r="A21" s="88" t="s">
        <v>0</v>
      </c>
      <c r="B21" s="93" t="s">
        <v>1</v>
      </c>
      <c r="C21" s="94"/>
      <c r="D21" s="94"/>
      <c r="E21" s="95"/>
      <c r="F21" s="93" t="s">
        <v>2</v>
      </c>
      <c r="G21" s="94"/>
      <c r="H21" s="94"/>
      <c r="I21" s="94"/>
      <c r="J21" s="98" t="s">
        <v>205</v>
      </c>
      <c r="K21" s="99"/>
      <c r="L21" s="99"/>
      <c r="M21" s="99"/>
      <c r="N21" s="100"/>
      <c r="O21" s="96" t="s">
        <v>264</v>
      </c>
      <c r="P21" s="97"/>
      <c r="Q21" s="97"/>
      <c r="R21" s="97"/>
      <c r="S21" s="101"/>
      <c r="T21" s="96" t="s">
        <v>265</v>
      </c>
      <c r="U21" s="97"/>
      <c r="V21" s="97"/>
      <c r="W21" s="97"/>
      <c r="X21" s="102"/>
    </row>
    <row r="22" spans="1:24" ht="16.2" thickBot="1" x14ac:dyDescent="0.35">
      <c r="A22" s="89"/>
      <c r="B22" s="1" t="s">
        <v>208</v>
      </c>
      <c r="C22" s="1" t="s">
        <v>209</v>
      </c>
      <c r="D22" s="1" t="s">
        <v>210</v>
      </c>
      <c r="E22" s="1" t="s">
        <v>211</v>
      </c>
      <c r="F22" s="1" t="s">
        <v>208</v>
      </c>
      <c r="G22" s="1" t="s">
        <v>209</v>
      </c>
      <c r="H22" s="1" t="s">
        <v>210</v>
      </c>
      <c r="I22" s="1" t="s">
        <v>211</v>
      </c>
      <c r="J22" s="24" t="s">
        <v>6</v>
      </c>
      <c r="K22" s="24" t="s">
        <v>7</v>
      </c>
      <c r="L22" s="24" t="s">
        <v>8</v>
      </c>
      <c r="M22" s="24" t="s">
        <v>9</v>
      </c>
      <c r="N22" s="24" t="s">
        <v>222</v>
      </c>
      <c r="O22" s="1" t="s">
        <v>6</v>
      </c>
      <c r="P22" s="1" t="s">
        <v>7</v>
      </c>
      <c r="Q22" s="1" t="s">
        <v>8</v>
      </c>
      <c r="R22" s="1" t="s">
        <v>9</v>
      </c>
      <c r="S22" s="1" t="s">
        <v>222</v>
      </c>
      <c r="T22" s="1" t="s">
        <v>6</v>
      </c>
      <c r="U22" s="1" t="s">
        <v>7</v>
      </c>
      <c r="V22" s="1" t="s">
        <v>8</v>
      </c>
      <c r="W22" s="1" t="s">
        <v>9</v>
      </c>
      <c r="X22" s="25" t="s">
        <v>222</v>
      </c>
    </row>
    <row r="23" spans="1:24" x14ac:dyDescent="0.3">
      <c r="A23" s="46" t="s">
        <v>322</v>
      </c>
      <c r="B23" s="63">
        <v>19.900993650655199</v>
      </c>
      <c r="C23" s="64">
        <v>13.240735412966799</v>
      </c>
      <c r="D23" s="64">
        <v>8.2684289168593903</v>
      </c>
      <c r="E23" s="65">
        <v>29.9976776052427</v>
      </c>
      <c r="F23" s="63">
        <v>9.3795957472049807</v>
      </c>
      <c r="G23" s="64">
        <v>9.91641473409884</v>
      </c>
      <c r="H23" s="64">
        <v>4.3433707274729096</v>
      </c>
      <c r="I23" s="65">
        <v>39.983256788191603</v>
      </c>
      <c r="J23" s="63">
        <v>-1.5015876863180899</v>
      </c>
      <c r="K23" s="64">
        <v>3.8969532556360403E-2</v>
      </c>
      <c r="L23" s="64">
        <v>0.752482541737865</v>
      </c>
      <c r="M23" s="66" t="s">
        <v>213</v>
      </c>
      <c r="N23" s="66" t="s">
        <v>31</v>
      </c>
      <c r="O23" s="63">
        <v>-2.2703406411896201</v>
      </c>
      <c r="P23" s="64">
        <v>1.88775737811299E-3</v>
      </c>
      <c r="Q23" s="64">
        <v>0.123962734496086</v>
      </c>
      <c r="R23" s="66" t="s">
        <v>214</v>
      </c>
      <c r="S23" s="66" t="s">
        <v>31</v>
      </c>
      <c r="T23" s="63">
        <v>-2.9024397383110698</v>
      </c>
      <c r="U23" s="69">
        <v>3.4433070008395403E-5</v>
      </c>
      <c r="V23" s="69">
        <v>1.13560264887688E-2</v>
      </c>
      <c r="W23" s="70" t="s">
        <v>215</v>
      </c>
      <c r="X23" s="68" t="s">
        <v>12</v>
      </c>
    </row>
    <row r="24" spans="1:24" x14ac:dyDescent="0.3">
      <c r="A24" s="45" t="s">
        <v>221</v>
      </c>
      <c r="B24" s="63">
        <v>14.968768641595901</v>
      </c>
      <c r="C24" s="64">
        <v>11.419893603448299</v>
      </c>
      <c r="D24" s="64">
        <v>17.9812074255337</v>
      </c>
      <c r="E24" s="65">
        <v>3.1208579860241099</v>
      </c>
      <c r="F24" s="63">
        <v>7.4778975916141199</v>
      </c>
      <c r="G24" s="64">
        <v>8.2988772263671002</v>
      </c>
      <c r="H24" s="64">
        <v>11.6052737540856</v>
      </c>
      <c r="I24" s="65">
        <v>3.9058791322351301</v>
      </c>
      <c r="J24" s="63">
        <v>1.60405232158411</v>
      </c>
      <c r="K24" s="64">
        <v>2.2129633071878999E-2</v>
      </c>
      <c r="L24" s="64">
        <v>0.71624692526905798</v>
      </c>
      <c r="M24" s="66" t="s">
        <v>213</v>
      </c>
      <c r="N24" s="66" t="s">
        <v>31</v>
      </c>
      <c r="O24" s="63">
        <v>1.6243063517929299</v>
      </c>
      <c r="P24" s="64">
        <v>2.0189979734347E-2</v>
      </c>
      <c r="Q24" s="64">
        <v>0.38173904407838499</v>
      </c>
      <c r="R24" s="66" t="s">
        <v>214</v>
      </c>
      <c r="S24" s="66" t="s">
        <v>31</v>
      </c>
      <c r="T24" s="63">
        <v>2.4380878653343001</v>
      </c>
      <c r="U24" s="69">
        <v>2.6672455783203201E-4</v>
      </c>
      <c r="V24" s="69">
        <v>4.8869866207224499E-2</v>
      </c>
      <c r="W24" s="70" t="s">
        <v>215</v>
      </c>
      <c r="X24" s="68" t="s">
        <v>12</v>
      </c>
    </row>
    <row r="25" spans="1:24" x14ac:dyDescent="0.3">
      <c r="A25" s="45" t="s">
        <v>218</v>
      </c>
      <c r="B25" s="63">
        <v>65.829262850057006</v>
      </c>
      <c r="C25" s="64">
        <v>73.384229157327496</v>
      </c>
      <c r="D25" s="64">
        <v>58.632288041966397</v>
      </c>
      <c r="E25" s="65">
        <v>823.80364602670898</v>
      </c>
      <c r="F25" s="63">
        <v>40.125874407305702</v>
      </c>
      <c r="G25" s="64">
        <v>35.406292655830498</v>
      </c>
      <c r="H25" s="64">
        <v>41.087392080100798</v>
      </c>
      <c r="I25" s="65">
        <v>22.304387102934001</v>
      </c>
      <c r="J25" s="63">
        <v>-2.7349837881414198</v>
      </c>
      <c r="K25" s="64">
        <v>1.3141958024066199E-4</v>
      </c>
      <c r="L25" s="64">
        <v>6.5503273637095599E-2</v>
      </c>
      <c r="M25" s="66" t="s">
        <v>213</v>
      </c>
      <c r="N25" s="66" t="s">
        <v>31</v>
      </c>
      <c r="O25" s="63">
        <v>-2.69826893165349</v>
      </c>
      <c r="P25" s="64">
        <v>1.6019014044245001E-4</v>
      </c>
      <c r="Q25" s="64">
        <v>5.5225550917534498E-2</v>
      </c>
      <c r="R25" s="66" t="s">
        <v>214</v>
      </c>
      <c r="S25" s="66" t="s">
        <v>31</v>
      </c>
      <c r="T25" s="63">
        <v>-3.31895238211054</v>
      </c>
      <c r="U25" s="69">
        <v>1.1706289998202899E-6</v>
      </c>
      <c r="V25" s="69">
        <v>9.6518361035183103E-4</v>
      </c>
      <c r="W25" s="70" t="s">
        <v>215</v>
      </c>
      <c r="X25" s="68" t="s">
        <v>12</v>
      </c>
    </row>
    <row r="26" spans="1:24" x14ac:dyDescent="0.3">
      <c r="A26" s="45" t="s">
        <v>139</v>
      </c>
      <c r="B26" s="63">
        <v>27.970270993328899</v>
      </c>
      <c r="C26" s="64">
        <v>20.6414986651092</v>
      </c>
      <c r="D26" s="64">
        <v>13.178106203169101</v>
      </c>
      <c r="E26" s="65">
        <v>68.434998489064</v>
      </c>
      <c r="F26" s="63">
        <v>16.803373416183199</v>
      </c>
      <c r="G26" s="64">
        <v>9.5407177341533007</v>
      </c>
      <c r="H26" s="64">
        <v>7.5598470808690603</v>
      </c>
      <c r="I26" s="65">
        <v>36.696961709710102</v>
      </c>
      <c r="J26" s="63">
        <v>-1.30490446735459</v>
      </c>
      <c r="K26" s="64">
        <v>4.1483299805662198E-2</v>
      </c>
      <c r="L26" s="64">
        <v>0.752482541737865</v>
      </c>
      <c r="M26" s="66" t="s">
        <v>213</v>
      </c>
      <c r="N26" s="66" t="s">
        <v>31</v>
      </c>
      <c r="O26" s="63">
        <v>-1.79168873218098</v>
      </c>
      <c r="P26" s="64">
        <v>5.3064221707772299E-3</v>
      </c>
      <c r="Q26" s="64">
        <v>0.221744126469752</v>
      </c>
      <c r="R26" s="66" t="s">
        <v>214</v>
      </c>
      <c r="S26" s="66" t="s">
        <v>31</v>
      </c>
      <c r="T26" s="63">
        <v>-2.2088127083571698</v>
      </c>
      <c r="U26" s="69">
        <v>3.0013685156901599E-4</v>
      </c>
      <c r="V26" s="69">
        <v>4.9492566823730703E-2</v>
      </c>
      <c r="W26" s="70" t="s">
        <v>215</v>
      </c>
      <c r="X26" s="68" t="s">
        <v>12</v>
      </c>
    </row>
    <row r="27" spans="1:24" x14ac:dyDescent="0.3">
      <c r="A27" s="45" t="s">
        <v>110</v>
      </c>
      <c r="B27" s="63">
        <v>31.315375012810001</v>
      </c>
      <c r="C27" s="64">
        <v>27.139061969752301</v>
      </c>
      <c r="D27" s="64">
        <v>14.285701077133</v>
      </c>
      <c r="E27" s="65">
        <v>63.483715739464898</v>
      </c>
      <c r="F27" s="63">
        <v>10.5409800227142</v>
      </c>
      <c r="G27" s="64">
        <v>15.8174110168861</v>
      </c>
      <c r="H27" s="64">
        <v>12.740561819358399</v>
      </c>
      <c r="I27" s="65">
        <v>54.383390212130003</v>
      </c>
      <c r="J27" s="63">
        <v>-1.8292446707876799</v>
      </c>
      <c r="K27" s="64">
        <v>1.9961338261946199E-3</v>
      </c>
      <c r="L27" s="64">
        <v>0.39393906006394902</v>
      </c>
      <c r="M27" s="66" t="s">
        <v>213</v>
      </c>
      <c r="N27" s="66" t="s">
        <v>31</v>
      </c>
      <c r="O27" s="63">
        <v>-2.0313123804319901</v>
      </c>
      <c r="P27" s="64">
        <v>6.1302142859656703E-4</v>
      </c>
      <c r="Q27" s="64">
        <v>9.5991412017748801E-2</v>
      </c>
      <c r="R27" s="66" t="s">
        <v>214</v>
      </c>
      <c r="S27" s="66" t="s">
        <v>31</v>
      </c>
      <c r="T27" s="63">
        <v>-2.9243323127355501</v>
      </c>
      <c r="U27" s="69">
        <v>2.3483167196935699E-7</v>
      </c>
      <c r="V27" s="69">
        <v>3.87237427077469E-4</v>
      </c>
      <c r="W27" s="70" t="s">
        <v>215</v>
      </c>
      <c r="X27" s="68" t="s">
        <v>12</v>
      </c>
    </row>
    <row r="29" spans="1:24" x14ac:dyDescent="0.3">
      <c r="A29" s="12" t="s">
        <v>232</v>
      </c>
    </row>
    <row r="30" spans="1:24" ht="16.2" thickBot="1" x14ac:dyDescent="0.35">
      <c r="A30" s="12" t="s">
        <v>415</v>
      </c>
    </row>
    <row r="31" spans="1:24" ht="16.2" thickBot="1" x14ac:dyDescent="0.35">
      <c r="A31" s="88" t="s">
        <v>0</v>
      </c>
      <c r="B31" s="93" t="s">
        <v>1</v>
      </c>
      <c r="C31" s="94"/>
      <c r="D31" s="94"/>
      <c r="E31" s="95"/>
      <c r="F31" s="93" t="s">
        <v>2</v>
      </c>
      <c r="G31" s="94"/>
      <c r="H31" s="94"/>
      <c r="I31" s="94"/>
      <c r="J31" s="98" t="s">
        <v>205</v>
      </c>
      <c r="K31" s="99"/>
      <c r="L31" s="99"/>
      <c r="M31" s="99"/>
      <c r="N31" s="100"/>
      <c r="O31" s="96" t="s">
        <v>264</v>
      </c>
      <c r="P31" s="97"/>
      <c r="Q31" s="97"/>
      <c r="R31" s="97"/>
      <c r="S31" s="101"/>
      <c r="T31" s="96" t="s">
        <v>265</v>
      </c>
      <c r="U31" s="97"/>
      <c r="V31" s="97"/>
      <c r="W31" s="97"/>
      <c r="X31" s="102"/>
    </row>
    <row r="32" spans="1:24" ht="16.2" thickBot="1" x14ac:dyDescent="0.35">
      <c r="A32" s="89"/>
      <c r="B32" s="1" t="s">
        <v>208</v>
      </c>
      <c r="C32" s="1" t="s">
        <v>209</v>
      </c>
      <c r="D32" s="1" t="s">
        <v>210</v>
      </c>
      <c r="E32" s="1" t="s">
        <v>211</v>
      </c>
      <c r="F32" s="1" t="s">
        <v>208</v>
      </c>
      <c r="G32" s="1" t="s">
        <v>209</v>
      </c>
      <c r="H32" s="1" t="s">
        <v>210</v>
      </c>
      <c r="I32" s="1" t="s">
        <v>211</v>
      </c>
      <c r="J32" s="24" t="s">
        <v>6</v>
      </c>
      <c r="K32" s="24" t="s">
        <v>7</v>
      </c>
      <c r="L32" s="24" t="s">
        <v>8</v>
      </c>
      <c r="M32" s="24" t="s">
        <v>9</v>
      </c>
      <c r="N32" s="24" t="s">
        <v>222</v>
      </c>
      <c r="O32" s="1" t="s">
        <v>6</v>
      </c>
      <c r="P32" s="1" t="s">
        <v>7</v>
      </c>
      <c r="Q32" s="1" t="s">
        <v>8</v>
      </c>
      <c r="R32" s="1" t="s">
        <v>9</v>
      </c>
      <c r="S32" s="1" t="s">
        <v>222</v>
      </c>
      <c r="T32" s="1" t="s">
        <v>6</v>
      </c>
      <c r="U32" s="1" t="s">
        <v>7</v>
      </c>
      <c r="V32" s="1" t="s">
        <v>8</v>
      </c>
      <c r="W32" s="1" t="s">
        <v>9</v>
      </c>
      <c r="X32" s="25" t="s">
        <v>222</v>
      </c>
    </row>
    <row r="33" spans="1:24" x14ac:dyDescent="0.3">
      <c r="A33" s="45" t="s">
        <v>212</v>
      </c>
      <c r="B33" s="63">
        <v>115.35578604735301</v>
      </c>
      <c r="C33" s="64">
        <v>144.282798710376</v>
      </c>
      <c r="D33" s="64">
        <v>224.66734080925599</v>
      </c>
      <c r="E33" s="65">
        <v>825.418898461038</v>
      </c>
      <c r="F33" s="63">
        <v>56.339144542471601</v>
      </c>
      <c r="G33" s="64">
        <v>54.875847150340498</v>
      </c>
      <c r="H33" s="64">
        <v>39.464101291895503</v>
      </c>
      <c r="I33" s="65">
        <v>69.467156510120304</v>
      </c>
      <c r="J33" s="76">
        <v>-2.1075895874238402</v>
      </c>
      <c r="K33" s="64">
        <v>8.91653768370954E-5</v>
      </c>
      <c r="L33" s="64">
        <v>3.07047113296358E-2</v>
      </c>
      <c r="M33" s="66" t="s">
        <v>213</v>
      </c>
      <c r="N33" s="66" t="s">
        <v>12</v>
      </c>
      <c r="O33" s="76">
        <v>-1.76837796684413</v>
      </c>
      <c r="P33" s="64">
        <v>9.17672674640368E-4</v>
      </c>
      <c r="Q33" s="64">
        <v>6.3754101606594005E-2</v>
      </c>
      <c r="R33" s="66" t="s">
        <v>214</v>
      </c>
      <c r="S33" s="66" t="s">
        <v>31</v>
      </c>
      <c r="T33" s="76">
        <v>-2.2742680180403401</v>
      </c>
      <c r="U33" s="69">
        <v>2.76115738999801E-5</v>
      </c>
      <c r="V33" s="69">
        <v>3.2664491923676403E-2</v>
      </c>
      <c r="W33" s="70" t="s">
        <v>215</v>
      </c>
      <c r="X33" s="68" t="s">
        <v>12</v>
      </c>
    </row>
    <row r="34" spans="1:24" x14ac:dyDescent="0.3">
      <c r="A34" s="45" t="s">
        <v>223</v>
      </c>
      <c r="B34" s="63">
        <v>8.6678052874348595</v>
      </c>
      <c r="C34" s="64">
        <v>11.3157384326301</v>
      </c>
      <c r="D34" s="64">
        <v>10.3742830325009</v>
      </c>
      <c r="E34" s="65">
        <v>28.337926020894098</v>
      </c>
      <c r="F34" s="63">
        <v>4.8874870967200801</v>
      </c>
      <c r="G34" s="64">
        <v>5.0270319935531997</v>
      </c>
      <c r="H34" s="64">
        <v>4.19419287796714</v>
      </c>
      <c r="I34" s="65">
        <v>20.433767684595399</v>
      </c>
      <c r="J34" s="76">
        <v>-1.97692367105445</v>
      </c>
      <c r="K34" s="64">
        <v>7.13436404868494E-5</v>
      </c>
      <c r="L34" s="64">
        <v>3.07047113296358E-2</v>
      </c>
      <c r="M34" s="66" t="s">
        <v>213</v>
      </c>
      <c r="N34" s="66" t="s">
        <v>12</v>
      </c>
      <c r="O34" s="76">
        <v>-1.54713120710896</v>
      </c>
      <c r="P34" s="64">
        <v>1.6899387219356E-3</v>
      </c>
      <c r="Q34" s="64">
        <v>9.2946629706458006E-2</v>
      </c>
      <c r="R34" s="66" t="s">
        <v>214</v>
      </c>
      <c r="S34" s="66" t="s">
        <v>31</v>
      </c>
      <c r="T34" s="76">
        <v>-1.8524981335353199</v>
      </c>
      <c r="U34" s="69">
        <v>2.3747807662717499E-4</v>
      </c>
      <c r="V34" s="69">
        <v>9.2611288988839205E-2</v>
      </c>
      <c r="W34" s="70" t="s">
        <v>215</v>
      </c>
      <c r="X34" s="68" t="s">
        <v>31</v>
      </c>
    </row>
    <row r="35" spans="1:24" x14ac:dyDescent="0.3">
      <c r="A35" s="45" t="s">
        <v>224</v>
      </c>
      <c r="B35" s="63">
        <v>90.662075186500005</v>
      </c>
      <c r="C35" s="64">
        <v>173.45896836185699</v>
      </c>
      <c r="D35" s="64">
        <v>128.10142114327201</v>
      </c>
      <c r="E35" s="65">
        <v>40.732113286008399</v>
      </c>
      <c r="F35" s="63">
        <v>44.608335924063603</v>
      </c>
      <c r="G35" s="64">
        <v>63.188282469844097</v>
      </c>
      <c r="H35" s="64">
        <v>59.713081427486699</v>
      </c>
      <c r="I35" s="65">
        <v>7.6892305154163001</v>
      </c>
      <c r="J35" s="76">
        <v>1.1014202364773</v>
      </c>
      <c r="K35" s="64">
        <v>2.12639283889553E-2</v>
      </c>
      <c r="L35" s="64">
        <v>0.43405053227172002</v>
      </c>
      <c r="M35" s="66" t="s">
        <v>213</v>
      </c>
      <c r="N35" s="66" t="s">
        <v>31</v>
      </c>
      <c r="O35" s="76">
        <v>1.9770007583388001</v>
      </c>
      <c r="P35" s="64">
        <v>3.02693057542819E-5</v>
      </c>
      <c r="Q35" s="64">
        <v>7.9910967191304198E-3</v>
      </c>
      <c r="R35" s="66" t="s">
        <v>214</v>
      </c>
      <c r="S35" s="66" t="s">
        <v>12</v>
      </c>
      <c r="T35" s="76">
        <v>1.61147045626489</v>
      </c>
      <c r="U35" s="69">
        <v>8.1918572351021295E-4</v>
      </c>
      <c r="V35" s="69">
        <v>0.10767741232362001</v>
      </c>
      <c r="W35" s="70" t="s">
        <v>215</v>
      </c>
      <c r="X35" s="68" t="s">
        <v>31</v>
      </c>
    </row>
    <row r="36" spans="1:24" x14ac:dyDescent="0.3">
      <c r="A36" s="46" t="s">
        <v>292</v>
      </c>
      <c r="B36" s="63">
        <v>17.945331067488802</v>
      </c>
      <c r="C36" s="64">
        <v>23.347737859927399</v>
      </c>
      <c r="D36" s="64">
        <v>28.633059355190301</v>
      </c>
      <c r="E36" s="65">
        <v>103.938983035194</v>
      </c>
      <c r="F36" s="63">
        <v>9.1731483443179496</v>
      </c>
      <c r="G36" s="64">
        <v>11.647203899310099</v>
      </c>
      <c r="H36" s="64">
        <v>9.9222848827364896</v>
      </c>
      <c r="I36" s="65">
        <v>10.5728455348333</v>
      </c>
      <c r="J36" s="76">
        <v>-1.6419528748554999</v>
      </c>
      <c r="K36" s="64">
        <v>3.8087296798561601E-4</v>
      </c>
      <c r="L36" s="64">
        <v>4.6583693776702302E-2</v>
      </c>
      <c r="M36" s="66" t="s">
        <v>213</v>
      </c>
      <c r="N36" s="66" t="s">
        <v>12</v>
      </c>
      <c r="O36" s="76">
        <v>-1.26255774230067</v>
      </c>
      <c r="P36" s="64">
        <v>5.9020521942739499E-3</v>
      </c>
      <c r="Q36" s="64">
        <v>0.141649252662575</v>
      </c>
      <c r="R36" s="66" t="s">
        <v>214</v>
      </c>
      <c r="S36" s="66" t="s">
        <v>31</v>
      </c>
      <c r="T36" s="76">
        <v>-1.60682993471345</v>
      </c>
      <c r="U36" s="69">
        <v>5.7691377181407302E-4</v>
      </c>
      <c r="V36" s="69">
        <v>9.7498427436578397E-2</v>
      </c>
      <c r="W36" s="70" t="s">
        <v>215</v>
      </c>
      <c r="X36" s="68" t="s">
        <v>31</v>
      </c>
    </row>
    <row r="37" spans="1:24" x14ac:dyDescent="0.3">
      <c r="A37" s="45" t="s">
        <v>50</v>
      </c>
      <c r="B37" s="63">
        <v>78.221631847289203</v>
      </c>
      <c r="C37" s="64">
        <v>68.983226765771505</v>
      </c>
      <c r="D37" s="64">
        <v>177.426561750698</v>
      </c>
      <c r="E37" s="65">
        <v>393.592117640406</v>
      </c>
      <c r="F37" s="63">
        <v>28.485756787301099</v>
      </c>
      <c r="G37" s="64">
        <v>40.5919381974551</v>
      </c>
      <c r="H37" s="64">
        <v>62.220455388512597</v>
      </c>
      <c r="I37" s="65">
        <v>41.3123048513309</v>
      </c>
      <c r="J37" s="76">
        <v>-2.4771346986344098</v>
      </c>
      <c r="K37" s="64">
        <v>3.0703797661012301E-6</v>
      </c>
      <c r="L37" s="64">
        <v>4.4016211213998699E-3</v>
      </c>
      <c r="M37" s="66" t="s">
        <v>213</v>
      </c>
      <c r="N37" s="66" t="s">
        <v>12</v>
      </c>
      <c r="O37" s="76">
        <v>-2.2404021470978499</v>
      </c>
      <c r="P37" s="64">
        <v>2.0816797259686501E-5</v>
      </c>
      <c r="Q37" s="64">
        <v>7.2440482535207698E-3</v>
      </c>
      <c r="R37" s="66" t="s">
        <v>214</v>
      </c>
      <c r="S37" s="66" t="s">
        <v>12</v>
      </c>
      <c r="T37" s="76">
        <v>-1.66095216463512</v>
      </c>
      <c r="U37" s="69">
        <v>1.9020431080089401E-3</v>
      </c>
      <c r="V37" s="69">
        <v>0.12738395183082701</v>
      </c>
      <c r="W37" s="70" t="s">
        <v>215</v>
      </c>
      <c r="X37" s="68" t="s">
        <v>31</v>
      </c>
    </row>
    <row r="38" spans="1:24" x14ac:dyDescent="0.3">
      <c r="A38" s="45" t="s">
        <v>225</v>
      </c>
      <c r="B38" s="63">
        <v>64.044551202160307</v>
      </c>
      <c r="C38" s="64">
        <v>107.80386010986</v>
      </c>
      <c r="D38" s="64">
        <v>63.676510638169802</v>
      </c>
      <c r="E38" s="65">
        <v>37.063506412031501</v>
      </c>
      <c r="F38" s="63">
        <v>38.631581106021002</v>
      </c>
      <c r="G38" s="64">
        <v>56.5862666705154</v>
      </c>
      <c r="H38" s="64">
        <v>44.032056933405499</v>
      </c>
      <c r="I38" s="65">
        <v>32.588419152418702</v>
      </c>
      <c r="J38" s="76">
        <v>0.87784087139981204</v>
      </c>
      <c r="K38" s="64">
        <v>4.9181193448454202E-2</v>
      </c>
      <c r="L38" s="64">
        <v>0.55408380453587602</v>
      </c>
      <c r="M38" s="66" t="s">
        <v>213</v>
      </c>
      <c r="N38" s="66" t="s">
        <v>31</v>
      </c>
      <c r="O38" s="76">
        <v>1.56608763270246</v>
      </c>
      <c r="P38" s="64">
        <v>4.00559675364712E-4</v>
      </c>
      <c r="Q38" s="64">
        <v>4.8067161043765398E-2</v>
      </c>
      <c r="R38" s="66" t="s">
        <v>214</v>
      </c>
      <c r="S38" s="66" t="s">
        <v>12</v>
      </c>
      <c r="T38" s="76">
        <v>0.87829024781030895</v>
      </c>
      <c r="U38" s="69">
        <v>5.11508471883102E-2</v>
      </c>
      <c r="V38" s="69">
        <v>0.42861250767405501</v>
      </c>
      <c r="W38" s="70" t="s">
        <v>215</v>
      </c>
      <c r="X38" s="68" t="s">
        <v>31</v>
      </c>
    </row>
    <row r="39" spans="1:24" x14ac:dyDescent="0.3">
      <c r="A39" s="46" t="s">
        <v>287</v>
      </c>
      <c r="B39" s="63">
        <v>67.003814013195097</v>
      </c>
      <c r="C39" s="64">
        <v>69.632365881843697</v>
      </c>
      <c r="D39" s="64">
        <v>55.074381537407398</v>
      </c>
      <c r="E39" s="65">
        <v>74.661209745075894</v>
      </c>
      <c r="F39" s="63">
        <v>26.422963652198401</v>
      </c>
      <c r="G39" s="64">
        <v>35.588461713326197</v>
      </c>
      <c r="H39" s="64">
        <v>21.388663808402999</v>
      </c>
      <c r="I39" s="65">
        <v>34.494911390694199</v>
      </c>
      <c r="J39" s="76">
        <v>-1.68873675291577</v>
      </c>
      <c r="K39" s="64">
        <v>4.52585580079468E-4</v>
      </c>
      <c r="L39" s="64">
        <v>4.8951194054244002E-2</v>
      </c>
      <c r="M39" s="66" t="s">
        <v>213</v>
      </c>
      <c r="N39" s="66" t="s">
        <v>12</v>
      </c>
      <c r="O39" s="76">
        <v>-0.84194702704274504</v>
      </c>
      <c r="P39" s="64">
        <v>7.7525276750172095E-2</v>
      </c>
      <c r="Q39" s="64">
        <v>0.36679985168658902</v>
      </c>
      <c r="R39" s="66" t="s">
        <v>214</v>
      </c>
      <c r="S39" s="66" t="s">
        <v>31</v>
      </c>
      <c r="T39" s="76">
        <v>-1.2351217109586401</v>
      </c>
      <c r="U39" s="69">
        <v>1.1072358816563601E-2</v>
      </c>
      <c r="V39" s="69">
        <v>0.28431388759826198</v>
      </c>
      <c r="W39" s="70" t="s">
        <v>215</v>
      </c>
      <c r="X39" s="68" t="s">
        <v>31</v>
      </c>
    </row>
  </sheetData>
  <mergeCells count="18">
    <mergeCell ref="J21:N21"/>
    <mergeCell ref="O21:S21"/>
    <mergeCell ref="T21:X21"/>
    <mergeCell ref="J31:N31"/>
    <mergeCell ref="O31:S31"/>
    <mergeCell ref="T31:X31"/>
    <mergeCell ref="A31:A32"/>
    <mergeCell ref="B31:E31"/>
    <mergeCell ref="F31:I31"/>
    <mergeCell ref="A21:A22"/>
    <mergeCell ref="B21:E21"/>
    <mergeCell ref="F21:I21"/>
    <mergeCell ref="T5:X5"/>
    <mergeCell ref="A5:A6"/>
    <mergeCell ref="B5:E5"/>
    <mergeCell ref="F5:I5"/>
    <mergeCell ref="J5:N5"/>
    <mergeCell ref="O5:S5"/>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44"/>
  <sheetViews>
    <sheetView zoomScaleNormal="100" workbookViewId="0">
      <selection activeCell="A3" sqref="A3"/>
    </sheetView>
  </sheetViews>
  <sheetFormatPr defaultRowHeight="15.6" x14ac:dyDescent="0.3"/>
  <cols>
    <col min="1" max="1" width="25.796875" bestFit="1" customWidth="1"/>
    <col min="2" max="2" width="11" bestFit="1" customWidth="1"/>
    <col min="3" max="3" width="8.796875" bestFit="1" customWidth="1"/>
    <col min="4" max="4" width="9.19921875" bestFit="1" customWidth="1"/>
    <col min="5" max="5" width="10.59765625" bestFit="1" customWidth="1"/>
    <col min="6" max="6" width="8.796875" bestFit="1" customWidth="1"/>
    <col min="7" max="7" width="9.19921875" bestFit="1" customWidth="1"/>
    <col min="8" max="8" width="12.796875" bestFit="1" customWidth="1"/>
    <col min="13" max="13" width="12.796875" bestFit="1" customWidth="1"/>
    <col min="14" max="14" width="10.296875" bestFit="1" customWidth="1"/>
    <col min="15" max="15" width="12.796875" bestFit="1" customWidth="1"/>
    <col min="16" max="16" width="9.296875" bestFit="1" customWidth="1"/>
    <col min="18" max="18" width="9.296875" bestFit="1" customWidth="1"/>
    <col min="21" max="21" width="10.296875" bestFit="1" customWidth="1"/>
  </cols>
  <sheetData>
    <row r="1" spans="1:24" x14ac:dyDescent="0.3">
      <c r="A1" s="13" t="s">
        <v>347</v>
      </c>
    </row>
    <row r="2" spans="1:24" s="138" customFormat="1" x14ac:dyDescent="0.3">
      <c r="B2" s="13"/>
      <c r="C2" s="13"/>
      <c r="D2" s="13"/>
      <c r="E2" s="13"/>
      <c r="F2" s="13"/>
      <c r="G2" s="13"/>
      <c r="H2" s="13"/>
      <c r="I2" s="13"/>
      <c r="J2" s="13"/>
      <c r="K2" s="13"/>
      <c r="L2" s="13"/>
      <c r="M2" s="13"/>
      <c r="N2" s="13"/>
      <c r="O2" s="13"/>
      <c r="P2" s="13"/>
      <c r="Q2" s="13"/>
      <c r="R2" s="13"/>
      <c r="S2" s="13"/>
      <c r="T2" s="13"/>
      <c r="U2" s="13"/>
      <c r="V2" s="13"/>
      <c r="W2" s="13"/>
      <c r="X2" s="13"/>
    </row>
    <row r="3" spans="1:24" x14ac:dyDescent="0.3">
      <c r="A3" s="13" t="s">
        <v>433</v>
      </c>
      <c r="B3" s="28"/>
      <c r="C3" s="28"/>
      <c r="D3" s="28"/>
      <c r="E3" s="28"/>
      <c r="F3" s="28"/>
      <c r="G3" s="28"/>
      <c r="H3" s="28"/>
      <c r="I3" s="28"/>
      <c r="J3" s="28"/>
      <c r="K3" s="28"/>
      <c r="L3" s="28"/>
      <c r="M3" s="28"/>
      <c r="N3" s="28"/>
      <c r="O3" s="28"/>
      <c r="P3" s="28"/>
      <c r="Q3" s="28"/>
      <c r="R3" s="28"/>
      <c r="S3" s="28"/>
      <c r="T3" s="28"/>
      <c r="U3" s="28"/>
      <c r="V3" s="30"/>
      <c r="W3" s="30"/>
      <c r="X3" s="30"/>
    </row>
    <row r="4" spans="1:24" ht="16.2" thickBot="1" x14ac:dyDescent="0.35">
      <c r="A4" s="12" t="s">
        <v>407</v>
      </c>
    </row>
    <row r="5" spans="1:24" ht="16.2" thickBot="1" x14ac:dyDescent="0.35">
      <c r="A5" s="118" t="s">
        <v>0</v>
      </c>
      <c r="B5" s="115" t="s">
        <v>1</v>
      </c>
      <c r="C5" s="116"/>
      <c r="D5" s="117"/>
      <c r="E5" s="115" t="s">
        <v>2</v>
      </c>
      <c r="F5" s="116"/>
      <c r="G5" s="117"/>
      <c r="H5" s="120" t="s">
        <v>359</v>
      </c>
      <c r="I5" s="121"/>
      <c r="J5" s="121"/>
      <c r="K5" s="121"/>
      <c r="L5" s="121"/>
      <c r="M5" s="122" t="s">
        <v>360</v>
      </c>
      <c r="N5" s="123"/>
      <c r="O5" s="123"/>
      <c r="P5" s="123"/>
      <c r="Q5" s="124"/>
    </row>
    <row r="6" spans="1:24" ht="16.2" thickBot="1" x14ac:dyDescent="0.35">
      <c r="A6" s="119"/>
      <c r="B6" s="29" t="s">
        <v>365</v>
      </c>
      <c r="C6" s="29" t="s">
        <v>367</v>
      </c>
      <c r="D6" s="29" t="s">
        <v>368</v>
      </c>
      <c r="E6" s="29" t="s">
        <v>365</v>
      </c>
      <c r="F6" s="29" t="s">
        <v>367</v>
      </c>
      <c r="G6" s="29" t="s">
        <v>368</v>
      </c>
      <c r="H6" s="29" t="s">
        <v>6</v>
      </c>
      <c r="I6" s="29" t="s">
        <v>7</v>
      </c>
      <c r="J6" s="29" t="s">
        <v>8</v>
      </c>
      <c r="K6" s="29" t="s">
        <v>335</v>
      </c>
      <c r="L6" s="29" t="s">
        <v>344</v>
      </c>
      <c r="M6" s="36" t="s">
        <v>6</v>
      </c>
      <c r="N6" s="36" t="s">
        <v>7</v>
      </c>
      <c r="O6" s="36" t="s">
        <v>8</v>
      </c>
      <c r="P6" s="36" t="s">
        <v>335</v>
      </c>
      <c r="Q6" s="40" t="s">
        <v>344</v>
      </c>
    </row>
    <row r="7" spans="1:24" x14ac:dyDescent="0.3">
      <c r="A7" s="49" t="s">
        <v>259</v>
      </c>
      <c r="B7" s="77">
        <v>356.58308755939203</v>
      </c>
      <c r="C7" s="78">
        <v>171.231588901251</v>
      </c>
      <c r="D7" s="79">
        <v>214.193000416454</v>
      </c>
      <c r="E7" s="77">
        <v>163.929781215796</v>
      </c>
      <c r="F7" s="78">
        <v>127.39535855134601</v>
      </c>
      <c r="G7" s="79">
        <v>141.39146552994799</v>
      </c>
      <c r="H7" s="80">
        <v>-0.93260319876887499</v>
      </c>
      <c r="I7" s="78">
        <v>7.8417953388014306E-5</v>
      </c>
      <c r="J7" s="78">
        <v>1.8134151720978299E-2</v>
      </c>
      <c r="K7" s="81" t="s">
        <v>345</v>
      </c>
      <c r="L7" s="81" t="s">
        <v>12</v>
      </c>
      <c r="M7" s="80">
        <v>-0.69639245576969</v>
      </c>
      <c r="N7" s="78">
        <v>6.7209643823557697E-3</v>
      </c>
      <c r="O7" s="78">
        <v>0.22693022097762899</v>
      </c>
      <c r="P7" s="81" t="s">
        <v>346</v>
      </c>
      <c r="Q7" s="82" t="s">
        <v>31</v>
      </c>
    </row>
    <row r="8" spans="1:24" x14ac:dyDescent="0.3">
      <c r="A8" s="50" t="s">
        <v>370</v>
      </c>
      <c r="B8" s="77">
        <v>323.10518982087598</v>
      </c>
      <c r="C8" s="78">
        <v>159.30999338080301</v>
      </c>
      <c r="D8" s="79">
        <v>174.93840248693701</v>
      </c>
      <c r="E8" s="77">
        <v>47.301649701475</v>
      </c>
      <c r="F8" s="78">
        <v>44.228277861049797</v>
      </c>
      <c r="G8" s="79">
        <v>27.555016582567902</v>
      </c>
      <c r="H8" s="80">
        <v>-1.6459693115076099</v>
      </c>
      <c r="I8" s="78">
        <v>1.79015036502441E-4</v>
      </c>
      <c r="J8" s="78">
        <v>3.3117781752951603E-2</v>
      </c>
      <c r="K8" s="81" t="s">
        <v>345</v>
      </c>
      <c r="L8" s="81" t="s">
        <v>12</v>
      </c>
      <c r="M8" s="80">
        <v>-1.2387205703258699</v>
      </c>
      <c r="N8" s="78">
        <v>9.5691913668997895E-3</v>
      </c>
      <c r="O8" s="78">
        <v>0.260448425899099</v>
      </c>
      <c r="P8" s="81" t="s">
        <v>346</v>
      </c>
      <c r="Q8" s="82" t="s">
        <v>31</v>
      </c>
    </row>
    <row r="9" spans="1:24" x14ac:dyDescent="0.3">
      <c r="A9" s="49" t="s">
        <v>255</v>
      </c>
      <c r="B9" s="77">
        <v>13.534230359539199</v>
      </c>
      <c r="C9" s="78">
        <v>22.5888570238439</v>
      </c>
      <c r="D9" s="79">
        <v>18.995222217889701</v>
      </c>
      <c r="E9" s="77">
        <v>6.8535556888159901</v>
      </c>
      <c r="F9" s="78">
        <v>13.9143891259084</v>
      </c>
      <c r="G9" s="79">
        <v>10.931411009960099</v>
      </c>
      <c r="H9" s="80">
        <v>1.33754918864681</v>
      </c>
      <c r="I9" s="78">
        <v>3.3122554836954903E-5</v>
      </c>
      <c r="J9" s="78">
        <v>1.02127877413944E-2</v>
      </c>
      <c r="K9" s="81" t="s">
        <v>345</v>
      </c>
      <c r="L9" s="81" t="s">
        <v>12</v>
      </c>
      <c r="M9" s="80">
        <v>0.86780871687635897</v>
      </c>
      <c r="N9" s="78">
        <v>1.4220588701115601E-2</v>
      </c>
      <c r="O9" s="78">
        <v>0.32176223591198999</v>
      </c>
      <c r="P9" s="81" t="s">
        <v>346</v>
      </c>
      <c r="Q9" s="82" t="s">
        <v>31</v>
      </c>
    </row>
    <row r="10" spans="1:24" x14ac:dyDescent="0.3">
      <c r="A10" s="51" t="s">
        <v>254</v>
      </c>
      <c r="B10" s="77">
        <v>65.597586066528294</v>
      </c>
      <c r="C10" s="78">
        <v>23.894042263077001</v>
      </c>
      <c r="D10" s="79">
        <v>21.343153249962999</v>
      </c>
      <c r="E10" s="77">
        <v>17.872979230643399</v>
      </c>
      <c r="F10" s="78">
        <v>16.591416043925001</v>
      </c>
      <c r="G10" s="79">
        <v>14.1481413813353</v>
      </c>
      <c r="H10" s="80">
        <v>-0.83048587279159203</v>
      </c>
      <c r="I10" s="78">
        <v>1.8221788513364499E-3</v>
      </c>
      <c r="J10" s="78">
        <v>9.9147966910954205E-2</v>
      </c>
      <c r="K10" s="81" t="s">
        <v>345</v>
      </c>
      <c r="L10" s="81" t="s">
        <v>31</v>
      </c>
      <c r="M10" s="80">
        <v>-1.1925234495284101</v>
      </c>
      <c r="N10" s="78">
        <v>4.6810956282016499E-5</v>
      </c>
      <c r="O10" s="78">
        <v>2.1977743974406799E-2</v>
      </c>
      <c r="P10" s="81" t="s">
        <v>346</v>
      </c>
      <c r="Q10" s="82" t="s">
        <v>12</v>
      </c>
    </row>
    <row r="12" spans="1:24" x14ac:dyDescent="0.3">
      <c r="A12" s="38" t="s">
        <v>5</v>
      </c>
    </row>
    <row r="13" spans="1:24" ht="16.2" thickBot="1" x14ac:dyDescent="0.35">
      <c r="A13" s="38" t="s">
        <v>408</v>
      </c>
    </row>
    <row r="14" spans="1:24" ht="16.2" thickBot="1" x14ac:dyDescent="0.35">
      <c r="A14" s="118" t="s">
        <v>0</v>
      </c>
      <c r="B14" s="115" t="s">
        <v>1</v>
      </c>
      <c r="C14" s="116"/>
      <c r="D14" s="117"/>
      <c r="E14" s="115" t="s">
        <v>2</v>
      </c>
      <c r="F14" s="116"/>
      <c r="G14" s="117"/>
      <c r="H14" s="120" t="s">
        <v>361</v>
      </c>
      <c r="I14" s="125"/>
      <c r="J14" s="125"/>
      <c r="K14" s="125"/>
      <c r="L14" s="126"/>
      <c r="M14" s="120" t="s">
        <v>362</v>
      </c>
      <c r="N14" s="125"/>
      <c r="O14" s="125"/>
      <c r="P14" s="125"/>
      <c r="Q14" s="127"/>
    </row>
    <row r="15" spans="1:24" ht="16.2" thickBot="1" x14ac:dyDescent="0.35">
      <c r="A15" s="119"/>
      <c r="B15" s="32" t="s">
        <v>366</v>
      </c>
      <c r="C15" s="32" t="s">
        <v>367</v>
      </c>
      <c r="D15" s="32" t="s">
        <v>368</v>
      </c>
      <c r="E15" s="32" t="s">
        <v>365</v>
      </c>
      <c r="F15" s="32" t="s">
        <v>367</v>
      </c>
      <c r="G15" s="32" t="s">
        <v>368</v>
      </c>
      <c r="H15" s="32" t="s">
        <v>6</v>
      </c>
      <c r="I15" s="32" t="s">
        <v>7</v>
      </c>
      <c r="J15" s="32" t="s">
        <v>8</v>
      </c>
      <c r="K15" s="32" t="s">
        <v>335</v>
      </c>
      <c r="L15" s="32" t="s">
        <v>344</v>
      </c>
      <c r="M15" s="37" t="s">
        <v>6</v>
      </c>
      <c r="N15" s="37" t="s">
        <v>7</v>
      </c>
      <c r="O15" s="37" t="s">
        <v>8</v>
      </c>
      <c r="P15" s="37" t="s">
        <v>335</v>
      </c>
      <c r="Q15" s="41" t="s">
        <v>344</v>
      </c>
    </row>
    <row r="16" spans="1:24" x14ac:dyDescent="0.3">
      <c r="A16" s="83" t="s">
        <v>260</v>
      </c>
      <c r="B16" s="77">
        <v>10.7974666449753</v>
      </c>
      <c r="C16" s="78">
        <v>16.509046788823401</v>
      </c>
      <c r="D16" s="79">
        <v>12.2384669696991</v>
      </c>
      <c r="E16" s="77">
        <v>6.7332064065257597</v>
      </c>
      <c r="F16" s="78">
        <v>11.077206173517901</v>
      </c>
      <c r="G16" s="79">
        <v>5.9531080765626099</v>
      </c>
      <c r="H16" s="80">
        <v>1.5893523957964</v>
      </c>
      <c r="I16" s="78">
        <v>1.7289269399137E-4</v>
      </c>
      <c r="J16" s="78">
        <v>3.7218343105340203E-2</v>
      </c>
      <c r="K16" s="81" t="s">
        <v>345</v>
      </c>
      <c r="L16" s="81" t="s">
        <v>12</v>
      </c>
      <c r="M16" s="80">
        <v>1.2259347049642899</v>
      </c>
      <c r="N16" s="78">
        <v>3.4796670814442798E-3</v>
      </c>
      <c r="O16" s="78">
        <v>0.150756576303573</v>
      </c>
      <c r="P16" s="81" t="s">
        <v>346</v>
      </c>
      <c r="Q16" s="82" t="s">
        <v>31</v>
      </c>
    </row>
    <row r="17" spans="1:17" x14ac:dyDescent="0.3">
      <c r="A17" s="50" t="s">
        <v>371</v>
      </c>
      <c r="B17" s="77">
        <v>27.241016521359199</v>
      </c>
      <c r="C17" s="78">
        <v>8.7083273665136893</v>
      </c>
      <c r="D17" s="79">
        <v>8.7283026168306996</v>
      </c>
      <c r="E17" s="77">
        <v>22.055463471504499</v>
      </c>
      <c r="F17" s="78">
        <v>6.1139539456573804</v>
      </c>
      <c r="G17" s="79">
        <v>5.5743160349618801</v>
      </c>
      <c r="H17" s="80">
        <v>-2.36784963311894</v>
      </c>
      <c r="I17" s="78">
        <v>6.3180121279183095E-5</v>
      </c>
      <c r="J17" s="78">
        <v>2.1839261922171001E-2</v>
      </c>
      <c r="K17" s="81" t="s">
        <v>345</v>
      </c>
      <c r="L17" s="81" t="s">
        <v>12</v>
      </c>
      <c r="M17" s="80">
        <v>-2.13565992040462</v>
      </c>
      <c r="N17" s="78">
        <v>2.28601992554763E-4</v>
      </c>
      <c r="O17" s="78">
        <v>4.9520906637175503E-2</v>
      </c>
      <c r="P17" s="81" t="s">
        <v>346</v>
      </c>
      <c r="Q17" s="82" t="s">
        <v>12</v>
      </c>
    </row>
    <row r="18" spans="1:17" ht="12.6" customHeight="1" x14ac:dyDescent="0.3">
      <c r="A18" s="83" t="s">
        <v>254</v>
      </c>
      <c r="B18" s="77">
        <v>218.87969588743101</v>
      </c>
      <c r="C18" s="78">
        <v>24.373214300783701</v>
      </c>
      <c r="D18" s="79">
        <v>25.343408575695499</v>
      </c>
      <c r="E18" s="77">
        <v>16.319239702487099</v>
      </c>
      <c r="F18" s="78">
        <v>16.761790426669201</v>
      </c>
      <c r="G18" s="79">
        <v>12.9434249234275</v>
      </c>
      <c r="H18" s="80">
        <v>-2.63586164665029</v>
      </c>
      <c r="I18" s="78">
        <v>4.6345486799805799E-5</v>
      </c>
      <c r="J18" s="78">
        <v>2.1839261922171001E-2</v>
      </c>
      <c r="K18" s="81" t="s">
        <v>345</v>
      </c>
      <c r="L18" s="81" t="s">
        <v>12</v>
      </c>
      <c r="M18" s="80">
        <v>-2.8760291839713799</v>
      </c>
      <c r="N18" s="78">
        <v>5.7904036122590003E-6</v>
      </c>
      <c r="O18" s="78">
        <v>1.00347694600448E-2</v>
      </c>
      <c r="P18" s="81" t="s">
        <v>346</v>
      </c>
      <c r="Q18" s="82" t="s">
        <v>12</v>
      </c>
    </row>
    <row r="19" spans="1:17" x14ac:dyDescent="0.3">
      <c r="A19" s="83" t="s">
        <v>259</v>
      </c>
      <c r="B19" s="77">
        <v>547.70872416664599</v>
      </c>
      <c r="C19" s="78">
        <v>174.452553163376</v>
      </c>
      <c r="D19" s="79">
        <v>216.318483168255</v>
      </c>
      <c r="E19" s="77">
        <v>281.00394548704099</v>
      </c>
      <c r="F19" s="78">
        <v>125.129839978578</v>
      </c>
      <c r="G19" s="79">
        <v>141.39146552994799</v>
      </c>
      <c r="H19" s="80">
        <v>-1.7779177386234799</v>
      </c>
      <c r="I19" s="78">
        <v>5.9500334614029799E-5</v>
      </c>
      <c r="J19" s="78">
        <v>2.1839261922171001E-2</v>
      </c>
      <c r="K19" s="81" t="s">
        <v>345</v>
      </c>
      <c r="L19" s="81" t="s">
        <v>12</v>
      </c>
      <c r="M19" s="80">
        <v>-1.5477786142133001</v>
      </c>
      <c r="N19" s="78">
        <v>3.6927363185994499E-4</v>
      </c>
      <c r="O19" s="78">
        <v>6.3995120401328501E-2</v>
      </c>
      <c r="P19" s="81" t="s">
        <v>346</v>
      </c>
      <c r="Q19" s="82" t="s">
        <v>31</v>
      </c>
    </row>
    <row r="20" spans="1:17" x14ac:dyDescent="0.3">
      <c r="A20" s="50" t="s">
        <v>372</v>
      </c>
      <c r="B20" s="77">
        <v>8.13648453620808</v>
      </c>
      <c r="C20" s="78">
        <v>21.822754480118601</v>
      </c>
      <c r="D20" s="79">
        <v>20.916421261569202</v>
      </c>
      <c r="E20" s="77">
        <v>7.6864305233236303</v>
      </c>
      <c r="F20" s="78">
        <v>17.788673066245799</v>
      </c>
      <c r="G20" s="79">
        <v>16.464829988308502</v>
      </c>
      <c r="H20" s="80">
        <v>2.1786436176957702</v>
      </c>
      <c r="I20" s="78">
        <v>4.3311575065697399E-7</v>
      </c>
      <c r="J20" s="78">
        <v>8.9828206686256402E-4</v>
      </c>
      <c r="K20" s="81" t="s">
        <v>345</v>
      </c>
      <c r="L20" s="81" t="s">
        <v>12</v>
      </c>
      <c r="M20" s="80">
        <v>1.7925043990240299</v>
      </c>
      <c r="N20" s="78">
        <v>2.6147689009984499E-5</v>
      </c>
      <c r="O20" s="78">
        <v>1.1328486263575801E-2</v>
      </c>
      <c r="P20" s="81" t="s">
        <v>346</v>
      </c>
      <c r="Q20" s="82" t="s">
        <v>12</v>
      </c>
    </row>
    <row r="21" spans="1:17" x14ac:dyDescent="0.3">
      <c r="A21" s="83" t="s">
        <v>348</v>
      </c>
      <c r="B21" s="77">
        <v>1.9244733728211201</v>
      </c>
      <c r="C21" s="78">
        <v>15.865806517555299</v>
      </c>
      <c r="D21" s="79">
        <v>13.567044841506901</v>
      </c>
      <c r="E21" s="77">
        <v>0.87704690525328599</v>
      </c>
      <c r="F21" s="78">
        <v>11.9648123355549</v>
      </c>
      <c r="G21" s="79">
        <v>6.8668893339445001</v>
      </c>
      <c r="H21" s="80">
        <v>2.9382958308824301</v>
      </c>
      <c r="I21" s="78">
        <v>9.8695767756779094E-5</v>
      </c>
      <c r="J21" s="78">
        <v>2.9242146046794201E-2</v>
      </c>
      <c r="K21" s="81" t="s">
        <v>345</v>
      </c>
      <c r="L21" s="81" t="s">
        <v>12</v>
      </c>
      <c r="M21" s="80">
        <v>2.6865585166557202</v>
      </c>
      <c r="N21" s="78">
        <v>3.2667147430492103E-4</v>
      </c>
      <c r="O21" s="78">
        <v>6.2902407218936404E-2</v>
      </c>
      <c r="P21" s="81" t="s">
        <v>346</v>
      </c>
      <c r="Q21" s="82" t="s">
        <v>31</v>
      </c>
    </row>
    <row r="22" spans="1:17" x14ac:dyDescent="0.3">
      <c r="A22" s="83" t="s">
        <v>349</v>
      </c>
      <c r="B22" s="77">
        <v>80.8865932449187</v>
      </c>
      <c r="C22" s="78">
        <v>18.5113335198103</v>
      </c>
      <c r="D22" s="79">
        <v>28.0776713220144</v>
      </c>
      <c r="E22" s="77">
        <v>57.467256623580198</v>
      </c>
      <c r="F22" s="78">
        <v>8.1071037269451907</v>
      </c>
      <c r="G22" s="79">
        <v>9.0440615428737008</v>
      </c>
      <c r="H22" s="80">
        <v>-3.6654652582698701</v>
      </c>
      <c r="I22" s="78">
        <v>3.7623529441342202E-6</v>
      </c>
      <c r="J22" s="78">
        <v>3.9015600030671799E-3</v>
      </c>
      <c r="K22" s="81" t="s">
        <v>345</v>
      </c>
      <c r="L22" s="81" t="s">
        <v>12</v>
      </c>
      <c r="M22" s="80">
        <v>-3.3303949758653699</v>
      </c>
      <c r="N22" s="78">
        <v>1.8126573604909301E-5</v>
      </c>
      <c r="O22" s="78">
        <v>1.04711173524359E-2</v>
      </c>
      <c r="P22" s="81" t="s">
        <v>346</v>
      </c>
      <c r="Q22" s="82" t="s">
        <v>12</v>
      </c>
    </row>
    <row r="23" spans="1:17" x14ac:dyDescent="0.3">
      <c r="A23" s="83" t="s">
        <v>350</v>
      </c>
      <c r="B23" s="77">
        <v>300.38943859519497</v>
      </c>
      <c r="C23" s="78">
        <v>123.038514515009</v>
      </c>
      <c r="D23" s="79">
        <v>32.5404663184352</v>
      </c>
      <c r="E23" s="77">
        <v>16.5054935746297</v>
      </c>
      <c r="F23" s="78">
        <v>2.8847575802812</v>
      </c>
      <c r="G23" s="79">
        <v>1.2463162652690201</v>
      </c>
      <c r="H23" s="80">
        <v>-5.7045369704174202</v>
      </c>
      <c r="I23" s="78">
        <v>2.0013364249464401E-4</v>
      </c>
      <c r="J23" s="78">
        <v>3.7734288593990098E-2</v>
      </c>
      <c r="K23" s="81" t="s">
        <v>345</v>
      </c>
      <c r="L23" s="81" t="s">
        <v>12</v>
      </c>
      <c r="M23" s="80">
        <v>-5.96361537488555</v>
      </c>
      <c r="N23" s="78">
        <v>7.5362969853075604E-5</v>
      </c>
      <c r="O23" s="78">
        <v>2.6120805351075999E-2</v>
      </c>
      <c r="P23" s="81" t="s">
        <v>346</v>
      </c>
      <c r="Q23" s="82" t="s">
        <v>12</v>
      </c>
    </row>
    <row r="24" spans="1:17" x14ac:dyDescent="0.3">
      <c r="A24" s="83" t="s">
        <v>197</v>
      </c>
      <c r="B24" s="77">
        <v>36.7836678301367</v>
      </c>
      <c r="C24" s="78">
        <v>41.378966083768503</v>
      </c>
      <c r="D24" s="79">
        <v>68.095833470162006</v>
      </c>
      <c r="E24" s="77">
        <v>15.1709890681279</v>
      </c>
      <c r="F24" s="78">
        <v>18.353380833316201</v>
      </c>
      <c r="G24" s="79">
        <v>23.283240848196499</v>
      </c>
      <c r="H24" s="80">
        <v>2.2502515816686799</v>
      </c>
      <c r="I24" s="78">
        <v>6.6911127596837002E-4</v>
      </c>
      <c r="J24" s="78">
        <v>6.3550774036339797E-2</v>
      </c>
      <c r="K24" s="81" t="s">
        <v>345</v>
      </c>
      <c r="L24" s="81" t="s">
        <v>31</v>
      </c>
      <c r="M24" s="80">
        <v>2.4517551664874002</v>
      </c>
      <c r="N24" s="78">
        <v>1.58725803046733E-4</v>
      </c>
      <c r="O24" s="78">
        <v>4.5845302779998001E-2</v>
      </c>
      <c r="P24" s="81" t="s">
        <v>346</v>
      </c>
      <c r="Q24" s="82" t="s">
        <v>12</v>
      </c>
    </row>
    <row r="25" spans="1:17" x14ac:dyDescent="0.3">
      <c r="A25" s="83" t="s">
        <v>351</v>
      </c>
      <c r="B25" s="77">
        <v>42.156157305348799</v>
      </c>
      <c r="C25" s="78">
        <v>12.9149484853357</v>
      </c>
      <c r="D25" s="79">
        <v>16.036022201252202</v>
      </c>
      <c r="E25" s="77">
        <v>37.112101031132497</v>
      </c>
      <c r="F25" s="78">
        <v>8.2071462788043501</v>
      </c>
      <c r="G25" s="79">
        <v>7.7260678476397704</v>
      </c>
      <c r="H25" s="80">
        <v>-1.8130733207493199</v>
      </c>
      <c r="I25" s="78">
        <v>1.54221023662362E-3</v>
      </c>
      <c r="J25" s="78">
        <v>8.4172211335720698E-2</v>
      </c>
      <c r="K25" s="81" t="s">
        <v>345</v>
      </c>
      <c r="L25" s="81" t="s">
        <v>31</v>
      </c>
      <c r="M25" s="80">
        <v>-2.0887717623319499</v>
      </c>
      <c r="N25" s="78">
        <v>2.0618847670440999E-4</v>
      </c>
      <c r="O25" s="78">
        <v>4.9520906637175503E-2</v>
      </c>
      <c r="P25" s="81" t="s">
        <v>346</v>
      </c>
      <c r="Q25" s="82" t="s">
        <v>12</v>
      </c>
    </row>
    <row r="28" spans="1:17" x14ac:dyDescent="0.3">
      <c r="A28" s="38" t="s">
        <v>4</v>
      </c>
    </row>
    <row r="29" spans="1:17" ht="16.2" thickBot="1" x14ac:dyDescent="0.35">
      <c r="A29" s="12" t="s">
        <v>409</v>
      </c>
    </row>
    <row r="30" spans="1:17" ht="16.2" thickBot="1" x14ac:dyDescent="0.35">
      <c r="A30" s="118" t="s">
        <v>0</v>
      </c>
      <c r="B30" s="115" t="s">
        <v>1</v>
      </c>
      <c r="C30" s="116"/>
      <c r="D30" s="117"/>
      <c r="E30" s="115" t="s">
        <v>2</v>
      </c>
      <c r="F30" s="116"/>
      <c r="G30" s="117"/>
      <c r="H30" s="120" t="s">
        <v>361</v>
      </c>
      <c r="I30" s="125"/>
      <c r="J30" s="125"/>
      <c r="K30" s="125"/>
      <c r="L30" s="125"/>
      <c r="M30" s="120" t="s">
        <v>362</v>
      </c>
      <c r="N30" s="125"/>
      <c r="O30" s="125"/>
      <c r="P30" s="125"/>
      <c r="Q30" s="127"/>
    </row>
    <row r="31" spans="1:17" ht="16.2" thickBot="1" x14ac:dyDescent="0.35">
      <c r="A31" s="128"/>
      <c r="B31" s="33" t="s">
        <v>365</v>
      </c>
      <c r="C31" s="33" t="s">
        <v>367</v>
      </c>
      <c r="D31" s="33" t="s">
        <v>369</v>
      </c>
      <c r="E31" s="33" t="s">
        <v>365</v>
      </c>
      <c r="F31" s="33" t="s">
        <v>367</v>
      </c>
      <c r="G31" s="33" t="s">
        <v>368</v>
      </c>
      <c r="H31" s="33" t="s">
        <v>6</v>
      </c>
      <c r="I31" s="33" t="s">
        <v>7</v>
      </c>
      <c r="J31" s="33" t="s">
        <v>8</v>
      </c>
      <c r="K31" s="33" t="s">
        <v>335</v>
      </c>
      <c r="L31" s="33" t="s">
        <v>344</v>
      </c>
      <c r="M31" s="37" t="s">
        <v>6</v>
      </c>
      <c r="N31" s="37" t="s">
        <v>7</v>
      </c>
      <c r="O31" s="37" t="s">
        <v>8</v>
      </c>
      <c r="P31" s="37" t="s">
        <v>335</v>
      </c>
      <c r="Q31" s="41" t="s">
        <v>344</v>
      </c>
    </row>
    <row r="32" spans="1:17" x14ac:dyDescent="0.3">
      <c r="A32" s="42" t="s">
        <v>370</v>
      </c>
      <c r="B32" s="77">
        <v>326.662645394533</v>
      </c>
      <c r="C32" s="78">
        <v>154.40197719820401</v>
      </c>
      <c r="D32" s="79">
        <v>218.084977210754</v>
      </c>
      <c r="E32" s="77">
        <v>47.301649701475</v>
      </c>
      <c r="F32" s="78">
        <v>37.870191112927898</v>
      </c>
      <c r="G32" s="79">
        <v>31.823602972486398</v>
      </c>
      <c r="H32" s="77">
        <v>-2.0804527567749802</v>
      </c>
      <c r="I32" s="78">
        <v>5.3650169859199402E-5</v>
      </c>
      <c r="J32" s="78">
        <v>1.91799357246638E-2</v>
      </c>
      <c r="K32" s="81" t="s">
        <v>345</v>
      </c>
      <c r="L32" s="81" t="s">
        <v>12</v>
      </c>
      <c r="M32" s="77">
        <v>-1.49663475081467</v>
      </c>
      <c r="N32" s="78">
        <v>1.5347568686669999E-2</v>
      </c>
      <c r="O32" s="78">
        <v>0.34200446270912799</v>
      </c>
      <c r="P32" s="81" t="s">
        <v>346</v>
      </c>
      <c r="Q32" s="82" t="s">
        <v>31</v>
      </c>
    </row>
    <row r="33" spans="1:17" x14ac:dyDescent="0.3">
      <c r="A33" s="84" t="s">
        <v>352</v>
      </c>
      <c r="B33" s="77">
        <v>35.513539336181303</v>
      </c>
      <c r="C33" s="78">
        <v>14.4224634928306</v>
      </c>
      <c r="D33" s="79">
        <v>12.601506974090499</v>
      </c>
      <c r="E33" s="77">
        <v>14.354595113095</v>
      </c>
      <c r="F33" s="78">
        <v>8.7933668355741901</v>
      </c>
      <c r="G33" s="79">
        <v>9.1690758024633592</v>
      </c>
      <c r="H33" s="77">
        <v>-1.2504754870919299</v>
      </c>
      <c r="I33" s="78">
        <v>1.1968156526439E-4</v>
      </c>
      <c r="J33" s="78">
        <v>3.0192910409981202E-2</v>
      </c>
      <c r="K33" s="81" t="s">
        <v>345</v>
      </c>
      <c r="L33" s="81" t="s">
        <v>12</v>
      </c>
      <c r="M33" s="77">
        <v>-1.10660515450247</v>
      </c>
      <c r="N33" s="78">
        <v>5.1756646677283101E-3</v>
      </c>
      <c r="O33" s="78">
        <v>0.21725755174999101</v>
      </c>
      <c r="P33" s="81" t="s">
        <v>346</v>
      </c>
      <c r="Q33" s="82" t="s">
        <v>31</v>
      </c>
    </row>
    <row r="34" spans="1:17" x14ac:dyDescent="0.3">
      <c r="A34" s="84" t="s">
        <v>353</v>
      </c>
      <c r="B34" s="77">
        <v>33.874881107860404</v>
      </c>
      <c r="C34" s="78">
        <v>19.425454643180601</v>
      </c>
      <c r="D34" s="79">
        <v>26.516573560616902</v>
      </c>
      <c r="E34" s="77">
        <v>8.2605980460597905</v>
      </c>
      <c r="F34" s="78">
        <v>8.4243664278100905</v>
      </c>
      <c r="G34" s="79">
        <v>13.521189683665</v>
      </c>
      <c r="H34" s="77">
        <v>-1.5952593443149401</v>
      </c>
      <c r="I34" s="78">
        <v>8.7008364849293794E-5</v>
      </c>
      <c r="J34" s="78">
        <v>2.6661848943104999E-2</v>
      </c>
      <c r="K34" s="81" t="s">
        <v>345</v>
      </c>
      <c r="L34" s="81" t="s">
        <v>12</v>
      </c>
      <c r="M34" s="77">
        <v>-1.33420082172905</v>
      </c>
      <c r="N34" s="78">
        <v>6.4464698210680701E-3</v>
      </c>
      <c r="O34" s="78">
        <v>0.23611572438456099</v>
      </c>
      <c r="P34" s="81" t="s">
        <v>346</v>
      </c>
      <c r="Q34" s="82" t="s">
        <v>31</v>
      </c>
    </row>
    <row r="35" spans="1:17" x14ac:dyDescent="0.3">
      <c r="A35" s="84" t="s">
        <v>255</v>
      </c>
      <c r="B35" s="77">
        <v>14.236005157404501</v>
      </c>
      <c r="C35" s="78">
        <v>21.923900077262498</v>
      </c>
      <c r="D35" s="79">
        <v>24.128516061815802</v>
      </c>
      <c r="E35" s="77">
        <v>6.8535556888159901</v>
      </c>
      <c r="F35" s="78">
        <v>12.002371155404401</v>
      </c>
      <c r="G35" s="79">
        <v>12.915203548131499</v>
      </c>
      <c r="H35" s="77">
        <v>1.5491222347534701</v>
      </c>
      <c r="I35" s="78">
        <v>4.6469363446673201E-5</v>
      </c>
      <c r="J35" s="78">
        <v>1.91799357246638E-2</v>
      </c>
      <c r="K35" s="81" t="s">
        <v>345</v>
      </c>
      <c r="L35" s="81" t="s">
        <v>12</v>
      </c>
      <c r="M35" s="77">
        <v>1.30322387452421</v>
      </c>
      <c r="N35" s="78">
        <v>4.34960291795019E-3</v>
      </c>
      <c r="O35" s="78">
        <v>0.20787797809799199</v>
      </c>
      <c r="P35" s="81" t="s">
        <v>346</v>
      </c>
      <c r="Q35" s="82" t="s">
        <v>31</v>
      </c>
    </row>
    <row r="36" spans="1:17" x14ac:dyDescent="0.3">
      <c r="A36" s="84" t="s">
        <v>354</v>
      </c>
      <c r="B36" s="77">
        <v>22.961588212235</v>
      </c>
      <c r="C36" s="78">
        <v>12.123429341357401</v>
      </c>
      <c r="D36" s="79">
        <v>11.125122267213101</v>
      </c>
      <c r="E36" s="77">
        <v>11.8045538650761</v>
      </c>
      <c r="F36" s="78">
        <v>8.0097535005603806</v>
      </c>
      <c r="G36" s="79">
        <v>9.1747843333872794</v>
      </c>
      <c r="H36" s="77">
        <v>-1.18517369144078</v>
      </c>
      <c r="I36" s="78">
        <v>2.1936336352780099E-5</v>
      </c>
      <c r="J36" s="78">
        <v>1.17633603691783E-2</v>
      </c>
      <c r="K36" s="81" t="s">
        <v>345</v>
      </c>
      <c r="L36" s="81" t="s">
        <v>12</v>
      </c>
      <c r="M36" s="77">
        <v>-0.89576917094511299</v>
      </c>
      <c r="N36" s="78">
        <v>8.5960387634330202E-3</v>
      </c>
      <c r="O36" s="78">
        <v>0.262980507932146</v>
      </c>
      <c r="P36" s="81" t="s">
        <v>346</v>
      </c>
      <c r="Q36" s="82" t="s">
        <v>31</v>
      </c>
    </row>
    <row r="37" spans="1:17" x14ac:dyDescent="0.3">
      <c r="A37" s="42" t="s">
        <v>373</v>
      </c>
      <c r="B37" s="77">
        <v>25.2849012741842</v>
      </c>
      <c r="C37" s="78">
        <v>16.216989199996501</v>
      </c>
      <c r="D37" s="79">
        <v>13.846389966173</v>
      </c>
      <c r="E37" s="77">
        <v>14.528681680093699</v>
      </c>
      <c r="F37" s="78">
        <v>11.149442392093301</v>
      </c>
      <c r="G37" s="79">
        <v>11.039533560041299</v>
      </c>
      <c r="H37" s="77">
        <v>-1.0648212476493799</v>
      </c>
      <c r="I37" s="78">
        <v>1.2668354018173901E-4</v>
      </c>
      <c r="J37" s="78">
        <v>3.0192910409981202E-2</v>
      </c>
      <c r="K37" s="81" t="s">
        <v>345</v>
      </c>
      <c r="L37" s="81" t="s">
        <v>12</v>
      </c>
      <c r="M37" s="77">
        <v>-1.0044417142145201</v>
      </c>
      <c r="N37" s="78">
        <v>2.9876542823982898E-3</v>
      </c>
      <c r="O37" s="78">
        <v>0.18141463328712501</v>
      </c>
      <c r="P37" s="81" t="s">
        <v>346</v>
      </c>
      <c r="Q37" s="82" t="s">
        <v>31</v>
      </c>
    </row>
    <row r="38" spans="1:17" x14ac:dyDescent="0.3">
      <c r="A38" s="42" t="s">
        <v>374</v>
      </c>
      <c r="B38" s="77">
        <v>39.657468810806698</v>
      </c>
      <c r="C38" s="78">
        <v>112.10281113806499</v>
      </c>
      <c r="D38" s="79">
        <v>189.511249234237</v>
      </c>
      <c r="E38" s="77">
        <v>18.286605067823601</v>
      </c>
      <c r="F38" s="78">
        <v>32.298055096691101</v>
      </c>
      <c r="G38" s="79">
        <v>38.467618467065797</v>
      </c>
      <c r="H38" s="77">
        <v>1.6277537347852999</v>
      </c>
      <c r="I38" s="78">
        <v>5.0671140493161295E-4</v>
      </c>
      <c r="J38" s="78">
        <v>5.5275188717173997E-2</v>
      </c>
      <c r="K38" s="81" t="s">
        <v>345</v>
      </c>
      <c r="L38" s="81" t="s">
        <v>31</v>
      </c>
      <c r="M38" s="77">
        <v>2.0732911383030301</v>
      </c>
      <c r="N38" s="78">
        <v>2.2390267970808799E-4</v>
      </c>
      <c r="O38" s="78">
        <v>4.0414433687309903E-2</v>
      </c>
      <c r="P38" s="81" t="s">
        <v>346</v>
      </c>
      <c r="Q38" s="82" t="s">
        <v>12</v>
      </c>
    </row>
    <row r="39" spans="1:17" x14ac:dyDescent="0.3">
      <c r="A39" s="84" t="s">
        <v>246</v>
      </c>
      <c r="B39" s="77">
        <v>38.708040550732598</v>
      </c>
      <c r="C39" s="78">
        <v>20.896187212524801</v>
      </c>
      <c r="D39" s="79">
        <v>14.637925443167299</v>
      </c>
      <c r="E39" s="77">
        <v>12.4147849626767</v>
      </c>
      <c r="F39" s="78">
        <v>10.3387660035667</v>
      </c>
      <c r="G39" s="79">
        <v>9.9109070200834193</v>
      </c>
      <c r="H39" s="77">
        <v>-0.72298438388781505</v>
      </c>
      <c r="I39" s="78">
        <v>6.5213077930189906E-2</v>
      </c>
      <c r="J39" s="78">
        <v>0.60671214518536998</v>
      </c>
      <c r="K39" s="81" t="s">
        <v>345</v>
      </c>
      <c r="L39" s="81" t="s">
        <v>31</v>
      </c>
      <c r="M39" s="77">
        <v>-1.68176112750267</v>
      </c>
      <c r="N39" s="78">
        <v>4.0587801870841799E-4</v>
      </c>
      <c r="O39" s="78">
        <v>4.8840654917913E-2</v>
      </c>
      <c r="P39" s="81" t="s">
        <v>346</v>
      </c>
      <c r="Q39" s="82" t="s">
        <v>12</v>
      </c>
    </row>
    <row r="40" spans="1:17" x14ac:dyDescent="0.3">
      <c r="A40" s="84" t="s">
        <v>172</v>
      </c>
      <c r="B40" s="77">
        <v>84.460037595719797</v>
      </c>
      <c r="C40" s="78">
        <v>17.437891965078698</v>
      </c>
      <c r="D40" s="79">
        <v>12.1203876125889</v>
      </c>
      <c r="E40" s="77">
        <v>12.802746992760399</v>
      </c>
      <c r="F40" s="78">
        <v>8.1953081479052194</v>
      </c>
      <c r="G40" s="79">
        <v>9.7641269300368307</v>
      </c>
      <c r="H40" s="77">
        <v>-0.80739367207489499</v>
      </c>
      <c r="I40" s="78">
        <v>2.1553057621240101E-2</v>
      </c>
      <c r="J40" s="78">
        <v>0.44884765628699003</v>
      </c>
      <c r="K40" s="81" t="s">
        <v>345</v>
      </c>
      <c r="L40" s="81" t="s">
        <v>31</v>
      </c>
      <c r="M40" s="77">
        <v>-1.5387472076453399</v>
      </c>
      <c r="N40" s="78">
        <v>3.1728018924659103E-4</v>
      </c>
      <c r="O40" s="78">
        <v>4.0906481542149799E-2</v>
      </c>
      <c r="P40" s="81" t="s">
        <v>346</v>
      </c>
      <c r="Q40" s="82" t="s">
        <v>12</v>
      </c>
    </row>
    <row r="41" spans="1:17" x14ac:dyDescent="0.3">
      <c r="A41" s="84" t="s">
        <v>105</v>
      </c>
      <c r="B41" s="77">
        <v>19.319385264245501</v>
      </c>
      <c r="C41" s="78">
        <v>54.959296986357202</v>
      </c>
      <c r="D41" s="79">
        <v>111.339539432712</v>
      </c>
      <c r="E41" s="77">
        <v>15.1230492641103</v>
      </c>
      <c r="F41" s="78">
        <v>14.3018169872584</v>
      </c>
      <c r="G41" s="79">
        <v>49.5564025234955</v>
      </c>
      <c r="H41" s="77">
        <v>1.5316091869647299</v>
      </c>
      <c r="I41" s="78">
        <v>5.7832624354670905E-4</v>
      </c>
      <c r="J41" s="78">
        <v>5.7552693805984198E-2</v>
      </c>
      <c r="K41" s="81" t="s">
        <v>345</v>
      </c>
      <c r="L41" s="81" t="s">
        <v>31</v>
      </c>
      <c r="M41" s="77">
        <v>2.0387461901771</v>
      </c>
      <c r="N41" s="78">
        <v>1.25798265187559E-4</v>
      </c>
      <c r="O41" s="78">
        <v>2.83832335829429E-2</v>
      </c>
      <c r="P41" s="81" t="s">
        <v>346</v>
      </c>
      <c r="Q41" s="82" t="s">
        <v>12</v>
      </c>
    </row>
    <row r="42" spans="1:17" x14ac:dyDescent="0.3">
      <c r="A42" s="84" t="s">
        <v>106</v>
      </c>
      <c r="B42" s="77">
        <v>18.513150754834601</v>
      </c>
      <c r="C42" s="78">
        <v>54.3979379429434</v>
      </c>
      <c r="D42" s="79">
        <v>118.15132840428799</v>
      </c>
      <c r="E42" s="77">
        <v>9.5533902657713803</v>
      </c>
      <c r="F42" s="78">
        <v>16.575237349511799</v>
      </c>
      <c r="G42" s="79">
        <v>59.989752050088697</v>
      </c>
      <c r="H42" s="77">
        <v>1.55884083722328</v>
      </c>
      <c r="I42" s="78">
        <v>4.8216279657461298E-4</v>
      </c>
      <c r="J42" s="78">
        <v>5.5275188717173997E-2</v>
      </c>
      <c r="K42" s="81" t="s">
        <v>345</v>
      </c>
      <c r="L42" s="81" t="s">
        <v>31</v>
      </c>
      <c r="M42" s="77">
        <v>2.14709076559553</v>
      </c>
      <c r="N42" s="78">
        <v>5.6969141431398802E-5</v>
      </c>
      <c r="O42" s="78">
        <v>2.0565860056735E-2</v>
      </c>
      <c r="P42" s="81" t="s">
        <v>346</v>
      </c>
      <c r="Q42" s="82" t="s">
        <v>12</v>
      </c>
    </row>
    <row r="43" spans="1:17" x14ac:dyDescent="0.3">
      <c r="A43" s="84" t="s">
        <v>116</v>
      </c>
      <c r="B43" s="77">
        <v>28.250040424039199</v>
      </c>
      <c r="C43" s="78">
        <v>12.5001158482969</v>
      </c>
      <c r="D43" s="79">
        <v>12.3130400399682</v>
      </c>
      <c r="E43" s="77">
        <v>15.991629940570601</v>
      </c>
      <c r="F43" s="78">
        <v>8.7592132678897805</v>
      </c>
      <c r="G43" s="79">
        <v>6.5375772600676996</v>
      </c>
      <c r="H43" s="77">
        <v>-1.1072732522256099</v>
      </c>
      <c r="I43" s="78">
        <v>5.9028403903573596E-4</v>
      </c>
      <c r="J43" s="78">
        <v>5.7552693805984198E-2</v>
      </c>
      <c r="K43" s="81" t="s">
        <v>345</v>
      </c>
      <c r="L43" s="81" t="s">
        <v>31</v>
      </c>
      <c r="M43" s="77">
        <v>-1.63607319369329</v>
      </c>
      <c r="N43" s="78">
        <v>3.3087201449661697E-5</v>
      </c>
      <c r="O43" s="78">
        <v>1.9485140495316699E-2</v>
      </c>
      <c r="P43" s="81" t="s">
        <v>346</v>
      </c>
      <c r="Q43" s="82" t="s">
        <v>12</v>
      </c>
    </row>
    <row r="44" spans="1:17" x14ac:dyDescent="0.3">
      <c r="A44" s="84" t="s">
        <v>38</v>
      </c>
      <c r="B44" s="77">
        <v>46.209896203369702</v>
      </c>
      <c r="C44" s="78">
        <v>33.073227910068098</v>
      </c>
      <c r="D44" s="79">
        <v>6.9938437636409896</v>
      </c>
      <c r="E44" s="77">
        <v>28.715412255350699</v>
      </c>
      <c r="F44" s="78">
        <v>18.316285955167899</v>
      </c>
      <c r="G44" s="79">
        <v>3.2963761213189899</v>
      </c>
      <c r="H44" s="77">
        <v>-0.91679861959795195</v>
      </c>
      <c r="I44" s="78">
        <v>6.2157225889437097E-3</v>
      </c>
      <c r="J44" s="78">
        <v>0.27033498137482398</v>
      </c>
      <c r="K44" s="81" t="s">
        <v>345</v>
      </c>
      <c r="L44" s="81" t="s">
        <v>31</v>
      </c>
      <c r="M44" s="77">
        <v>-1.8296444077278</v>
      </c>
      <c r="N44" s="78">
        <v>1.32027705015868E-5</v>
      </c>
      <c r="O44" s="78">
        <v>1.3797995018208799E-2</v>
      </c>
      <c r="P44" s="81" t="s">
        <v>346</v>
      </c>
      <c r="Q44" s="82" t="s">
        <v>12</v>
      </c>
    </row>
  </sheetData>
  <mergeCells count="15">
    <mergeCell ref="M30:Q30"/>
    <mergeCell ref="A30:A31"/>
    <mergeCell ref="B30:D30"/>
    <mergeCell ref="E30:G30"/>
    <mergeCell ref="H30:L30"/>
    <mergeCell ref="B14:D14"/>
    <mergeCell ref="A14:A15"/>
    <mergeCell ref="E14:G14"/>
    <mergeCell ref="H5:L5"/>
    <mergeCell ref="M5:Q5"/>
    <mergeCell ref="H14:L14"/>
    <mergeCell ref="M14:Q14"/>
    <mergeCell ref="B5:D5"/>
    <mergeCell ref="E5:G5"/>
    <mergeCell ref="A5:A6"/>
  </mergeCells>
  <conditionalFormatting sqref="A32:A44">
    <cfRule type="duplicateValues" dxfId="1" priority="5"/>
    <cfRule type="duplicateValues" dxfId="0" priority="6"/>
  </conditionalFormatting>
  <pageMargins left="0.7" right="0.7" top="0.75" bottom="0.75" header="0.3" footer="0.3"/>
  <pageSetup paperSize="9"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75"/>
  <sheetViews>
    <sheetView zoomScale="80" zoomScaleNormal="80" workbookViewId="0">
      <selection activeCell="C3" sqref="C3"/>
    </sheetView>
  </sheetViews>
  <sheetFormatPr defaultRowHeight="15.6" x14ac:dyDescent="0.3"/>
  <cols>
    <col min="1" max="1" width="46.59765625" bestFit="1" customWidth="1"/>
    <col min="8" max="8" width="12.796875" bestFit="1" customWidth="1"/>
    <col min="11" max="11" width="8.296875" customWidth="1"/>
    <col min="13" max="13" width="12.796875" bestFit="1" customWidth="1"/>
    <col min="18" max="18" width="9.296875" bestFit="1" customWidth="1"/>
  </cols>
  <sheetData>
    <row r="1" spans="1:21" x14ac:dyDescent="0.3">
      <c r="A1" s="13" t="s">
        <v>355</v>
      </c>
      <c r="B1" s="13"/>
      <c r="C1" s="13"/>
      <c r="D1" s="13"/>
      <c r="E1" s="13"/>
      <c r="F1" s="13"/>
      <c r="G1" s="13"/>
      <c r="H1" s="13"/>
      <c r="I1" s="13"/>
      <c r="J1" s="13"/>
      <c r="K1" s="13"/>
      <c r="L1" s="13"/>
      <c r="M1" s="13"/>
      <c r="N1" s="13"/>
      <c r="O1" s="13"/>
      <c r="P1" s="13"/>
      <c r="Q1" s="13"/>
      <c r="R1" s="13"/>
      <c r="S1" s="13"/>
      <c r="T1" s="13"/>
      <c r="U1" s="13"/>
    </row>
    <row r="3" spans="1:21" x14ac:dyDescent="0.3">
      <c r="A3" s="35" t="s">
        <v>433</v>
      </c>
    </row>
    <row r="4" spans="1:21" ht="16.2" thickBot="1" x14ac:dyDescent="0.35">
      <c r="A4" s="39" t="s">
        <v>410</v>
      </c>
    </row>
    <row r="5" spans="1:21" ht="16.2" thickBot="1" x14ac:dyDescent="0.35">
      <c r="A5" s="118" t="s">
        <v>0</v>
      </c>
      <c r="B5" s="115" t="s">
        <v>1</v>
      </c>
      <c r="C5" s="116"/>
      <c r="D5" s="117"/>
      <c r="E5" s="115" t="s">
        <v>2</v>
      </c>
      <c r="F5" s="116"/>
      <c r="G5" s="117"/>
      <c r="H5" s="120" t="s">
        <v>363</v>
      </c>
      <c r="I5" s="125"/>
      <c r="J5" s="125"/>
      <c r="K5" s="125"/>
      <c r="L5" s="125"/>
      <c r="M5" s="120" t="s">
        <v>364</v>
      </c>
      <c r="N5" s="125"/>
      <c r="O5" s="125"/>
      <c r="P5" s="125"/>
      <c r="Q5" s="127"/>
    </row>
    <row r="6" spans="1:21" ht="16.2" thickBot="1" x14ac:dyDescent="0.35">
      <c r="A6" s="119"/>
      <c r="B6" s="34" t="s">
        <v>341</v>
      </c>
      <c r="C6" s="34" t="s">
        <v>342</v>
      </c>
      <c r="D6" s="34" t="s">
        <v>343</v>
      </c>
      <c r="E6" s="34" t="s">
        <v>341</v>
      </c>
      <c r="F6" s="34" t="s">
        <v>342</v>
      </c>
      <c r="G6" s="34" t="s">
        <v>343</v>
      </c>
      <c r="H6" s="34" t="s">
        <v>6</v>
      </c>
      <c r="I6" s="34" t="s">
        <v>7</v>
      </c>
      <c r="J6" s="34" t="s">
        <v>8</v>
      </c>
      <c r="K6" s="34" t="s">
        <v>335</v>
      </c>
      <c r="L6" s="34" t="s">
        <v>344</v>
      </c>
      <c r="M6" s="37" t="s">
        <v>6</v>
      </c>
      <c r="N6" s="37" t="s">
        <v>7</v>
      </c>
      <c r="O6" s="37" t="s">
        <v>8</v>
      </c>
      <c r="P6" s="37" t="s">
        <v>335</v>
      </c>
      <c r="Q6" s="41" t="s">
        <v>344</v>
      </c>
    </row>
    <row r="7" spans="1:21" x14ac:dyDescent="0.3">
      <c r="A7" s="49" t="s">
        <v>28</v>
      </c>
      <c r="B7" s="77">
        <v>28.041852811802698</v>
      </c>
      <c r="C7" s="78">
        <v>19.6121781291322</v>
      </c>
      <c r="D7" s="79">
        <v>18.163497857773699</v>
      </c>
      <c r="E7" s="77">
        <v>15.509782473253701</v>
      </c>
      <c r="F7" s="78">
        <v>14.9427344248884</v>
      </c>
      <c r="G7" s="79">
        <v>11.989705492385999</v>
      </c>
      <c r="H7" s="77">
        <v>-0.53530787052621498</v>
      </c>
      <c r="I7" s="78">
        <v>3.0902372100458201E-4</v>
      </c>
      <c r="J7" s="78">
        <v>3.3374561868494898E-2</v>
      </c>
      <c r="K7" s="81" t="s">
        <v>345</v>
      </c>
      <c r="L7" s="81" t="s">
        <v>12</v>
      </c>
      <c r="M7" s="77">
        <v>-0.88925884797875898</v>
      </c>
      <c r="N7" s="78">
        <v>9.8299108049154803E-6</v>
      </c>
      <c r="O7" s="78">
        <v>2.4695591060356699E-3</v>
      </c>
      <c r="P7" s="81" t="s">
        <v>346</v>
      </c>
      <c r="Q7" s="82" t="s">
        <v>12</v>
      </c>
    </row>
    <row r="8" spans="1:21" x14ac:dyDescent="0.3">
      <c r="A8" s="49" t="s">
        <v>56</v>
      </c>
      <c r="B8" s="77">
        <v>49.0283543699652</v>
      </c>
      <c r="C8" s="78">
        <v>83.278969590395803</v>
      </c>
      <c r="D8" s="79">
        <v>150.30655024897899</v>
      </c>
      <c r="E8" s="77">
        <v>12.5690851141081</v>
      </c>
      <c r="F8" s="78">
        <v>8.8617649388143196</v>
      </c>
      <c r="G8" s="79">
        <v>8.4173964879590901</v>
      </c>
      <c r="H8" s="77">
        <v>1.60576878838199</v>
      </c>
      <c r="I8" s="78">
        <v>1.5183788122599999E-7</v>
      </c>
      <c r="J8" s="78">
        <v>9.8390947034448202E-5</v>
      </c>
      <c r="K8" s="81" t="s">
        <v>345</v>
      </c>
      <c r="L8" s="81" t="s">
        <v>12</v>
      </c>
      <c r="M8" s="77">
        <v>2.1785681241183301</v>
      </c>
      <c r="N8" s="78">
        <v>1.6792965381757E-7</v>
      </c>
      <c r="O8" s="78">
        <v>2.5466532001434402E-4</v>
      </c>
      <c r="P8" s="81" t="s">
        <v>346</v>
      </c>
      <c r="Q8" s="82" t="s">
        <v>12</v>
      </c>
    </row>
    <row r="9" spans="1:21" x14ac:dyDescent="0.3">
      <c r="A9" s="49" t="s">
        <v>182</v>
      </c>
      <c r="B9" s="77">
        <v>105.021597793089</v>
      </c>
      <c r="C9" s="78">
        <v>19.9521047423911</v>
      </c>
      <c r="D9" s="79">
        <v>21.543935310323899</v>
      </c>
      <c r="E9" s="77">
        <v>16.599008086151901</v>
      </c>
      <c r="F9" s="78">
        <v>11.155567223001</v>
      </c>
      <c r="G9" s="79">
        <v>9.9645453351808193</v>
      </c>
      <c r="H9" s="77">
        <v>-0.75548317084688799</v>
      </c>
      <c r="I9" s="78">
        <v>1.7358263622330601E-4</v>
      </c>
      <c r="J9" s="78">
        <v>2.3344024591834999E-2</v>
      </c>
      <c r="K9" s="81" t="s">
        <v>345</v>
      </c>
      <c r="L9" s="81" t="s">
        <v>12</v>
      </c>
      <c r="M9" s="77">
        <v>-1.0349167521351501</v>
      </c>
      <c r="N9" s="78">
        <v>1.5581764750557901E-4</v>
      </c>
      <c r="O9" s="78">
        <v>9.7763618626696396E-3</v>
      </c>
      <c r="P9" s="81" t="s">
        <v>346</v>
      </c>
      <c r="Q9" s="82" t="s">
        <v>12</v>
      </c>
    </row>
    <row r="10" spans="1:21" x14ac:dyDescent="0.3">
      <c r="A10" s="50" t="s">
        <v>375</v>
      </c>
      <c r="B10" s="77">
        <v>19.561316628055</v>
      </c>
      <c r="C10" s="78">
        <v>15.1761297339982</v>
      </c>
      <c r="D10" s="79">
        <v>17.221655145819</v>
      </c>
      <c r="E10" s="77">
        <v>15.0547051107997</v>
      </c>
      <c r="F10" s="78">
        <v>11.656357131089001</v>
      </c>
      <c r="G10" s="79">
        <v>12.692812163153301</v>
      </c>
      <c r="H10" s="77">
        <v>-0.56238303798644396</v>
      </c>
      <c r="I10" s="78">
        <v>1.28885900489126E-5</v>
      </c>
      <c r="J10" s="78">
        <v>4.1759031758477E-3</v>
      </c>
      <c r="K10" s="81" t="s">
        <v>345</v>
      </c>
      <c r="L10" s="81" t="s">
        <v>12</v>
      </c>
      <c r="M10" s="77">
        <v>-0.58548318606715299</v>
      </c>
      <c r="N10" s="78">
        <v>7.2866294973307E-4</v>
      </c>
      <c r="O10" s="78">
        <v>2.3645845971453201E-2</v>
      </c>
      <c r="P10" s="81" t="s">
        <v>346</v>
      </c>
      <c r="Q10" s="82" t="s">
        <v>12</v>
      </c>
    </row>
    <row r="11" spans="1:21" x14ac:dyDescent="0.3">
      <c r="A11" s="51" t="s">
        <v>257</v>
      </c>
      <c r="B11" s="77">
        <v>25.330974820177101</v>
      </c>
      <c r="C11" s="78">
        <v>19.231861043758101</v>
      </c>
      <c r="D11" s="79">
        <v>14.132348975756701</v>
      </c>
      <c r="E11" s="77">
        <v>12.111334877076199</v>
      </c>
      <c r="F11" s="78">
        <v>12.1851582166298</v>
      </c>
      <c r="G11" s="79">
        <v>7.3126485773862804</v>
      </c>
      <c r="H11" s="77">
        <v>-0.71489914902828799</v>
      </c>
      <c r="I11" s="78">
        <v>6.6817742966313303E-5</v>
      </c>
      <c r="J11" s="78">
        <v>1.29893692326513E-2</v>
      </c>
      <c r="K11" s="81" t="s">
        <v>345</v>
      </c>
      <c r="L11" s="81" t="s">
        <v>12</v>
      </c>
      <c r="M11" s="77">
        <v>-1.1843459032840999</v>
      </c>
      <c r="N11" s="78">
        <v>1.29918009524078E-6</v>
      </c>
      <c r="O11" s="78">
        <v>7.0272467555284397E-4</v>
      </c>
      <c r="P11" s="81" t="s">
        <v>346</v>
      </c>
      <c r="Q11" s="82" t="s">
        <v>12</v>
      </c>
    </row>
    <row r="12" spans="1:21" x14ac:dyDescent="0.3">
      <c r="A12" s="50" t="s">
        <v>374</v>
      </c>
      <c r="B12" s="77">
        <v>126.122342260018</v>
      </c>
      <c r="C12" s="78">
        <v>139.06255609460999</v>
      </c>
      <c r="D12" s="79">
        <v>59.884645953597698</v>
      </c>
      <c r="E12" s="77">
        <v>32.182357669710399</v>
      </c>
      <c r="F12" s="78">
        <v>37.823029563292899</v>
      </c>
      <c r="G12" s="79">
        <v>23.4452397943341</v>
      </c>
      <c r="H12" s="77">
        <v>-0.30890125057802897</v>
      </c>
      <c r="I12" s="78">
        <v>0.19480931741552199</v>
      </c>
      <c r="J12" s="78">
        <v>0.52531217684755105</v>
      </c>
      <c r="K12" s="81" t="s">
        <v>345</v>
      </c>
      <c r="L12" s="81" t="s">
        <v>31</v>
      </c>
      <c r="M12" s="77">
        <v>-1.4599727154003299</v>
      </c>
      <c r="N12" s="78">
        <v>7.5194955084241399E-6</v>
      </c>
      <c r="O12" s="78">
        <v>2.2806629877050399E-3</v>
      </c>
      <c r="P12" s="81" t="s">
        <v>346</v>
      </c>
      <c r="Q12" s="82" t="s">
        <v>12</v>
      </c>
    </row>
    <row r="13" spans="1:21" x14ac:dyDescent="0.3">
      <c r="A13" s="51" t="s">
        <v>118</v>
      </c>
      <c r="B13" s="77">
        <v>20.429939959724599</v>
      </c>
      <c r="C13" s="78">
        <v>14.6551389979542</v>
      </c>
      <c r="D13" s="79">
        <v>10.098091091854601</v>
      </c>
      <c r="E13" s="77">
        <v>13.7495794943794</v>
      </c>
      <c r="F13" s="78">
        <v>9.9658157469840791</v>
      </c>
      <c r="G13" s="79">
        <v>8.6447690273296693</v>
      </c>
      <c r="H13" s="77">
        <v>-0.38480567364516599</v>
      </c>
      <c r="I13" s="78">
        <v>1.36669861214237E-2</v>
      </c>
      <c r="J13" s="78">
        <v>0.15765938267962201</v>
      </c>
      <c r="K13" s="81" t="s">
        <v>345</v>
      </c>
      <c r="L13" s="81" t="s">
        <v>31</v>
      </c>
      <c r="M13" s="77">
        <v>-0.85793734335893201</v>
      </c>
      <c r="N13" s="78">
        <v>5.9600711472018797E-5</v>
      </c>
      <c r="O13" s="78">
        <v>5.8312567062784896E-3</v>
      </c>
      <c r="P13" s="81" t="s">
        <v>346</v>
      </c>
      <c r="Q13" s="82" t="s">
        <v>12</v>
      </c>
    </row>
    <row r="14" spans="1:21" x14ac:dyDescent="0.3">
      <c r="A14" s="50" t="s">
        <v>376</v>
      </c>
      <c r="B14" s="77">
        <v>29.598107715026799</v>
      </c>
      <c r="C14" s="78">
        <v>17.534049291290899</v>
      </c>
      <c r="D14" s="79">
        <v>9.9729343817213696</v>
      </c>
      <c r="E14" s="77">
        <v>17.342366812444698</v>
      </c>
      <c r="F14" s="78">
        <v>2.9677389297820098</v>
      </c>
      <c r="G14" s="79">
        <v>1.3594804109932399</v>
      </c>
      <c r="H14" s="77">
        <v>-0.20618048937986599</v>
      </c>
      <c r="I14" s="78">
        <v>0.26083239789849</v>
      </c>
      <c r="J14" s="78">
        <v>0.58960253664495998</v>
      </c>
      <c r="K14" s="81" t="s">
        <v>345</v>
      </c>
      <c r="L14" s="81" t="s">
        <v>31</v>
      </c>
      <c r="M14" s="77">
        <v>-1.1546716117101901</v>
      </c>
      <c r="N14" s="78">
        <v>9.3236020191189503E-6</v>
      </c>
      <c r="O14" s="78">
        <v>2.4695591060356699E-3</v>
      </c>
      <c r="P14" s="81" t="s">
        <v>346</v>
      </c>
      <c r="Q14" s="82" t="s">
        <v>12</v>
      </c>
    </row>
    <row r="15" spans="1:21" x14ac:dyDescent="0.3">
      <c r="A15" s="51" t="s">
        <v>151</v>
      </c>
      <c r="B15" s="77">
        <v>27.959788675154702</v>
      </c>
      <c r="C15" s="78">
        <v>30.633093012719598</v>
      </c>
      <c r="D15" s="79">
        <v>68.497637940167095</v>
      </c>
      <c r="E15" s="77">
        <v>16.9470871459805</v>
      </c>
      <c r="F15" s="78">
        <v>16.036127883064001</v>
      </c>
      <c r="G15" s="79">
        <v>20.2813501648528</v>
      </c>
      <c r="H15" s="77">
        <v>0.39390047073469098</v>
      </c>
      <c r="I15" s="78">
        <v>3.8587456287045699E-2</v>
      </c>
      <c r="J15" s="78">
        <v>0.25866901731729902</v>
      </c>
      <c r="K15" s="81" t="s">
        <v>345</v>
      </c>
      <c r="L15" s="81" t="s">
        <v>31</v>
      </c>
      <c r="M15" s="77">
        <v>0.96039145526557701</v>
      </c>
      <c r="N15" s="78">
        <v>1.9116337299433499E-4</v>
      </c>
      <c r="O15" s="78">
        <v>1.13685982410161E-2</v>
      </c>
      <c r="P15" s="81" t="s">
        <v>346</v>
      </c>
      <c r="Q15" s="82" t="s">
        <v>12</v>
      </c>
    </row>
    <row r="16" spans="1:21" x14ac:dyDescent="0.3">
      <c r="A16" s="51" t="s">
        <v>164</v>
      </c>
      <c r="B16" s="77">
        <v>123.947940103581</v>
      </c>
      <c r="C16" s="78">
        <v>52.8688305716679</v>
      </c>
      <c r="D16" s="79">
        <v>39.692283914514299</v>
      </c>
      <c r="E16" s="77">
        <v>28.3075964313764</v>
      </c>
      <c r="F16" s="78">
        <v>25.040969630881499</v>
      </c>
      <c r="G16" s="79">
        <v>21.631165894650302</v>
      </c>
      <c r="H16" s="77">
        <v>-0.48059884155803601</v>
      </c>
      <c r="I16" s="78">
        <v>1.1943010844682401E-2</v>
      </c>
      <c r="J16" s="78">
        <v>0.14882828898758099</v>
      </c>
      <c r="K16" s="81" t="s">
        <v>345</v>
      </c>
      <c r="L16" s="81" t="s">
        <v>31</v>
      </c>
      <c r="M16" s="77">
        <v>-0.79381390751774705</v>
      </c>
      <c r="N16" s="78">
        <v>2.38641463634929E-3</v>
      </c>
      <c r="O16" s="78">
        <v>4.2327459602616399E-2</v>
      </c>
      <c r="P16" s="81" t="s">
        <v>346</v>
      </c>
      <c r="Q16" s="82" t="s">
        <v>12</v>
      </c>
    </row>
    <row r="17" spans="1:17" x14ac:dyDescent="0.3">
      <c r="A17" s="51" t="s">
        <v>247</v>
      </c>
      <c r="B17" s="77">
        <v>50.093393160418202</v>
      </c>
      <c r="C17" s="78">
        <v>36.211378184816098</v>
      </c>
      <c r="D17" s="79">
        <v>25.966080695139699</v>
      </c>
      <c r="E17" s="77">
        <v>27.346421445348799</v>
      </c>
      <c r="F17" s="78">
        <v>24.963194770686801</v>
      </c>
      <c r="G17" s="79">
        <v>21.512312851077802</v>
      </c>
      <c r="H17" s="77">
        <v>-0.23209542270392</v>
      </c>
      <c r="I17" s="78">
        <v>0.111845534738038</v>
      </c>
      <c r="J17" s="78">
        <v>0.40869872092245602</v>
      </c>
      <c r="K17" s="81" t="s">
        <v>345</v>
      </c>
      <c r="L17" s="81" t="s">
        <v>31</v>
      </c>
      <c r="M17" s="77">
        <v>-0.81892360718369805</v>
      </c>
      <c r="N17" s="78">
        <v>4.0933019858767303E-5</v>
      </c>
      <c r="O17" s="78">
        <v>4.7749942012169696E-3</v>
      </c>
      <c r="P17" s="81" t="s">
        <v>346</v>
      </c>
      <c r="Q17" s="82" t="s">
        <v>12</v>
      </c>
    </row>
    <row r="18" spans="1:17" x14ac:dyDescent="0.3">
      <c r="A18" s="51" t="s">
        <v>90</v>
      </c>
      <c r="B18" s="77">
        <v>137.433917435875</v>
      </c>
      <c r="C18" s="78">
        <v>38.829961977672198</v>
      </c>
      <c r="D18" s="79">
        <v>59.781416308419097</v>
      </c>
      <c r="E18" s="77">
        <v>19.720462174559</v>
      </c>
      <c r="F18" s="78">
        <v>18.316285955167899</v>
      </c>
      <c r="G18" s="79">
        <v>13.6403289937846</v>
      </c>
      <c r="H18" s="77">
        <v>-0.69342289883508301</v>
      </c>
      <c r="I18" s="78">
        <v>9.5112675136236604E-4</v>
      </c>
      <c r="J18" s="78">
        <v>5.5596606178649297E-2</v>
      </c>
      <c r="K18" s="81" t="s">
        <v>345</v>
      </c>
      <c r="L18" s="81" t="s">
        <v>31</v>
      </c>
      <c r="M18" s="77">
        <v>-0.91543761421715497</v>
      </c>
      <c r="N18" s="78">
        <v>1.41201713408948E-3</v>
      </c>
      <c r="O18" s="78">
        <v>3.0590342626381401E-2</v>
      </c>
      <c r="P18" s="81" t="s">
        <v>346</v>
      </c>
      <c r="Q18" s="82" t="s">
        <v>12</v>
      </c>
    </row>
    <row r="19" spans="1:17" x14ac:dyDescent="0.3">
      <c r="A19" s="51" t="s">
        <v>356</v>
      </c>
      <c r="B19" s="77">
        <v>17.321229774013599</v>
      </c>
      <c r="C19" s="78">
        <v>8.2373368217757008</v>
      </c>
      <c r="D19" s="79">
        <v>7.2091756583730602</v>
      </c>
      <c r="E19" s="77">
        <v>15.1635234718978</v>
      </c>
      <c r="F19" s="78">
        <v>2.3747907438215199</v>
      </c>
      <c r="G19" s="79">
        <v>1.9554476845400399</v>
      </c>
      <c r="H19" s="77">
        <v>-0.51130919377231798</v>
      </c>
      <c r="I19" s="78">
        <v>1.5252642308411701E-3</v>
      </c>
      <c r="J19" s="78">
        <v>6.3858395200395698E-2</v>
      </c>
      <c r="K19" s="81" t="s">
        <v>345</v>
      </c>
      <c r="L19" s="81" t="s">
        <v>31</v>
      </c>
      <c r="M19" s="77">
        <v>-0.78536796306906598</v>
      </c>
      <c r="N19" s="78">
        <v>4.4871063508018799E-4</v>
      </c>
      <c r="O19" s="78">
        <v>1.8643004879427501E-2</v>
      </c>
      <c r="P19" s="81" t="s">
        <v>346</v>
      </c>
      <c r="Q19" s="82" t="s">
        <v>12</v>
      </c>
    </row>
    <row r="20" spans="1:17" x14ac:dyDescent="0.3">
      <c r="A20" s="50" t="s">
        <v>377</v>
      </c>
      <c r="B20" s="77">
        <v>34.450106588968303</v>
      </c>
      <c r="C20" s="78">
        <v>21.881519260738099</v>
      </c>
      <c r="D20" s="79">
        <v>13.7670914596856</v>
      </c>
      <c r="E20" s="77">
        <v>12.5690851141081</v>
      </c>
      <c r="F20" s="78">
        <v>9.8421853087550009</v>
      </c>
      <c r="G20" s="79">
        <v>7.2952695476574698</v>
      </c>
      <c r="H20" s="77">
        <v>-0.61230520576771996</v>
      </c>
      <c r="I20" s="78">
        <v>5.6322441733692996E-3</v>
      </c>
      <c r="J20" s="78">
        <v>0.112877140959071</v>
      </c>
      <c r="K20" s="81" t="s">
        <v>345</v>
      </c>
      <c r="L20" s="81" t="s">
        <v>31</v>
      </c>
      <c r="M20" s="77">
        <v>-0.98078149314881402</v>
      </c>
      <c r="N20" s="78">
        <v>1.1591110604886E-3</v>
      </c>
      <c r="O20" s="78">
        <v>2.8123997860330801E-2</v>
      </c>
      <c r="P20" s="81" t="s">
        <v>346</v>
      </c>
      <c r="Q20" s="82" t="s">
        <v>12</v>
      </c>
    </row>
    <row r="21" spans="1:17" x14ac:dyDescent="0.3">
      <c r="A21" s="50" t="s">
        <v>378</v>
      </c>
      <c r="B21" s="77">
        <v>48.783852384328398</v>
      </c>
      <c r="C21" s="78">
        <v>28.122309038569401</v>
      </c>
      <c r="D21" s="79">
        <v>19.4330726054379</v>
      </c>
      <c r="E21" s="77">
        <v>19.559312397531301</v>
      </c>
      <c r="F21" s="78">
        <v>10.6272361457541</v>
      </c>
      <c r="G21" s="79">
        <v>7.1276558692857996</v>
      </c>
      <c r="H21" s="77">
        <v>-0.46270958324508299</v>
      </c>
      <c r="I21" s="78">
        <v>1.52284369022995E-2</v>
      </c>
      <c r="J21" s="78">
        <v>0.17013839849465701</v>
      </c>
      <c r="K21" s="81" t="s">
        <v>345</v>
      </c>
      <c r="L21" s="81" t="s">
        <v>31</v>
      </c>
      <c r="M21" s="77">
        <v>-0.96785567514179804</v>
      </c>
      <c r="N21" s="78">
        <v>2.19557093586701E-4</v>
      </c>
      <c r="O21" s="78">
        <v>1.18647521942809E-2</v>
      </c>
      <c r="P21" s="81" t="s">
        <v>346</v>
      </c>
      <c r="Q21" s="82" t="s">
        <v>12</v>
      </c>
    </row>
    <row r="22" spans="1:17" x14ac:dyDescent="0.3">
      <c r="A22" s="51" t="s">
        <v>248</v>
      </c>
      <c r="B22" s="77">
        <v>36.716961632072803</v>
      </c>
      <c r="C22" s="78">
        <v>32.831174002008197</v>
      </c>
      <c r="D22" s="79">
        <v>22.3581879535814</v>
      </c>
      <c r="E22" s="77">
        <v>15.306791598463899</v>
      </c>
      <c r="F22" s="78">
        <v>14.980884256753001</v>
      </c>
      <c r="G22" s="79">
        <v>12.7698024955249</v>
      </c>
      <c r="H22" s="77">
        <v>6.4116569735216497E-2</v>
      </c>
      <c r="I22" s="78">
        <v>0.74779516708192895</v>
      </c>
      <c r="J22" s="78">
        <v>0.91428541182847101</v>
      </c>
      <c r="K22" s="81" t="s">
        <v>345</v>
      </c>
      <c r="L22" s="81" t="s">
        <v>31</v>
      </c>
      <c r="M22" s="77">
        <v>-0.84712266109560197</v>
      </c>
      <c r="N22" s="78">
        <v>1.92409892226687E-3</v>
      </c>
      <c r="O22" s="78">
        <v>3.7228735249595302E-2</v>
      </c>
      <c r="P22" s="81" t="s">
        <v>346</v>
      </c>
      <c r="Q22" s="82" t="s">
        <v>12</v>
      </c>
    </row>
    <row r="23" spans="1:17" x14ac:dyDescent="0.3">
      <c r="A23" s="51" t="s">
        <v>41</v>
      </c>
      <c r="B23" s="77">
        <v>31.088441328329498</v>
      </c>
      <c r="C23" s="78">
        <v>26.878423612890501</v>
      </c>
      <c r="D23" s="79">
        <v>17.541043946323398</v>
      </c>
      <c r="E23" s="77">
        <v>13.1280252539286</v>
      </c>
      <c r="F23" s="78">
        <v>11.1719596582455</v>
      </c>
      <c r="G23" s="79">
        <v>9.8187528590096491</v>
      </c>
      <c r="H23" s="77">
        <v>-0.12552920626439601</v>
      </c>
      <c r="I23" s="78">
        <v>0.53970431586773604</v>
      </c>
      <c r="J23" s="78">
        <v>0.80897833440773903</v>
      </c>
      <c r="K23" s="81" t="s">
        <v>345</v>
      </c>
      <c r="L23" s="81" t="s">
        <v>31</v>
      </c>
      <c r="M23" s="77">
        <v>-0.91440967215047397</v>
      </c>
      <c r="N23" s="78">
        <v>1.0502884008321701E-3</v>
      </c>
      <c r="O23" s="78">
        <v>2.6677837572843501E-2</v>
      </c>
      <c r="P23" s="81" t="s">
        <v>346</v>
      </c>
      <c r="Q23" s="82" t="s">
        <v>12</v>
      </c>
    </row>
    <row r="24" spans="1:17" x14ac:dyDescent="0.3">
      <c r="A24" s="51" t="s">
        <v>357</v>
      </c>
      <c r="B24" s="77">
        <v>20.128310738372001</v>
      </c>
      <c r="C24" s="78">
        <v>19.737799086317001</v>
      </c>
      <c r="D24" s="79">
        <v>12.4968482041009</v>
      </c>
      <c r="E24" s="77">
        <v>10.4600094369628</v>
      </c>
      <c r="F24" s="78">
        <v>9.1010094689319594</v>
      </c>
      <c r="G24" s="79">
        <v>6.14342365810103</v>
      </c>
      <c r="H24" s="77">
        <v>-0.11108872089107</v>
      </c>
      <c r="I24" s="78">
        <v>0.60491310858870395</v>
      </c>
      <c r="J24" s="78">
        <v>0.84813343914267303</v>
      </c>
      <c r="K24" s="81" t="s">
        <v>345</v>
      </c>
      <c r="L24" s="81" t="s">
        <v>31</v>
      </c>
      <c r="M24" s="77">
        <v>-0.87290287729262495</v>
      </c>
      <c r="N24" s="78">
        <v>2.91531268913164E-3</v>
      </c>
      <c r="O24" s="78">
        <v>4.8199912368036897E-2</v>
      </c>
      <c r="P24" s="81" t="s">
        <v>346</v>
      </c>
      <c r="Q24" s="82" t="s">
        <v>12</v>
      </c>
    </row>
    <row r="25" spans="1:17" x14ac:dyDescent="0.3">
      <c r="A25" s="50" t="s">
        <v>379</v>
      </c>
      <c r="B25" s="77">
        <v>45.682967201581697</v>
      </c>
      <c r="C25" s="78">
        <v>35.004112518475097</v>
      </c>
      <c r="D25" s="79">
        <v>31.020450996723302</v>
      </c>
      <c r="E25" s="77">
        <v>24.8356953098926</v>
      </c>
      <c r="F25" s="78">
        <v>23.853901900634</v>
      </c>
      <c r="G25" s="79">
        <v>25.1921612899012</v>
      </c>
      <c r="H25" s="77">
        <v>-0.48133725284228601</v>
      </c>
      <c r="I25" s="78">
        <v>8.7817409803398199E-4</v>
      </c>
      <c r="J25" s="78">
        <v>5.5596606178649297E-2</v>
      </c>
      <c r="K25" s="81" t="s">
        <v>345</v>
      </c>
      <c r="L25" s="81" t="s">
        <v>31</v>
      </c>
      <c r="M25" s="77">
        <v>-0.61857494179691597</v>
      </c>
      <c r="N25" s="78">
        <v>1.63754954479318E-3</v>
      </c>
      <c r="O25" s="78">
        <v>3.4018409379162402E-2</v>
      </c>
      <c r="P25" s="81" t="s">
        <v>346</v>
      </c>
      <c r="Q25" s="82" t="s">
        <v>12</v>
      </c>
    </row>
    <row r="26" spans="1:17" x14ac:dyDescent="0.3">
      <c r="A26" s="51" t="s">
        <v>358</v>
      </c>
      <c r="B26" s="77">
        <v>25.4598400349632</v>
      </c>
      <c r="C26" s="78">
        <v>20.5606498979344</v>
      </c>
      <c r="D26" s="79">
        <v>7.6606277258444502</v>
      </c>
      <c r="E26" s="77">
        <v>11.785010283814801</v>
      </c>
      <c r="F26" s="78">
        <v>2.8169572271235799</v>
      </c>
      <c r="G26" s="79">
        <v>1.72601508515227</v>
      </c>
      <c r="H26" s="77">
        <v>0.106284322356753</v>
      </c>
      <c r="I26" s="78">
        <v>0.62808037580760201</v>
      </c>
      <c r="J26" s="78">
        <v>0.85924577802250501</v>
      </c>
      <c r="K26" s="81" t="s">
        <v>345</v>
      </c>
      <c r="L26" s="81" t="s">
        <v>31</v>
      </c>
      <c r="M26" s="77">
        <v>-1.1148183173330399</v>
      </c>
      <c r="N26" s="78">
        <v>2.95032174873748E-4</v>
      </c>
      <c r="O26" s="78">
        <v>1.42036918474933E-2</v>
      </c>
      <c r="P26" s="81" t="s">
        <v>346</v>
      </c>
      <c r="Q26" s="82" t="s">
        <v>12</v>
      </c>
    </row>
    <row r="27" spans="1:17" x14ac:dyDescent="0.3">
      <c r="A27" s="50" t="s">
        <v>380</v>
      </c>
      <c r="B27" s="77">
        <v>19.206167941865999</v>
      </c>
      <c r="C27" s="78">
        <v>18.725615319387401</v>
      </c>
      <c r="D27" s="79">
        <v>26.468624225217901</v>
      </c>
      <c r="E27" s="77">
        <v>10.4775656519994</v>
      </c>
      <c r="F27" s="78">
        <v>10.507318451640201</v>
      </c>
      <c r="G27" s="79">
        <v>7.97087838288087</v>
      </c>
      <c r="H27" s="77">
        <v>0.198665050798603</v>
      </c>
      <c r="I27" s="78">
        <v>0.32283266266208599</v>
      </c>
      <c r="J27" s="78">
        <v>0.64922936848888702</v>
      </c>
      <c r="K27" s="81" t="s">
        <v>345</v>
      </c>
      <c r="L27" s="81" t="s">
        <v>31</v>
      </c>
      <c r="M27" s="77">
        <v>0.89563636722232898</v>
      </c>
      <c r="N27" s="78">
        <v>9.5069143856089402E-4</v>
      </c>
      <c r="O27" s="78">
        <v>2.6213155755956299E-2</v>
      </c>
      <c r="P27" s="81" t="s">
        <v>346</v>
      </c>
      <c r="Q27" s="82" t="s">
        <v>12</v>
      </c>
    </row>
    <row r="28" spans="1:17" x14ac:dyDescent="0.3">
      <c r="A28" s="50" t="s">
        <v>370</v>
      </c>
      <c r="B28" s="77">
        <v>186.22341562461699</v>
      </c>
      <c r="C28" s="78">
        <v>202.33356525022899</v>
      </c>
      <c r="D28" s="79">
        <v>76.877336746055093</v>
      </c>
      <c r="E28" s="77">
        <v>45.7625412867121</v>
      </c>
      <c r="F28" s="78">
        <v>40.231679694640597</v>
      </c>
      <c r="G28" s="79">
        <v>36.290114461723199</v>
      </c>
      <c r="H28" s="77">
        <v>-7.3797653651696601E-3</v>
      </c>
      <c r="I28" s="78">
        <v>0.97829373010485898</v>
      </c>
      <c r="J28" s="78">
        <v>0.99362748763001296</v>
      </c>
      <c r="K28" s="81" t="s">
        <v>345</v>
      </c>
      <c r="L28" s="81" t="s">
        <v>31</v>
      </c>
      <c r="M28" s="77">
        <v>-1.17715100369768</v>
      </c>
      <c r="N28" s="78">
        <v>1.5544764053364399E-3</v>
      </c>
      <c r="O28" s="78">
        <v>3.2620619673087298E-2</v>
      </c>
      <c r="P28" s="81" t="s">
        <v>346</v>
      </c>
      <c r="Q28" s="82" t="s">
        <v>12</v>
      </c>
    </row>
    <row r="29" spans="1:17" x14ac:dyDescent="0.3">
      <c r="A29" s="51" t="s">
        <v>172</v>
      </c>
      <c r="B29" s="77">
        <v>32.575152866552202</v>
      </c>
      <c r="C29" s="78">
        <v>15.6913838320324</v>
      </c>
      <c r="D29" s="79">
        <v>13.0338702313348</v>
      </c>
      <c r="E29" s="77">
        <v>10.9190047979284</v>
      </c>
      <c r="F29" s="78">
        <v>10.8584268186823</v>
      </c>
      <c r="G29" s="79">
        <v>6.9963381103645199</v>
      </c>
      <c r="H29" s="77">
        <v>-0.55767981684749002</v>
      </c>
      <c r="I29" s="78">
        <v>3.5724128712484502E-3</v>
      </c>
      <c r="J29" s="78">
        <v>9.3588560335868404E-2</v>
      </c>
      <c r="K29" s="81" t="s">
        <v>345</v>
      </c>
      <c r="L29" s="81" t="s">
        <v>31</v>
      </c>
      <c r="M29" s="77">
        <v>-1.12994905143317</v>
      </c>
      <c r="N29" s="78">
        <v>1.4876289202676201E-5</v>
      </c>
      <c r="O29" s="78">
        <v>2.50665473065093E-3</v>
      </c>
      <c r="P29" s="81" t="s">
        <v>346</v>
      </c>
      <c r="Q29" s="82" t="s">
        <v>12</v>
      </c>
    </row>
    <row r="30" spans="1:17" x14ac:dyDescent="0.3">
      <c r="A30" s="51" t="s">
        <v>16</v>
      </c>
      <c r="B30" s="77">
        <v>56.493914438013903</v>
      </c>
      <c r="C30" s="78">
        <v>56.693265717555903</v>
      </c>
      <c r="D30" s="79">
        <v>28.988089618406601</v>
      </c>
      <c r="E30" s="77">
        <v>16.985118574555202</v>
      </c>
      <c r="F30" s="78">
        <v>17.9752105996509</v>
      </c>
      <c r="G30" s="79">
        <v>11.559989654712201</v>
      </c>
      <c r="H30" s="77">
        <v>9.0579661316653307E-2</v>
      </c>
      <c r="I30" s="78">
        <v>0.69749069109177797</v>
      </c>
      <c r="J30" s="78">
        <v>0.89069040428824997</v>
      </c>
      <c r="K30" s="81" t="s">
        <v>345</v>
      </c>
      <c r="L30" s="81" t="s">
        <v>31</v>
      </c>
      <c r="M30" s="77">
        <v>-1.0324412350466701</v>
      </c>
      <c r="N30" s="78">
        <v>1.2071510696032501E-3</v>
      </c>
      <c r="O30" s="78">
        <v>2.8603821828958199E-2</v>
      </c>
      <c r="P30" s="81" t="s">
        <v>346</v>
      </c>
      <c r="Q30" s="82" t="s">
        <v>12</v>
      </c>
    </row>
    <row r="31" spans="1:17" x14ac:dyDescent="0.3">
      <c r="A31" s="50" t="s">
        <v>381</v>
      </c>
      <c r="B31" s="77">
        <v>40.382804808635299</v>
      </c>
      <c r="C31" s="78">
        <v>21.964220303443401</v>
      </c>
      <c r="D31" s="79">
        <v>14.7985962634062</v>
      </c>
      <c r="E31" s="77">
        <v>21.575476582451</v>
      </c>
      <c r="F31" s="78">
        <v>14.312341140380401</v>
      </c>
      <c r="G31" s="79">
        <v>10.1469588809223</v>
      </c>
      <c r="H31" s="77">
        <v>-0.30795114235591098</v>
      </c>
      <c r="I31" s="78">
        <v>3.6295276996206403E-2</v>
      </c>
      <c r="J31" s="78">
        <v>0.251096151176602</v>
      </c>
      <c r="K31" s="81" t="s">
        <v>345</v>
      </c>
      <c r="L31" s="81" t="s">
        <v>31</v>
      </c>
      <c r="M31" s="77">
        <v>-0.67875956555981698</v>
      </c>
      <c r="N31" s="78">
        <v>7.6230646509043505E-4</v>
      </c>
      <c r="O31" s="78">
        <v>2.3645845971453201E-2</v>
      </c>
      <c r="P31" s="81" t="s">
        <v>346</v>
      </c>
      <c r="Q31" s="82" t="s">
        <v>12</v>
      </c>
    </row>
    <row r="32" spans="1:17" x14ac:dyDescent="0.3">
      <c r="A32" s="51" t="s">
        <v>249</v>
      </c>
      <c r="B32" s="77">
        <v>49.5751988303969</v>
      </c>
      <c r="C32" s="78">
        <v>28.050903190182499</v>
      </c>
      <c r="D32" s="79">
        <v>22.244694571857899</v>
      </c>
      <c r="E32" s="77">
        <v>42.378510194651199</v>
      </c>
      <c r="F32" s="78">
        <v>7.2663575596658703</v>
      </c>
      <c r="G32" s="79">
        <v>6.4124533113833797</v>
      </c>
      <c r="H32" s="77">
        <v>-0.28992640790854202</v>
      </c>
      <c r="I32" s="78">
        <v>4.6071545423409799E-2</v>
      </c>
      <c r="J32" s="78">
        <v>0.27473338743284897</v>
      </c>
      <c r="K32" s="81" t="s">
        <v>345</v>
      </c>
      <c r="L32" s="81" t="s">
        <v>31</v>
      </c>
      <c r="M32" s="77">
        <v>-0.65174222327567399</v>
      </c>
      <c r="N32" s="78">
        <v>1.0055755563428701E-3</v>
      </c>
      <c r="O32" s="78">
        <v>2.65209622816341E-2</v>
      </c>
      <c r="P32" s="81" t="s">
        <v>346</v>
      </c>
      <c r="Q32" s="82" t="s">
        <v>12</v>
      </c>
    </row>
    <row r="33" spans="1:17" x14ac:dyDescent="0.3">
      <c r="A33" s="51" t="s">
        <v>250</v>
      </c>
      <c r="B33" s="77">
        <v>29.067689532049499</v>
      </c>
      <c r="C33" s="78">
        <v>23.597269157443101</v>
      </c>
      <c r="D33" s="79">
        <v>16.359550132256199</v>
      </c>
      <c r="E33" s="77">
        <v>13.830433706699299</v>
      </c>
      <c r="F33" s="78">
        <v>12.1995581855216</v>
      </c>
      <c r="G33" s="79">
        <v>7.82246160221721</v>
      </c>
      <c r="H33" s="77">
        <v>-0.36329928390878702</v>
      </c>
      <c r="I33" s="78">
        <v>9.8027091719691498E-2</v>
      </c>
      <c r="J33" s="78">
        <v>0.38890748225118399</v>
      </c>
      <c r="K33" s="81" t="s">
        <v>345</v>
      </c>
      <c r="L33" s="81" t="s">
        <v>31</v>
      </c>
      <c r="M33" s="77">
        <v>-0.98885856494614</v>
      </c>
      <c r="N33" s="78">
        <v>9.6875989032853E-4</v>
      </c>
      <c r="O33" s="78">
        <v>2.6315687045857902E-2</v>
      </c>
      <c r="P33" s="81" t="s">
        <v>346</v>
      </c>
      <c r="Q33" s="82" t="s">
        <v>12</v>
      </c>
    </row>
    <row r="34" spans="1:17" x14ac:dyDescent="0.3">
      <c r="A34" s="50" t="s">
        <v>382</v>
      </c>
      <c r="B34" s="77">
        <v>19.9542193883339</v>
      </c>
      <c r="C34" s="78">
        <v>21.360892963514999</v>
      </c>
      <c r="D34" s="79">
        <v>11.4960082374488</v>
      </c>
      <c r="E34" s="77">
        <v>10.271252125095</v>
      </c>
      <c r="F34" s="78">
        <v>9.9227633106336395</v>
      </c>
      <c r="G34" s="79">
        <v>5.7860057984624902</v>
      </c>
      <c r="H34" s="77">
        <v>-0.17006498237196699</v>
      </c>
      <c r="I34" s="78">
        <v>0.42704795813431601</v>
      </c>
      <c r="J34" s="78">
        <v>0.73467365540983198</v>
      </c>
      <c r="K34" s="81" t="s">
        <v>345</v>
      </c>
      <c r="L34" s="81" t="s">
        <v>31</v>
      </c>
      <c r="M34" s="77">
        <v>-0.92270825849553095</v>
      </c>
      <c r="N34" s="78">
        <v>1.6731024029089799E-3</v>
      </c>
      <c r="O34" s="78">
        <v>3.42872945136685E-2</v>
      </c>
      <c r="P34" s="81" t="s">
        <v>346</v>
      </c>
      <c r="Q34" s="82" t="s">
        <v>12</v>
      </c>
    </row>
    <row r="35" spans="1:17" x14ac:dyDescent="0.3">
      <c r="A35" s="51" t="s">
        <v>57</v>
      </c>
      <c r="B35" s="77">
        <v>83.799212876327204</v>
      </c>
      <c r="C35" s="78">
        <v>85.279520877790105</v>
      </c>
      <c r="D35" s="79">
        <v>53.972973037558702</v>
      </c>
      <c r="E35" s="77">
        <v>36.536237253741099</v>
      </c>
      <c r="F35" s="78">
        <v>42.971570910526097</v>
      </c>
      <c r="G35" s="79">
        <v>33.407757542193302</v>
      </c>
      <c r="H35" s="77">
        <v>-0.29501527025890001</v>
      </c>
      <c r="I35" s="78">
        <v>9.7696261148570704E-2</v>
      </c>
      <c r="J35" s="78">
        <v>0.38838759033296799</v>
      </c>
      <c r="K35" s="81" t="s">
        <v>345</v>
      </c>
      <c r="L35" s="81" t="s">
        <v>31</v>
      </c>
      <c r="M35" s="77">
        <v>-0.92307265577742303</v>
      </c>
      <c r="N35" s="78">
        <v>1.56415808522684E-4</v>
      </c>
      <c r="O35" s="78">
        <v>9.7763618626696396E-3</v>
      </c>
      <c r="P35" s="81" t="s">
        <v>346</v>
      </c>
      <c r="Q35" s="82" t="s">
        <v>12</v>
      </c>
    </row>
    <row r="36" spans="1:17" x14ac:dyDescent="0.3">
      <c r="A36" s="50" t="s">
        <v>383</v>
      </c>
      <c r="B36" s="77">
        <v>19.340427581316</v>
      </c>
      <c r="C36" s="78">
        <v>17.819970331869499</v>
      </c>
      <c r="D36" s="79">
        <v>9.8222445547581003</v>
      </c>
      <c r="E36" s="77">
        <v>11.032048319661399</v>
      </c>
      <c r="F36" s="78">
        <v>7.7709047540593597</v>
      </c>
      <c r="G36" s="79">
        <v>6.7224972534241703</v>
      </c>
      <c r="H36" s="77">
        <v>-0.25995027238751101</v>
      </c>
      <c r="I36" s="78">
        <v>0.17744635198481901</v>
      </c>
      <c r="J36" s="78">
        <v>0.509535758136615</v>
      </c>
      <c r="K36" s="81" t="s">
        <v>345</v>
      </c>
      <c r="L36" s="81" t="s">
        <v>31</v>
      </c>
      <c r="M36" s="77">
        <v>-0.79841057792093195</v>
      </c>
      <c r="N36" s="78">
        <v>2.4252338080867101E-3</v>
      </c>
      <c r="O36" s="78">
        <v>4.2518694450445003E-2</v>
      </c>
      <c r="P36" s="81" t="s">
        <v>346</v>
      </c>
      <c r="Q36" s="82" t="s">
        <v>12</v>
      </c>
    </row>
    <row r="37" spans="1:17" x14ac:dyDescent="0.3">
      <c r="A37" s="51" t="s">
        <v>123</v>
      </c>
      <c r="B37" s="77">
        <v>33.648091748627799</v>
      </c>
      <c r="C37" s="78">
        <v>33.185105320360698</v>
      </c>
      <c r="D37" s="79">
        <v>14.8291002677036</v>
      </c>
      <c r="E37" s="77">
        <v>14.8041145461703</v>
      </c>
      <c r="F37" s="78">
        <v>18.769643550266601</v>
      </c>
      <c r="G37" s="79">
        <v>12.009623200844899</v>
      </c>
      <c r="H37" s="77">
        <v>-0.18393740201596201</v>
      </c>
      <c r="I37" s="78">
        <v>0.36473539891264201</v>
      </c>
      <c r="J37" s="78">
        <v>0.68973308899433505</v>
      </c>
      <c r="K37" s="81" t="s">
        <v>345</v>
      </c>
      <c r="L37" s="81" t="s">
        <v>31</v>
      </c>
      <c r="M37" s="77">
        <v>-1.08010449634054</v>
      </c>
      <c r="N37" s="78">
        <v>1.038597876589E-4</v>
      </c>
      <c r="O37" s="78">
        <v>7.8426339674447197E-3</v>
      </c>
      <c r="P37" s="81" t="s">
        <v>346</v>
      </c>
      <c r="Q37" s="82" t="s">
        <v>12</v>
      </c>
    </row>
    <row r="38" spans="1:17" x14ac:dyDescent="0.3">
      <c r="A38" s="51" t="s">
        <v>253</v>
      </c>
      <c r="B38" s="77">
        <v>25.720877122851899</v>
      </c>
      <c r="C38" s="78">
        <v>18.519792367955201</v>
      </c>
      <c r="D38" s="79">
        <v>11.317573699583701</v>
      </c>
      <c r="E38" s="77">
        <v>15.377586523597399</v>
      </c>
      <c r="F38" s="78">
        <v>10.986222323267</v>
      </c>
      <c r="G38" s="79">
        <v>7.8012664897769204</v>
      </c>
      <c r="H38" s="77">
        <v>-0.32601651189933101</v>
      </c>
      <c r="I38" s="78">
        <v>7.3477335256167495E-2</v>
      </c>
      <c r="J38" s="78">
        <v>0.34924190644985198</v>
      </c>
      <c r="K38" s="81" t="s">
        <v>345</v>
      </c>
      <c r="L38" s="81" t="s">
        <v>31</v>
      </c>
      <c r="M38" s="77">
        <v>-0.83972149214354797</v>
      </c>
      <c r="N38" s="78">
        <v>7.9667411922158804E-4</v>
      </c>
      <c r="O38" s="78">
        <v>2.3645845971453201E-2</v>
      </c>
      <c r="P38" s="81" t="s">
        <v>346</v>
      </c>
      <c r="Q38" s="82" t="s">
        <v>12</v>
      </c>
    </row>
    <row r="39" spans="1:17" x14ac:dyDescent="0.3">
      <c r="A39" s="51" t="s">
        <v>149</v>
      </c>
      <c r="B39" s="77">
        <v>33.850548182896503</v>
      </c>
      <c r="C39" s="78">
        <v>26.303231942714699</v>
      </c>
      <c r="D39" s="79">
        <v>18.527955042850799</v>
      </c>
      <c r="E39" s="77">
        <v>18.417985010319001</v>
      </c>
      <c r="F39" s="78">
        <v>18.1099930956123</v>
      </c>
      <c r="G39" s="79">
        <v>13.1944578697914</v>
      </c>
      <c r="H39" s="77">
        <v>-0.46097401176915698</v>
      </c>
      <c r="I39" s="78">
        <v>5.3445727909981902E-3</v>
      </c>
      <c r="J39" s="78">
        <v>0.11228195916396499</v>
      </c>
      <c r="K39" s="81" t="s">
        <v>345</v>
      </c>
      <c r="L39" s="81" t="s">
        <v>31</v>
      </c>
      <c r="M39" s="77">
        <v>-0.90627861969521495</v>
      </c>
      <c r="N39" s="78">
        <v>6.6460260972645902E-5</v>
      </c>
      <c r="O39" s="78">
        <v>6.2991866103136E-3</v>
      </c>
      <c r="P39" s="81" t="s">
        <v>346</v>
      </c>
      <c r="Q39" s="82" t="s">
        <v>12</v>
      </c>
    </row>
    <row r="40" spans="1:17" x14ac:dyDescent="0.3">
      <c r="A40" s="50" t="s">
        <v>384</v>
      </c>
      <c r="B40" s="77">
        <v>36.455396620235703</v>
      </c>
      <c r="C40" s="78">
        <v>17.596897951544399</v>
      </c>
      <c r="D40" s="79">
        <v>14.540351900888499</v>
      </c>
      <c r="E40" s="77">
        <v>11.534965265591399</v>
      </c>
      <c r="F40" s="78">
        <v>12.4930411542401</v>
      </c>
      <c r="G40" s="79">
        <v>8.7663814887889497</v>
      </c>
      <c r="H40" s="77">
        <v>-0.48140083991527599</v>
      </c>
      <c r="I40" s="78">
        <v>6.8723979339105901E-3</v>
      </c>
      <c r="J40" s="78">
        <v>0.12256827140845999</v>
      </c>
      <c r="K40" s="81" t="s">
        <v>345</v>
      </c>
      <c r="L40" s="81" t="s">
        <v>31</v>
      </c>
      <c r="M40" s="77">
        <v>-0.81258867603513896</v>
      </c>
      <c r="N40" s="78">
        <v>8.0873949380677298E-4</v>
      </c>
      <c r="O40" s="78">
        <v>2.3645845971453201E-2</v>
      </c>
      <c r="P40" s="81" t="s">
        <v>346</v>
      </c>
      <c r="Q40" s="82" t="s">
        <v>12</v>
      </c>
    </row>
    <row r="41" spans="1:17" x14ac:dyDescent="0.3">
      <c r="A41" s="51" t="s">
        <v>37</v>
      </c>
      <c r="B41" s="77">
        <v>63.884401650103698</v>
      </c>
      <c r="C41" s="78">
        <v>56.489021378732303</v>
      </c>
      <c r="D41" s="79">
        <v>32.939528945256498</v>
      </c>
      <c r="E41" s="77">
        <v>14.982540883592399</v>
      </c>
      <c r="F41" s="78">
        <v>15.960869195338301</v>
      </c>
      <c r="G41" s="79">
        <v>13.4422811539819</v>
      </c>
      <c r="H41" s="77">
        <v>-0.25497475528605301</v>
      </c>
      <c r="I41" s="78">
        <v>0.27564157908002102</v>
      </c>
      <c r="J41" s="78">
        <v>0.60207553902422595</v>
      </c>
      <c r="K41" s="81" t="s">
        <v>345</v>
      </c>
      <c r="L41" s="81" t="s">
        <v>31</v>
      </c>
      <c r="M41" s="77">
        <v>-0.99587985451872296</v>
      </c>
      <c r="N41" s="78">
        <v>1.9030322445798499E-3</v>
      </c>
      <c r="O41" s="78">
        <v>3.7228735249595302E-2</v>
      </c>
      <c r="P41" s="81" t="s">
        <v>346</v>
      </c>
      <c r="Q41" s="82" t="s">
        <v>12</v>
      </c>
    </row>
    <row r="42" spans="1:17" x14ac:dyDescent="0.3">
      <c r="A42" s="50" t="s">
        <v>385</v>
      </c>
      <c r="B42" s="77">
        <v>105.472901724835</v>
      </c>
      <c r="C42" s="78">
        <v>92.343591213784094</v>
      </c>
      <c r="D42" s="79">
        <v>71.673063107710306</v>
      </c>
      <c r="E42" s="77">
        <v>58.233699636538297</v>
      </c>
      <c r="F42" s="78">
        <v>53.895892112016199</v>
      </c>
      <c r="G42" s="79">
        <v>36.1242608377081</v>
      </c>
      <c r="H42" s="77">
        <v>-0.46188936416460602</v>
      </c>
      <c r="I42" s="78">
        <v>6.7543977563475598E-3</v>
      </c>
      <c r="J42" s="78">
        <v>0.121579159614256</v>
      </c>
      <c r="K42" s="81" t="s">
        <v>345</v>
      </c>
      <c r="L42" s="81" t="s">
        <v>31</v>
      </c>
      <c r="M42" s="77">
        <v>-0.95259967900864195</v>
      </c>
      <c r="N42" s="78">
        <v>4.4278634288219501E-5</v>
      </c>
      <c r="O42" s="78">
        <v>4.7963249212917801E-3</v>
      </c>
      <c r="P42" s="81" t="s">
        <v>346</v>
      </c>
      <c r="Q42" s="82" t="s">
        <v>12</v>
      </c>
    </row>
    <row r="43" spans="1:17" x14ac:dyDescent="0.3">
      <c r="A43" s="51" t="s">
        <v>183</v>
      </c>
      <c r="B43" s="77">
        <v>1325.80205131403</v>
      </c>
      <c r="C43" s="78">
        <v>540.533643187753</v>
      </c>
      <c r="D43" s="79">
        <v>387.02772354977998</v>
      </c>
      <c r="E43" s="77">
        <v>545.56058469011305</v>
      </c>
      <c r="F43" s="78">
        <v>42.370139270605797</v>
      </c>
      <c r="G43" s="79">
        <v>37.719373059656199</v>
      </c>
      <c r="H43" s="77">
        <v>-0.53924525088805597</v>
      </c>
      <c r="I43" s="78">
        <v>1.1398728154396499E-2</v>
      </c>
      <c r="J43" s="78">
        <v>0.14882828898758099</v>
      </c>
      <c r="K43" s="81" t="s">
        <v>345</v>
      </c>
      <c r="L43" s="81" t="s">
        <v>31</v>
      </c>
      <c r="M43" s="77">
        <v>-0.99028840774502103</v>
      </c>
      <c r="N43" s="78">
        <v>7.0911138131515405E-4</v>
      </c>
      <c r="O43" s="78">
        <v>2.3634448566251201E-2</v>
      </c>
      <c r="P43" s="81" t="s">
        <v>346</v>
      </c>
      <c r="Q43" s="82" t="s">
        <v>12</v>
      </c>
    </row>
    <row r="44" spans="1:17" x14ac:dyDescent="0.3">
      <c r="A44" s="50" t="s">
        <v>386</v>
      </c>
      <c r="B44" s="77">
        <v>117.43559048979699</v>
      </c>
      <c r="C44" s="78">
        <v>68.059081831222002</v>
      </c>
      <c r="D44" s="79">
        <v>46.153825520980497</v>
      </c>
      <c r="E44" s="77">
        <v>48.226280452891501</v>
      </c>
      <c r="F44" s="78">
        <v>47.518559921975402</v>
      </c>
      <c r="G44" s="79">
        <v>37.9153059815836</v>
      </c>
      <c r="H44" s="77">
        <v>-0.25777219841314503</v>
      </c>
      <c r="I44" s="78">
        <v>7.7794864974972802E-2</v>
      </c>
      <c r="J44" s="78">
        <v>0.35500439151274699</v>
      </c>
      <c r="K44" s="81" t="s">
        <v>345</v>
      </c>
      <c r="L44" s="81" t="s">
        <v>31</v>
      </c>
      <c r="M44" s="77">
        <v>-0.84779377699578695</v>
      </c>
      <c r="N44" s="78">
        <v>2.1905056671997899E-5</v>
      </c>
      <c r="O44" s="78">
        <v>3.49673878348262E-3</v>
      </c>
      <c r="P44" s="81" t="s">
        <v>346</v>
      </c>
      <c r="Q44" s="82" t="s">
        <v>12</v>
      </c>
    </row>
    <row r="45" spans="1:17" x14ac:dyDescent="0.3">
      <c r="A45" s="51" t="s">
        <v>153</v>
      </c>
      <c r="B45" s="77">
        <v>95.702849423579707</v>
      </c>
      <c r="C45" s="78">
        <v>51.256322589405301</v>
      </c>
      <c r="D45" s="79">
        <v>31.304121097526899</v>
      </c>
      <c r="E45" s="77">
        <v>38.389278901203099</v>
      </c>
      <c r="F45" s="78">
        <v>35.235782240556297</v>
      </c>
      <c r="G45" s="79">
        <v>27.347496109864601</v>
      </c>
      <c r="H45" s="77">
        <v>-0.329877050879756</v>
      </c>
      <c r="I45" s="78">
        <v>3.2490086801828903E-2</v>
      </c>
      <c r="J45" s="78">
        <v>0.240428138257991</v>
      </c>
      <c r="K45" s="81" t="s">
        <v>345</v>
      </c>
      <c r="L45" s="81" t="s">
        <v>31</v>
      </c>
      <c r="M45" s="77">
        <v>-1.0365218255599999</v>
      </c>
      <c r="N45" s="78">
        <v>9.05561988282559E-7</v>
      </c>
      <c r="O45" s="78">
        <v>7.0272467555284397E-4</v>
      </c>
      <c r="P45" s="81" t="s">
        <v>346</v>
      </c>
      <c r="Q45" s="82" t="s">
        <v>12</v>
      </c>
    </row>
    <row r="46" spans="1:17" x14ac:dyDescent="0.3">
      <c r="A46" s="51" t="s">
        <v>113</v>
      </c>
      <c r="B46" s="77">
        <v>36.5662129735463</v>
      </c>
      <c r="C46" s="78">
        <v>21.4507706961403</v>
      </c>
      <c r="D46" s="79">
        <v>10.4416867272333</v>
      </c>
      <c r="E46" s="77">
        <v>10.9800803626787</v>
      </c>
      <c r="F46" s="78">
        <v>5.3831135102587799</v>
      </c>
      <c r="G46" s="79">
        <v>4.51642506806414</v>
      </c>
      <c r="H46" s="77">
        <v>-0.15682643400537299</v>
      </c>
      <c r="I46" s="78">
        <v>0.435855346901175</v>
      </c>
      <c r="J46" s="78">
        <v>0.73935671411508097</v>
      </c>
      <c r="K46" s="81" t="s">
        <v>345</v>
      </c>
      <c r="L46" s="81" t="s">
        <v>31</v>
      </c>
      <c r="M46" s="77">
        <v>-0.87502942589287702</v>
      </c>
      <c r="N46" s="78">
        <v>1.7608151278184999E-3</v>
      </c>
      <c r="O46" s="78">
        <v>3.5135212386009897E-2</v>
      </c>
      <c r="P46" s="81" t="s">
        <v>346</v>
      </c>
      <c r="Q46" s="82" t="s">
        <v>12</v>
      </c>
    </row>
    <row r="47" spans="1:17" x14ac:dyDescent="0.3">
      <c r="A47" s="51" t="s">
        <v>185</v>
      </c>
      <c r="B47" s="77">
        <v>40.327777223580803</v>
      </c>
      <c r="C47" s="78">
        <v>22.0664528491303</v>
      </c>
      <c r="D47" s="79">
        <v>20.472225915611599</v>
      </c>
      <c r="E47" s="77">
        <v>15.7163484779991</v>
      </c>
      <c r="F47" s="78">
        <v>14.000291633184901</v>
      </c>
      <c r="G47" s="79">
        <v>8.5392532243824704</v>
      </c>
      <c r="H47" s="77">
        <v>-0.39698629964495302</v>
      </c>
      <c r="I47" s="78">
        <v>3.25325461032379E-2</v>
      </c>
      <c r="J47" s="78">
        <v>0.240428138257991</v>
      </c>
      <c r="K47" s="81" t="s">
        <v>345</v>
      </c>
      <c r="L47" s="81" t="s">
        <v>31</v>
      </c>
      <c r="M47" s="77">
        <v>-0.84775483143818497</v>
      </c>
      <c r="N47" s="78">
        <v>8.2051134544161802E-4</v>
      </c>
      <c r="O47" s="78">
        <v>2.3701056292613602E-2</v>
      </c>
      <c r="P47" s="81" t="s">
        <v>346</v>
      </c>
      <c r="Q47" s="82" t="s">
        <v>12</v>
      </c>
    </row>
    <row r="48" spans="1:17" x14ac:dyDescent="0.3">
      <c r="A48" s="51" t="s">
        <v>189</v>
      </c>
      <c r="B48" s="77">
        <v>667.52269740037104</v>
      </c>
      <c r="C48" s="78">
        <v>107.929627007793</v>
      </c>
      <c r="D48" s="79">
        <v>150.01418795452</v>
      </c>
      <c r="E48" s="77">
        <v>70.550152794628502</v>
      </c>
      <c r="F48" s="78">
        <v>63.711834127519197</v>
      </c>
      <c r="G48" s="79">
        <v>55.361447393396801</v>
      </c>
      <c r="H48" s="77">
        <v>-0.66172073696336697</v>
      </c>
      <c r="I48" s="78">
        <v>6.7583436099727195E-4</v>
      </c>
      <c r="J48" s="78">
        <v>5.5596606178649297E-2</v>
      </c>
      <c r="K48" s="81" t="s">
        <v>345</v>
      </c>
      <c r="L48" s="81" t="s">
        <v>31</v>
      </c>
      <c r="M48" s="77">
        <v>-0.79378573794852403</v>
      </c>
      <c r="N48" s="78">
        <v>2.8360592937638398E-3</v>
      </c>
      <c r="O48" s="78">
        <v>4.7262460648273302E-2</v>
      </c>
      <c r="P48" s="81" t="s">
        <v>346</v>
      </c>
      <c r="Q48" s="82" t="s">
        <v>12</v>
      </c>
    </row>
    <row r="49" spans="1:17" x14ac:dyDescent="0.3">
      <c r="A49" s="51" t="s">
        <v>256</v>
      </c>
      <c r="B49" s="77">
        <v>18.345271468891902</v>
      </c>
      <c r="C49" s="78">
        <v>13.9382159212145</v>
      </c>
      <c r="D49" s="79">
        <v>9.9255553299478194</v>
      </c>
      <c r="E49" s="77">
        <v>12.3121977572366</v>
      </c>
      <c r="F49" s="78">
        <v>9.8449576578381706</v>
      </c>
      <c r="G49" s="79">
        <v>7.3939939142208297</v>
      </c>
      <c r="H49" s="77">
        <v>-0.170216345670993</v>
      </c>
      <c r="I49" s="78">
        <v>0.244355954427497</v>
      </c>
      <c r="J49" s="78">
        <v>0.57789291412050503</v>
      </c>
      <c r="K49" s="81" t="s">
        <v>345</v>
      </c>
      <c r="L49" s="81" t="s">
        <v>31</v>
      </c>
      <c r="M49" s="77">
        <v>-0.69256649994889696</v>
      </c>
      <c r="N49" s="78">
        <v>5.2748251039263399E-4</v>
      </c>
      <c r="O49" s="78">
        <v>1.9751289555813099E-2</v>
      </c>
      <c r="P49" s="81" t="s">
        <v>346</v>
      </c>
      <c r="Q49" s="82" t="s">
        <v>12</v>
      </c>
    </row>
    <row r="50" spans="1:17" x14ac:dyDescent="0.3">
      <c r="A50" s="51" t="s">
        <v>258</v>
      </c>
      <c r="B50" s="77">
        <v>17.5427223155374</v>
      </c>
      <c r="C50" s="78">
        <v>13.190950661869101</v>
      </c>
      <c r="D50" s="79">
        <v>10.641814912319299</v>
      </c>
      <c r="E50" s="77">
        <v>10.649143839385999</v>
      </c>
      <c r="F50" s="78">
        <v>10.1497535996536</v>
      </c>
      <c r="G50" s="79">
        <v>8.3665135040592205</v>
      </c>
      <c r="H50" s="77">
        <v>-0.36981189564876299</v>
      </c>
      <c r="I50" s="78">
        <v>1.61981950720364E-2</v>
      </c>
      <c r="J50" s="78">
        <v>0.17790560011321399</v>
      </c>
      <c r="K50" s="81" t="s">
        <v>345</v>
      </c>
      <c r="L50" s="81" t="s">
        <v>31</v>
      </c>
      <c r="M50" s="77">
        <v>-0.812023152120117</v>
      </c>
      <c r="N50" s="78">
        <v>1.06016482909737E-4</v>
      </c>
      <c r="O50" s="78">
        <v>7.8426339674447197E-3</v>
      </c>
      <c r="P50" s="81" t="s">
        <v>346</v>
      </c>
      <c r="Q50" s="82" t="s">
        <v>12</v>
      </c>
    </row>
    <row r="52" spans="1:17" x14ac:dyDescent="0.3">
      <c r="A52" s="31" t="s">
        <v>231</v>
      </c>
    </row>
    <row r="53" spans="1:17" ht="16.2" thickBot="1" x14ac:dyDescent="0.35">
      <c r="A53" s="12" t="s">
        <v>411</v>
      </c>
    </row>
    <row r="54" spans="1:17" ht="16.2" thickBot="1" x14ac:dyDescent="0.35">
      <c r="A54" s="132" t="s">
        <v>0</v>
      </c>
      <c r="B54" s="134" t="s">
        <v>1</v>
      </c>
      <c r="C54" s="135"/>
      <c r="D54" s="136"/>
      <c r="E54" s="134" t="s">
        <v>2</v>
      </c>
      <c r="F54" s="135"/>
      <c r="G54" s="136"/>
      <c r="H54" s="129" t="s">
        <v>363</v>
      </c>
      <c r="I54" s="130"/>
      <c r="J54" s="130"/>
      <c r="K54" s="130"/>
      <c r="L54" s="130"/>
      <c r="M54" s="129" t="s">
        <v>364</v>
      </c>
      <c r="N54" s="130"/>
      <c r="O54" s="130"/>
      <c r="P54" s="130"/>
      <c r="Q54" s="131"/>
    </row>
    <row r="55" spans="1:17" ht="16.2" thickBot="1" x14ac:dyDescent="0.35">
      <c r="A55" s="133"/>
      <c r="B55" s="85" t="s">
        <v>341</v>
      </c>
      <c r="C55" s="85" t="s">
        <v>342</v>
      </c>
      <c r="D55" s="85" t="s">
        <v>343</v>
      </c>
      <c r="E55" s="85" t="s">
        <v>341</v>
      </c>
      <c r="F55" s="85" t="s">
        <v>342</v>
      </c>
      <c r="G55" s="85" t="s">
        <v>343</v>
      </c>
      <c r="H55" s="85" t="s">
        <v>6</v>
      </c>
      <c r="I55" s="85" t="s">
        <v>7</v>
      </c>
      <c r="J55" s="85" t="s">
        <v>8</v>
      </c>
      <c r="K55" s="85" t="s">
        <v>335</v>
      </c>
      <c r="L55" s="85" t="s">
        <v>344</v>
      </c>
      <c r="M55" s="85" t="s">
        <v>6</v>
      </c>
      <c r="N55" s="85" t="s">
        <v>7</v>
      </c>
      <c r="O55" s="85" t="s">
        <v>8</v>
      </c>
      <c r="P55" s="85" t="s">
        <v>335</v>
      </c>
      <c r="Q55" s="86" t="s">
        <v>344</v>
      </c>
    </row>
    <row r="56" spans="1:17" x14ac:dyDescent="0.3">
      <c r="A56" s="51" t="s">
        <v>261</v>
      </c>
      <c r="B56" s="77">
        <v>9.64859065265955</v>
      </c>
      <c r="C56" s="78">
        <v>16.206368550752099</v>
      </c>
      <c r="D56" s="79">
        <v>10.924113601402301</v>
      </c>
      <c r="E56" s="77">
        <v>7.9372133696839304</v>
      </c>
      <c r="F56" s="78">
        <v>11.855895757450201</v>
      </c>
      <c r="G56" s="79">
        <v>7.4546656344830904</v>
      </c>
      <c r="H56" s="77">
        <v>1.01356180749151</v>
      </c>
      <c r="I56" s="78">
        <v>1.8963266274639901E-4</v>
      </c>
      <c r="J56" s="78">
        <v>4.3046614443432503E-2</v>
      </c>
      <c r="K56" s="81" t="s">
        <v>345</v>
      </c>
      <c r="L56" s="81" t="s">
        <v>12</v>
      </c>
      <c r="M56" s="77">
        <v>0.419435485952183</v>
      </c>
      <c r="N56" s="78">
        <v>0.19739109364379201</v>
      </c>
      <c r="O56" s="78">
        <v>0.99964039869710897</v>
      </c>
      <c r="P56" s="81" t="s">
        <v>346</v>
      </c>
      <c r="Q56" s="82" t="s">
        <v>31</v>
      </c>
    </row>
    <row r="57" spans="1:17" ht="15.45" x14ac:dyDescent="0.35">
      <c r="A57" s="50" t="s">
        <v>387</v>
      </c>
      <c r="B57" s="77">
        <v>50.6544428167416</v>
      </c>
      <c r="C57" s="78">
        <v>35.924901190907399</v>
      </c>
      <c r="D57" s="79">
        <v>72.303674249107601</v>
      </c>
      <c r="E57" s="77">
        <v>29.711170284100199</v>
      </c>
      <c r="F57" s="78">
        <v>21.417843322966199</v>
      </c>
      <c r="G57" s="79">
        <v>25.8014386218154</v>
      </c>
      <c r="H57" s="77">
        <v>-0.99443002710782702</v>
      </c>
      <c r="I57" s="78">
        <v>4.7523260109853001E-5</v>
      </c>
      <c r="J57" s="78">
        <v>3.5373230279978303E-2</v>
      </c>
      <c r="K57" s="81" t="s">
        <v>345</v>
      </c>
      <c r="L57" s="81" t="s">
        <v>12</v>
      </c>
      <c r="M57" s="77">
        <v>-0.21383063895474699</v>
      </c>
      <c r="N57" s="78">
        <v>0.455217903481902</v>
      </c>
      <c r="O57" s="78">
        <v>0.99964039869710897</v>
      </c>
      <c r="P57" s="81" t="s">
        <v>346</v>
      </c>
      <c r="Q57" s="82" t="s">
        <v>31</v>
      </c>
    </row>
    <row r="60" spans="1:17" x14ac:dyDescent="0.3">
      <c r="A60" s="12" t="s">
        <v>4</v>
      </c>
    </row>
    <row r="61" spans="1:17" ht="16.2" thickBot="1" x14ac:dyDescent="0.35">
      <c r="A61" s="12" t="s">
        <v>412</v>
      </c>
    </row>
    <row r="62" spans="1:17" ht="16.2" thickBot="1" x14ac:dyDescent="0.35">
      <c r="A62" s="118" t="s">
        <v>0</v>
      </c>
      <c r="B62" s="115" t="s">
        <v>1</v>
      </c>
      <c r="C62" s="116"/>
      <c r="D62" s="117"/>
      <c r="E62" s="115" t="s">
        <v>2</v>
      </c>
      <c r="F62" s="116"/>
      <c r="G62" s="117"/>
      <c r="H62" s="120" t="s">
        <v>363</v>
      </c>
      <c r="I62" s="125"/>
      <c r="J62" s="125"/>
      <c r="K62" s="125"/>
      <c r="L62" s="126"/>
      <c r="M62" s="120" t="s">
        <v>364</v>
      </c>
      <c r="N62" s="125"/>
      <c r="O62" s="125"/>
      <c r="P62" s="125"/>
      <c r="Q62" s="127"/>
    </row>
    <row r="63" spans="1:17" ht="16.2" thickBot="1" x14ac:dyDescent="0.35">
      <c r="A63" s="119"/>
      <c r="B63" s="37" t="s">
        <v>341</v>
      </c>
      <c r="C63" s="37" t="s">
        <v>342</v>
      </c>
      <c r="D63" s="37" t="s">
        <v>343</v>
      </c>
      <c r="E63" s="37" t="s">
        <v>341</v>
      </c>
      <c r="F63" s="37" t="s">
        <v>342</v>
      </c>
      <c r="G63" s="37" t="s">
        <v>343</v>
      </c>
      <c r="H63" s="37" t="s">
        <v>6</v>
      </c>
      <c r="I63" s="37" t="s">
        <v>7</v>
      </c>
      <c r="J63" s="37" t="s">
        <v>8</v>
      </c>
      <c r="K63" s="37" t="s">
        <v>335</v>
      </c>
      <c r="L63" s="37" t="s">
        <v>344</v>
      </c>
      <c r="M63" s="37" t="s">
        <v>6</v>
      </c>
      <c r="N63" s="37" t="s">
        <v>7</v>
      </c>
      <c r="O63" s="37" t="s">
        <v>8</v>
      </c>
      <c r="P63" s="37" t="s">
        <v>335</v>
      </c>
      <c r="Q63" s="41" t="s">
        <v>344</v>
      </c>
    </row>
    <row r="64" spans="1:17" x14ac:dyDescent="0.3">
      <c r="A64" s="83" t="s">
        <v>28</v>
      </c>
      <c r="B64" s="77">
        <v>27.284124194075101</v>
      </c>
      <c r="C64" s="78">
        <v>19.4839513240488</v>
      </c>
      <c r="D64" s="79">
        <v>21.189715556294399</v>
      </c>
      <c r="E64" s="77">
        <v>14.0170686259807</v>
      </c>
      <c r="F64" s="78">
        <v>14.762053887410101</v>
      </c>
      <c r="G64" s="79">
        <v>13.4187471178056</v>
      </c>
      <c r="H64" s="77">
        <v>-0.689199181511852</v>
      </c>
      <c r="I64" s="78">
        <v>3.8952897386830299E-4</v>
      </c>
      <c r="J64" s="78">
        <v>3.6055775643684798E-2</v>
      </c>
      <c r="K64" s="81" t="s">
        <v>345</v>
      </c>
      <c r="L64" s="81" t="s">
        <v>12</v>
      </c>
      <c r="M64" s="77">
        <v>-0.90106158555792903</v>
      </c>
      <c r="N64" s="78">
        <v>1.7301803491817599E-3</v>
      </c>
      <c r="O64" s="78">
        <v>4.7895272843704297E-2</v>
      </c>
      <c r="P64" s="81" t="s">
        <v>346</v>
      </c>
      <c r="Q64" s="82" t="s">
        <v>12</v>
      </c>
    </row>
    <row r="65" spans="1:17" x14ac:dyDescent="0.3">
      <c r="A65" s="50" t="s">
        <v>388</v>
      </c>
      <c r="B65" s="77">
        <v>202.39193366187601</v>
      </c>
      <c r="C65" s="78">
        <v>726.28401318103795</v>
      </c>
      <c r="D65" s="79">
        <v>657.42036083377002</v>
      </c>
      <c r="E65" s="77">
        <v>7.8033901531169096</v>
      </c>
      <c r="F65" s="78">
        <v>8.2164694642148408</v>
      </c>
      <c r="G65" s="79">
        <v>16.388589305324601</v>
      </c>
      <c r="H65" s="77">
        <v>2.4300520040194602</v>
      </c>
      <c r="I65" s="78">
        <v>7.4061621779854996E-7</v>
      </c>
      <c r="J65" s="78">
        <v>1.0968526185596501E-3</v>
      </c>
      <c r="K65" s="81" t="s">
        <v>345</v>
      </c>
      <c r="L65" s="81" t="s">
        <v>12</v>
      </c>
      <c r="M65" s="77">
        <v>1.72123710377123</v>
      </c>
      <c r="N65" s="78">
        <v>1.8293771842198901E-2</v>
      </c>
      <c r="O65" s="78">
        <v>0.13580489272329099</v>
      </c>
      <c r="P65" s="81" t="s">
        <v>346</v>
      </c>
      <c r="Q65" s="82" t="s">
        <v>31</v>
      </c>
    </row>
    <row r="66" spans="1:17" x14ac:dyDescent="0.3">
      <c r="A66" s="83" t="s">
        <v>251</v>
      </c>
      <c r="B66" s="77">
        <v>25.590176015532201</v>
      </c>
      <c r="C66" s="78">
        <v>13.235917570416399</v>
      </c>
      <c r="D66" s="79">
        <v>12.022459039432301</v>
      </c>
      <c r="E66" s="77">
        <v>22.0009354920752</v>
      </c>
      <c r="F66" s="78">
        <v>6.1349474758356797</v>
      </c>
      <c r="G66" s="79">
        <v>3.6804781573628498</v>
      </c>
      <c r="H66" s="77">
        <v>-0.67088199386236802</v>
      </c>
      <c r="I66" s="78">
        <v>1.59014052652866E-4</v>
      </c>
      <c r="J66" s="78">
        <v>2.78513094856488E-2</v>
      </c>
      <c r="K66" s="81" t="s">
        <v>345</v>
      </c>
      <c r="L66" s="81" t="s">
        <v>12</v>
      </c>
      <c r="M66" s="77">
        <v>-0.67774736997691398</v>
      </c>
      <c r="N66" s="78">
        <v>1.18644533355303E-2</v>
      </c>
      <c r="O66" s="78">
        <v>0.114099060973509</v>
      </c>
      <c r="P66" s="81" t="s">
        <v>346</v>
      </c>
      <c r="Q66" s="82" t="s">
        <v>31</v>
      </c>
    </row>
    <row r="67" spans="1:17" x14ac:dyDescent="0.3">
      <c r="A67" s="83" t="s">
        <v>200</v>
      </c>
      <c r="B67" s="77">
        <v>53.999389482003998</v>
      </c>
      <c r="C67" s="78">
        <v>27.758600102305</v>
      </c>
      <c r="D67" s="79">
        <v>43.360213785219798</v>
      </c>
      <c r="E67" s="77">
        <v>28.6080860682255</v>
      </c>
      <c r="F67" s="78">
        <v>20.955213034276301</v>
      </c>
      <c r="G67" s="79">
        <v>29.819712818985099</v>
      </c>
      <c r="H67" s="77">
        <v>-0.75471179891659801</v>
      </c>
      <c r="I67" s="78">
        <v>2.3479793698552901E-4</v>
      </c>
      <c r="J67" s="78">
        <v>3.1208526876481998E-2</v>
      </c>
      <c r="K67" s="81" t="s">
        <v>345</v>
      </c>
      <c r="L67" s="81" t="s">
        <v>12</v>
      </c>
      <c r="M67" s="77">
        <v>-0.32018575166741903</v>
      </c>
      <c r="N67" s="78">
        <v>0.29195713663247802</v>
      </c>
      <c r="O67" s="78">
        <v>0.54698104914952606</v>
      </c>
      <c r="P67" s="81" t="s">
        <v>346</v>
      </c>
      <c r="Q67" s="82" t="s">
        <v>31</v>
      </c>
    </row>
    <row r="68" spans="1:17" x14ac:dyDescent="0.3">
      <c r="A68" s="83" t="s">
        <v>252</v>
      </c>
      <c r="B68" s="77">
        <v>41.546344995068601</v>
      </c>
      <c r="C68" s="78">
        <v>22.6862011899176</v>
      </c>
      <c r="D68" s="79">
        <v>26.011965705318101</v>
      </c>
      <c r="E68" s="77">
        <v>21.6931887425742</v>
      </c>
      <c r="F68" s="78">
        <v>13.6784122439737</v>
      </c>
      <c r="G68" s="79">
        <v>18.2494960802156</v>
      </c>
      <c r="H68" s="77">
        <v>-0.83143483610088498</v>
      </c>
      <c r="I68" s="78">
        <v>2.9003638238919E-4</v>
      </c>
      <c r="J68" s="78">
        <v>3.1208526876481998E-2</v>
      </c>
      <c r="K68" s="81" t="s">
        <v>345</v>
      </c>
      <c r="L68" s="81" t="s">
        <v>12</v>
      </c>
      <c r="M68" s="77">
        <v>-0.19014540815679601</v>
      </c>
      <c r="N68" s="78">
        <v>0.57587782664397502</v>
      </c>
      <c r="O68" s="78">
        <v>0.77852584323115204</v>
      </c>
      <c r="P68" s="81" t="s">
        <v>346</v>
      </c>
      <c r="Q68" s="82" t="s">
        <v>31</v>
      </c>
    </row>
    <row r="69" spans="1:17" x14ac:dyDescent="0.3">
      <c r="A69" s="83" t="s">
        <v>149</v>
      </c>
      <c r="B69" s="77">
        <v>37.714474655039602</v>
      </c>
      <c r="C69" s="78">
        <v>23.9666253965135</v>
      </c>
      <c r="D69" s="79">
        <v>18.992014828261102</v>
      </c>
      <c r="E69" s="77">
        <v>19.980144629013601</v>
      </c>
      <c r="F69" s="78">
        <v>17.819047033091401</v>
      </c>
      <c r="G69" s="79">
        <v>13.7438532326345</v>
      </c>
      <c r="H69" s="77">
        <v>-0.82313557917358504</v>
      </c>
      <c r="I69" s="78">
        <v>1.2786319980698401E-4</v>
      </c>
      <c r="J69" s="78">
        <v>2.78513094856488E-2</v>
      </c>
      <c r="K69" s="81" t="s">
        <v>345</v>
      </c>
      <c r="L69" s="81" t="s">
        <v>12</v>
      </c>
      <c r="M69" s="77">
        <v>-1.48972184951464</v>
      </c>
      <c r="N69" s="78">
        <v>3.9262847308748303E-6</v>
      </c>
      <c r="O69" s="78">
        <v>2.4037494081533099E-3</v>
      </c>
      <c r="P69" s="81" t="s">
        <v>346</v>
      </c>
      <c r="Q69" s="82" t="s">
        <v>12</v>
      </c>
    </row>
    <row r="70" spans="1:17" x14ac:dyDescent="0.3">
      <c r="A70" s="83" t="s">
        <v>182</v>
      </c>
      <c r="B70" s="77">
        <v>147.320081357178</v>
      </c>
      <c r="C70" s="78">
        <v>16.938142945194699</v>
      </c>
      <c r="D70" s="79">
        <v>17.586749159664102</v>
      </c>
      <c r="E70" s="77">
        <v>18.305016514684802</v>
      </c>
      <c r="F70" s="78">
        <v>10.7553059158022</v>
      </c>
      <c r="G70" s="79">
        <v>9.7300928034021208</v>
      </c>
      <c r="H70" s="77">
        <v>-0.894728447986609</v>
      </c>
      <c r="I70" s="78">
        <v>2.9168740300875902E-4</v>
      </c>
      <c r="J70" s="78">
        <v>3.1208526876481998E-2</v>
      </c>
      <c r="K70" s="81" t="s">
        <v>345</v>
      </c>
      <c r="L70" s="81" t="s">
        <v>12</v>
      </c>
      <c r="M70" s="77">
        <v>-1.3536953975255801</v>
      </c>
      <c r="N70" s="78">
        <v>2.323030241358E-4</v>
      </c>
      <c r="O70" s="78">
        <v>2.1502548671570001E-2</v>
      </c>
      <c r="P70" s="81" t="s">
        <v>346</v>
      </c>
      <c r="Q70" s="82" t="s">
        <v>12</v>
      </c>
    </row>
    <row r="71" spans="1:17" x14ac:dyDescent="0.3">
      <c r="A71" s="50" t="s">
        <v>375</v>
      </c>
      <c r="B71" s="77">
        <v>20.8633087713831</v>
      </c>
      <c r="C71" s="78">
        <v>14.6406221829053</v>
      </c>
      <c r="D71" s="79">
        <v>19.0693445907498</v>
      </c>
      <c r="E71" s="77">
        <v>15.853845797081201</v>
      </c>
      <c r="F71" s="78">
        <v>12.2015641695101</v>
      </c>
      <c r="G71" s="79">
        <v>12.291441978993401</v>
      </c>
      <c r="H71" s="77">
        <v>-0.73674606388487496</v>
      </c>
      <c r="I71" s="78">
        <v>1.88751562456676E-5</v>
      </c>
      <c r="J71" s="78">
        <v>1.1181642559933499E-2</v>
      </c>
      <c r="K71" s="81" t="s">
        <v>345</v>
      </c>
      <c r="L71" s="81" t="s">
        <v>12</v>
      </c>
      <c r="M71" s="77">
        <v>-0.93017694862686795</v>
      </c>
      <c r="N71" s="78">
        <v>2.6016304931853601E-4</v>
      </c>
      <c r="O71" s="78">
        <v>2.3351604608530401E-2</v>
      </c>
      <c r="P71" s="81" t="s">
        <v>346</v>
      </c>
      <c r="Q71" s="82" t="s">
        <v>12</v>
      </c>
    </row>
    <row r="72" spans="1:17" x14ac:dyDescent="0.3">
      <c r="A72" s="83" t="s">
        <v>257</v>
      </c>
      <c r="B72" s="77">
        <v>21.977700607070702</v>
      </c>
      <c r="C72" s="78">
        <v>18.882332822958698</v>
      </c>
      <c r="D72" s="79">
        <v>12.615352508626</v>
      </c>
      <c r="E72" s="77">
        <v>9.6405798085476793</v>
      </c>
      <c r="F72" s="78">
        <v>11.4818778641633</v>
      </c>
      <c r="G72" s="79">
        <v>7.2643408400468603</v>
      </c>
      <c r="H72" s="77">
        <v>-0.82688317601698302</v>
      </c>
      <c r="I72" s="78">
        <v>4.53414638583946E-4</v>
      </c>
      <c r="J72" s="78">
        <v>4.0023331520193099E-2</v>
      </c>
      <c r="K72" s="81" t="s">
        <v>345</v>
      </c>
      <c r="L72" s="81" t="s">
        <v>12</v>
      </c>
      <c r="M72" s="77">
        <v>-1.5256943739968101</v>
      </c>
      <c r="N72" s="78">
        <v>1.6989215498396E-5</v>
      </c>
      <c r="O72" s="78">
        <v>5.9311552304758897E-3</v>
      </c>
      <c r="P72" s="81" t="s">
        <v>346</v>
      </c>
      <c r="Q72" s="82" t="s">
        <v>12</v>
      </c>
    </row>
    <row r="73" spans="1:17" x14ac:dyDescent="0.3">
      <c r="A73" s="50" t="s">
        <v>389</v>
      </c>
      <c r="B73" s="77">
        <v>26.7283076210323</v>
      </c>
      <c r="C73" s="78">
        <v>18.846591086484</v>
      </c>
      <c r="D73" s="79">
        <v>30.0232564182616</v>
      </c>
      <c r="E73" s="77">
        <v>21.769668731644401</v>
      </c>
      <c r="F73" s="78">
        <v>14.324236129283101</v>
      </c>
      <c r="G73" s="79">
        <v>13.923845960070899</v>
      </c>
      <c r="H73" s="77">
        <v>-0.65066896857759504</v>
      </c>
      <c r="I73" s="78">
        <v>2.8769361191352002E-4</v>
      </c>
      <c r="J73" s="78">
        <v>3.1208526876481998E-2</v>
      </c>
      <c r="K73" s="81" t="s">
        <v>345</v>
      </c>
      <c r="L73" s="81" t="s">
        <v>12</v>
      </c>
      <c r="M73" s="77">
        <v>-0.194086124437682</v>
      </c>
      <c r="N73" s="78">
        <v>0.46671968518529799</v>
      </c>
      <c r="O73" s="78">
        <v>0.69573412557566805</v>
      </c>
      <c r="P73" s="81" t="s">
        <v>346</v>
      </c>
      <c r="Q73" s="82" t="s">
        <v>31</v>
      </c>
    </row>
    <row r="74" spans="1:17" x14ac:dyDescent="0.3">
      <c r="A74" s="83" t="s">
        <v>201</v>
      </c>
      <c r="B74" s="77">
        <v>64.431350424200701</v>
      </c>
      <c r="C74" s="78">
        <v>16.555270282914599</v>
      </c>
      <c r="D74" s="79">
        <v>44.5384322239819</v>
      </c>
      <c r="E74" s="77">
        <v>10.0121918757005</v>
      </c>
      <c r="F74" s="78">
        <v>6.8877012228902101</v>
      </c>
      <c r="G74" s="79">
        <v>9.0804260500585805</v>
      </c>
      <c r="H74" s="77">
        <v>-1.1662810054152499</v>
      </c>
      <c r="I74" s="78">
        <v>5.4133494389518497E-4</v>
      </c>
      <c r="J74" s="78">
        <v>4.33360568599334E-2</v>
      </c>
      <c r="K74" s="81" t="s">
        <v>345</v>
      </c>
      <c r="L74" s="81" t="s">
        <v>12</v>
      </c>
      <c r="M74" s="77">
        <v>-0.573692864580017</v>
      </c>
      <c r="N74" s="78">
        <v>0.25121157164702601</v>
      </c>
      <c r="O74" s="78">
        <v>0.50934792638276205</v>
      </c>
      <c r="P74" s="81" t="s">
        <v>346</v>
      </c>
      <c r="Q74" s="82" t="s">
        <v>31</v>
      </c>
    </row>
    <row r="75" spans="1:17" x14ac:dyDescent="0.3">
      <c r="A75" s="83" t="s">
        <v>125</v>
      </c>
      <c r="B75" s="77">
        <v>93.322171852350806</v>
      </c>
      <c r="C75" s="78">
        <v>37.352429832612103</v>
      </c>
      <c r="D75" s="79">
        <v>57.398306821011403</v>
      </c>
      <c r="E75" s="77">
        <v>23.148584910892701</v>
      </c>
      <c r="F75" s="78">
        <v>18.732874104967799</v>
      </c>
      <c r="G75" s="79">
        <v>17.111542516327901</v>
      </c>
      <c r="H75" s="77">
        <v>-1.13345859809784</v>
      </c>
      <c r="I75" s="78">
        <v>1.2236408408631999E-4</v>
      </c>
      <c r="J75" s="78">
        <v>2.78513094856488E-2</v>
      </c>
      <c r="K75" s="81" t="s">
        <v>345</v>
      </c>
      <c r="L75" s="81" t="s">
        <v>12</v>
      </c>
      <c r="M75" s="77">
        <v>-1.2531372945497301</v>
      </c>
      <c r="N75" s="78">
        <v>4.3587965579329497E-3</v>
      </c>
      <c r="O75" s="78">
        <v>7.0550575981406502E-2</v>
      </c>
      <c r="P75" s="81" t="s">
        <v>346</v>
      </c>
      <c r="Q75" s="82" t="s">
        <v>31</v>
      </c>
    </row>
  </sheetData>
  <mergeCells count="15">
    <mergeCell ref="H54:L54"/>
    <mergeCell ref="M54:Q54"/>
    <mergeCell ref="M62:Q62"/>
    <mergeCell ref="H62:L62"/>
    <mergeCell ref="A62:A63"/>
    <mergeCell ref="B62:D62"/>
    <mergeCell ref="E62:G62"/>
    <mergeCell ref="A54:A55"/>
    <mergeCell ref="B54:D54"/>
    <mergeCell ref="E54:G54"/>
    <mergeCell ref="A5:A6"/>
    <mergeCell ref="B5:D5"/>
    <mergeCell ref="E5:G5"/>
    <mergeCell ref="H5:L5"/>
    <mergeCell ref="M5:Q5"/>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4"/>
  <sheetViews>
    <sheetView workbookViewId="0">
      <selection sqref="A1:C1"/>
    </sheetView>
  </sheetViews>
  <sheetFormatPr defaultRowHeight="15.6" x14ac:dyDescent="0.3"/>
  <cols>
    <col min="1" max="1" width="31.796875" customWidth="1"/>
    <col min="2" max="2" width="14.796875" bestFit="1" customWidth="1"/>
    <col min="3" max="3" width="78.09765625" customWidth="1"/>
    <col min="4" max="4" width="13.796875" bestFit="1" customWidth="1"/>
  </cols>
  <sheetData>
    <row r="1" spans="1:3" ht="37.5" customHeight="1" x14ac:dyDescent="0.3">
      <c r="A1" s="137" t="s">
        <v>434</v>
      </c>
      <c r="B1" s="137"/>
      <c r="C1" s="137"/>
    </row>
    <row r="2" spans="1:3" ht="33.6" customHeight="1" x14ac:dyDescent="0.3">
      <c r="A2" s="52" t="s">
        <v>398</v>
      </c>
      <c r="B2" s="53" t="s">
        <v>416</v>
      </c>
      <c r="C2" s="54" t="s">
        <v>399</v>
      </c>
    </row>
    <row r="3" spans="1:3" ht="33.6" customHeight="1" x14ac:dyDescent="0.3">
      <c r="A3" s="55" t="s">
        <v>420</v>
      </c>
      <c r="B3" s="56">
        <v>1</v>
      </c>
      <c r="C3" s="57" t="s">
        <v>37</v>
      </c>
    </row>
    <row r="4" spans="1:3" ht="35.1" customHeight="1" x14ac:dyDescent="0.3">
      <c r="A4" s="55" t="s">
        <v>429</v>
      </c>
      <c r="B4" s="56">
        <v>1</v>
      </c>
      <c r="C4" s="57" t="s">
        <v>279</v>
      </c>
    </row>
    <row r="5" spans="1:3" ht="37.049999999999997" customHeight="1" x14ac:dyDescent="0.3">
      <c r="A5" s="55" t="s">
        <v>430</v>
      </c>
      <c r="B5" s="56">
        <v>1</v>
      </c>
      <c r="C5" s="57" t="s">
        <v>10</v>
      </c>
    </row>
    <row r="6" spans="1:3" ht="31.05" customHeight="1" x14ac:dyDescent="0.3">
      <c r="A6" s="55" t="s">
        <v>431</v>
      </c>
      <c r="B6" s="56">
        <v>1</v>
      </c>
      <c r="C6" s="57" t="s">
        <v>16</v>
      </c>
    </row>
    <row r="7" spans="1:3" ht="37.049999999999997" customHeight="1" x14ac:dyDescent="0.3">
      <c r="A7" s="55" t="s">
        <v>421</v>
      </c>
      <c r="B7" s="56">
        <v>1</v>
      </c>
      <c r="C7" s="57" t="s">
        <v>390</v>
      </c>
    </row>
    <row r="8" spans="1:3" x14ac:dyDescent="0.3">
      <c r="A8" s="55" t="s">
        <v>422</v>
      </c>
      <c r="B8" s="56">
        <v>2</v>
      </c>
      <c r="C8" s="57" t="s">
        <v>391</v>
      </c>
    </row>
    <row r="9" spans="1:3" x14ac:dyDescent="0.3">
      <c r="A9" s="55" t="s">
        <v>423</v>
      </c>
      <c r="B9" s="56">
        <v>1</v>
      </c>
      <c r="C9" s="57" t="s">
        <v>56</v>
      </c>
    </row>
    <row r="10" spans="1:3" x14ac:dyDescent="0.3">
      <c r="A10" s="55" t="s">
        <v>432</v>
      </c>
      <c r="B10" s="56">
        <v>1</v>
      </c>
      <c r="C10" s="57" t="s">
        <v>17</v>
      </c>
    </row>
    <row r="11" spans="1:3" x14ac:dyDescent="0.3">
      <c r="A11" s="55" t="s">
        <v>417</v>
      </c>
      <c r="B11" s="56">
        <v>2</v>
      </c>
      <c r="C11" s="57" t="s">
        <v>392</v>
      </c>
    </row>
    <row r="12" spans="1:3" x14ac:dyDescent="0.3">
      <c r="A12" s="55" t="s">
        <v>424</v>
      </c>
      <c r="B12" s="56">
        <v>2</v>
      </c>
      <c r="C12" s="57" t="s">
        <v>393</v>
      </c>
    </row>
    <row r="13" spans="1:3" x14ac:dyDescent="0.3">
      <c r="A13" s="55" t="s">
        <v>418</v>
      </c>
      <c r="B13" s="56">
        <v>3</v>
      </c>
      <c r="C13" s="57" t="s">
        <v>394</v>
      </c>
    </row>
    <row r="14" spans="1:3" ht="62.4" x14ac:dyDescent="0.3">
      <c r="A14" s="55" t="s">
        <v>425</v>
      </c>
      <c r="B14" s="56">
        <v>20</v>
      </c>
      <c r="C14" s="57" t="s">
        <v>395</v>
      </c>
    </row>
    <row r="15" spans="1:3" x14ac:dyDescent="0.3">
      <c r="A15" s="55" t="s">
        <v>419</v>
      </c>
      <c r="B15" s="56">
        <v>3</v>
      </c>
      <c r="C15" s="57" t="s">
        <v>396</v>
      </c>
    </row>
    <row r="16" spans="1:3" x14ac:dyDescent="0.3">
      <c r="A16" s="55" t="s">
        <v>426</v>
      </c>
      <c r="B16" s="56">
        <v>1</v>
      </c>
      <c r="C16" s="57" t="s">
        <v>50</v>
      </c>
    </row>
    <row r="17" spans="1:3" ht="31.2" x14ac:dyDescent="0.3">
      <c r="A17" s="55" t="s">
        <v>427</v>
      </c>
      <c r="B17" s="56">
        <v>11</v>
      </c>
      <c r="C17" s="57" t="s">
        <v>397</v>
      </c>
    </row>
    <row r="18" spans="1:3" x14ac:dyDescent="0.3">
      <c r="A18" s="58" t="s">
        <v>428</v>
      </c>
      <c r="B18" s="59">
        <v>1</v>
      </c>
      <c r="C18" s="60" t="s">
        <v>370</v>
      </c>
    </row>
    <row r="34" spans="13:20" x14ac:dyDescent="0.3">
      <c r="M34" t="s">
        <v>98</v>
      </c>
      <c r="N34" t="s">
        <v>53</v>
      </c>
      <c r="O34" t="s">
        <v>92</v>
      </c>
      <c r="P34" t="s">
        <v>112</v>
      </c>
      <c r="Q34" t="s">
        <v>400</v>
      </c>
      <c r="R34" t="s">
        <v>88</v>
      </c>
      <c r="S34" t="s">
        <v>104</v>
      </c>
      <c r="T34" t="s">
        <v>401</v>
      </c>
    </row>
  </sheetData>
  <mergeCells count="1">
    <mergeCell ref="A1:C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9</vt:i4>
      </vt:variant>
    </vt:vector>
  </HeadingPairs>
  <TitlesOfParts>
    <vt:vector size="9" baseType="lpstr">
      <vt:lpstr>Sex</vt:lpstr>
      <vt:lpstr>Age</vt:lpstr>
      <vt:lpstr>Menopausal status</vt:lpstr>
      <vt:lpstr>BMI</vt:lpstr>
      <vt:lpstr>Smoking</vt:lpstr>
      <vt:lpstr>Physical_activity</vt:lpstr>
      <vt:lpstr>Alcohol</vt:lpstr>
      <vt:lpstr>Coffee</vt:lpstr>
      <vt:lpstr>Overlapped_DEmiRNAs</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ulia Piaggeschi</dc:creator>
  <cp:lastModifiedBy>Hewlett-Packard Company</cp:lastModifiedBy>
  <dcterms:created xsi:type="dcterms:W3CDTF">2021-03-31T09:51:24Z</dcterms:created>
  <dcterms:modified xsi:type="dcterms:W3CDTF">2021-07-15T11:02:19Z</dcterms:modified>
</cp:coreProperties>
</file>